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4.xml" ContentType="application/vnd.openxmlformats-officedocument.drawing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5.xml" ContentType="application/vnd.openxmlformats-officedocument.drawing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drawings/drawing6.xml" ContentType="application/vnd.openxmlformats-officedocument.drawing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drawings/drawing7.xml" ContentType="application/vnd.openxmlformats-officedocument.drawing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drawings/drawing8.xml" ContentType="application/vnd.openxmlformats-officedocument.drawing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drawings/drawing9.xml" ContentType="application/vnd.openxmlformats-officedocument.drawing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drawings/drawing10.xml" ContentType="application/vnd.openxmlformats-officedocument.drawing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  <Override PartName="/xl/charts/style2.xml" ContentType="application/vnd.ms-office.chartstyle+xml"/>
  <Override PartName="/xl/charts/colors2.xml" ContentType="application/vnd.ms-office.chartcolorstyle+xml"/>
  <Override PartName="/xl/charts/style3.xml" ContentType="application/vnd.ms-office.chartstyle+xml"/>
  <Override PartName="/xl/charts/colors3.xml" ContentType="application/vnd.ms-office.chartcolorstyle+xml"/>
  <Override PartName="/xl/charts/style4.xml" ContentType="application/vnd.ms-office.chartstyle+xml"/>
  <Override PartName="/xl/charts/colors4.xml" ContentType="application/vnd.ms-office.chartcolorstyle+xml"/>
  <Override PartName="/xl/charts/style5.xml" ContentType="application/vnd.ms-office.chartstyle+xml"/>
  <Override PartName="/xl/charts/colors5.xml" ContentType="application/vnd.ms-office.chartcolorstyle+xml"/>
  <Override PartName="/xl/charts/style6.xml" ContentType="application/vnd.ms-office.chartstyle+xml"/>
  <Override PartName="/xl/charts/colors6.xml" ContentType="application/vnd.ms-office.chartcolorstyle+xml"/>
  <Override PartName="/xl/charts/style7.xml" ContentType="application/vnd.ms-office.chartstyle+xml"/>
  <Override PartName="/xl/charts/colors7.xml" ContentType="application/vnd.ms-office.chartcolorstyle+xml"/>
  <Override PartName="/xl/charts/style8.xml" ContentType="application/vnd.ms-office.chartstyle+xml"/>
  <Override PartName="/xl/charts/colors8.xml" ContentType="application/vnd.ms-office.chartcolorstyle+xml"/>
  <Override PartName="/xl/charts/style9.xml" ContentType="application/vnd.ms-office.chartstyle+xml"/>
  <Override PartName="/xl/charts/colors9.xml" ContentType="application/vnd.ms-office.chartcolorstyle+xml"/>
  <Override PartName="/xl/charts/style10.xml" ContentType="application/vnd.ms-office.chartstyle+xml"/>
  <Override PartName="/xl/charts/colors10.xml" ContentType="application/vnd.ms-office.chartcolorstyle+xml"/>
  <Override PartName="/xl/charts/style11.xml" ContentType="application/vnd.ms-office.chartstyle+xml"/>
  <Override PartName="/xl/charts/colors11.xml" ContentType="application/vnd.ms-office.chartcolorstyle+xml"/>
  <Override PartName="/xl/charts/style12.xml" ContentType="application/vnd.ms-office.chartstyle+xml"/>
  <Override PartName="/xl/charts/colors12.xml" ContentType="application/vnd.ms-office.chartcolorstyle+xml"/>
  <Override PartName="/xl/charts/style13.xml" ContentType="application/vnd.ms-office.chartstyle+xml"/>
  <Override PartName="/xl/charts/colors13.xml" ContentType="application/vnd.ms-office.chartcolorstyle+xml"/>
  <Override PartName="/xl/charts/style14.xml" ContentType="application/vnd.ms-office.chartstyle+xml"/>
  <Override PartName="/xl/charts/colors14.xml" ContentType="application/vnd.ms-office.chartcolorstyle+xml"/>
  <Override PartName="/xl/charts/style15.xml" ContentType="application/vnd.ms-office.chartstyle+xml"/>
  <Override PartName="/xl/charts/colors15.xml" ContentType="application/vnd.ms-office.chartcolorstyle+xml"/>
  <Override PartName="/xl/charts/style16.xml" ContentType="application/vnd.ms-office.chartstyle+xml"/>
  <Override PartName="/xl/charts/colors16.xml" ContentType="application/vnd.ms-office.chartcolorstyle+xml"/>
  <Override PartName="/xl/charts/style17.xml" ContentType="application/vnd.ms-office.chartstyle+xml"/>
  <Override PartName="/xl/charts/colors17.xml" ContentType="application/vnd.ms-office.chartcolorstyle+xml"/>
  <Override PartName="/xl/charts/style18.xml" ContentType="application/vnd.ms-office.chartstyle+xml"/>
  <Override PartName="/xl/charts/colors18.xml" ContentType="application/vnd.ms-office.chartcolorstyle+xml"/>
  <Override PartName="/xl/charts/style19.xml" ContentType="application/vnd.ms-office.chartstyle+xml"/>
  <Override PartName="/xl/charts/colors19.xml" ContentType="application/vnd.ms-office.chartcolorstyle+xml"/>
  <Override PartName="/xl/charts/style20.xml" ContentType="application/vnd.ms-office.chartstyle+xml"/>
  <Override PartName="/xl/charts/colors20.xml" ContentType="application/vnd.ms-office.chartcolorstyle+xml"/>
  <Override PartName="/xl/charts/style21.xml" ContentType="application/vnd.ms-office.chartstyle+xml"/>
  <Override PartName="/xl/charts/colors21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2540" yWindow="460" windowWidth="35860" windowHeight="21140"/>
  </bookViews>
  <sheets>
    <sheet name="Data handling procedure " sheetId="1" r:id="rId1"/>
    <sheet name="FLAG_M2" sheetId="11" r:id="rId2"/>
    <sheet name="FLAG_IE6" sheetId="12" r:id="rId3"/>
    <sheet name="FLAG_FLA-1" sheetId="13" r:id="rId4"/>
    <sheet name="FLAG_L5" sheetId="9" r:id="rId5"/>
    <sheet name="HA_3F10" sheetId="6" r:id="rId6"/>
    <sheet name="HA_4B2" sheetId="7" r:id="rId7"/>
    <sheet name="V5_V5-10)" sheetId="20" r:id="rId8"/>
    <sheet name="V5_6F5" sheetId="17" r:id="rId9"/>
    <sheet name="PAx1_NZ-1" sheetId="23" r:id="rId10"/>
    <sheet name="Ty1_BB2" sheetId="3" r:id="rId11"/>
  </sheets>
  <externalReferences>
    <externalReference r:id="rId12"/>
  </externalReferences>
  <definedNames>
    <definedName name="Kd" localSheetId="3">'FLAG_FLA-1'!$C$56</definedName>
    <definedName name="Kd" localSheetId="2">FLAG_IE6!$C$57</definedName>
    <definedName name="Kd" localSheetId="4">FLAG_L5!$C$56</definedName>
    <definedName name="Kd" localSheetId="1">FLAG_M2!$C$57</definedName>
    <definedName name="Kd" localSheetId="5">HA_3F10!$C$55</definedName>
    <definedName name="Kd" localSheetId="6">HA_4B2!$C$55</definedName>
    <definedName name="Kd" localSheetId="9">'PAx1_NZ-1'!$C$55</definedName>
    <definedName name="Kd" localSheetId="10">Ty1_BB2!$C$55</definedName>
    <definedName name="Kd" localSheetId="8">V5_6F5!$C$55</definedName>
    <definedName name="Kd" localSheetId="7">'V5_V5-10)'!$C$55</definedName>
    <definedName name="Kd">[1]FLAG3_Wako_171111!$C$53</definedName>
    <definedName name="Lb_theoritical_max" localSheetId="3">'FLAG_FLA-1'!$C$55</definedName>
    <definedName name="Lb_theoritical_max" localSheetId="2">FLAG_IE6!$C$56</definedName>
    <definedName name="Lb_theoritical_max" localSheetId="4">FLAG_L5!$C$55</definedName>
    <definedName name="Lb_theoritical_max" localSheetId="1">FLAG_M2!$C$56</definedName>
    <definedName name="Lb_theoritical_max" localSheetId="5">HA_3F10!$C$54</definedName>
    <definedName name="Lb_theoritical_max" localSheetId="6">HA_4B2!$C$54</definedName>
    <definedName name="Lb_theoritical_max" localSheetId="9">'PAx1_NZ-1'!$C$54</definedName>
    <definedName name="Lb_theoritical_max" localSheetId="10">Ty1_BB2!$C$54</definedName>
    <definedName name="Lb_theoritical_max" localSheetId="8">V5_6F5!$C$54</definedName>
    <definedName name="Lb_theoritical_max" localSheetId="7">'V5_V5-10)'!$C$54</definedName>
    <definedName name="Lb_theoritical_max">[1]FLAG3_Wako_171111!$C$52</definedName>
    <definedName name="solver_adj" localSheetId="3" hidden="1">'FLAG_FLA-1'!$C$55:$C$56</definedName>
    <definedName name="solver_adj" localSheetId="2" hidden="1">FLAG_IE6!$C$56:$C$57</definedName>
    <definedName name="solver_adj" localSheetId="4" hidden="1">FLAG_L5!$C$55:$C$56</definedName>
    <definedName name="solver_adj" localSheetId="1" hidden="1">FLAG_M2!$C$56:$C$57</definedName>
    <definedName name="solver_adj" localSheetId="5" hidden="1">HA_3F10!$C$54:$C$55</definedName>
    <definedName name="solver_adj" localSheetId="6" hidden="1">HA_4B2!$C$54:$C$55</definedName>
    <definedName name="solver_adj" localSheetId="9" hidden="1">'PAx1_NZ-1'!$C$54:$C$55</definedName>
    <definedName name="solver_adj" localSheetId="10" hidden="1">Ty1_BB2!$C$54:$C$55</definedName>
    <definedName name="solver_adj" localSheetId="8" hidden="1">V5_6F5!$C$54:$C$55</definedName>
    <definedName name="solver_adj" localSheetId="7" hidden="1">'V5_V5-10)'!$C$54:$C$55</definedName>
    <definedName name="solver_cvg" localSheetId="3" hidden="1">0.0001</definedName>
    <definedName name="solver_cvg" localSheetId="2" hidden="1">0.0001</definedName>
    <definedName name="solver_cvg" localSheetId="4" hidden="1">0.0001</definedName>
    <definedName name="solver_cvg" localSheetId="1" hidden="1">0.0001</definedName>
    <definedName name="solver_cvg" localSheetId="5" hidden="1">0.0001</definedName>
    <definedName name="solver_cvg" localSheetId="6" hidden="1">0.0001</definedName>
    <definedName name="solver_cvg" localSheetId="9" hidden="1">0.0001</definedName>
    <definedName name="solver_cvg" localSheetId="10" hidden="1">0.0001</definedName>
    <definedName name="solver_cvg" localSheetId="8" hidden="1">0.0001</definedName>
    <definedName name="solver_cvg" localSheetId="7" hidden="1">0.0001</definedName>
    <definedName name="solver_drv" localSheetId="3" hidden="1">1</definedName>
    <definedName name="solver_drv" localSheetId="2" hidden="1">1</definedName>
    <definedName name="solver_drv" localSheetId="4" hidden="1">1</definedName>
    <definedName name="solver_drv" localSheetId="1" hidden="1">1</definedName>
    <definedName name="solver_drv" localSheetId="5" hidden="1">1</definedName>
    <definedName name="solver_drv" localSheetId="6" hidden="1">1</definedName>
    <definedName name="solver_drv" localSheetId="9" hidden="1">1</definedName>
    <definedName name="solver_drv" localSheetId="10" hidden="1">1</definedName>
    <definedName name="solver_drv" localSheetId="8" hidden="1">1</definedName>
    <definedName name="solver_drv" localSheetId="7" hidden="1">1</definedName>
    <definedName name="solver_eng" localSheetId="3" hidden="1">1</definedName>
    <definedName name="solver_eng" localSheetId="2" hidden="1">1</definedName>
    <definedName name="solver_eng" localSheetId="4" hidden="1">1</definedName>
    <definedName name="solver_eng" localSheetId="1" hidden="1">1</definedName>
    <definedName name="solver_eng" localSheetId="5" hidden="1">1</definedName>
    <definedName name="solver_eng" localSheetId="6" hidden="1">1</definedName>
    <definedName name="solver_eng" localSheetId="9" hidden="1">1</definedName>
    <definedName name="solver_eng" localSheetId="10" hidden="1">1</definedName>
    <definedName name="solver_eng" localSheetId="8" hidden="1">1</definedName>
    <definedName name="solver_eng" localSheetId="7" hidden="1">1</definedName>
    <definedName name="solver_itr" localSheetId="3" hidden="1">2147483647</definedName>
    <definedName name="solver_itr" localSheetId="2" hidden="1">2147483647</definedName>
    <definedName name="solver_itr" localSheetId="4" hidden="1">2147483647</definedName>
    <definedName name="solver_itr" localSheetId="1" hidden="1">2147483647</definedName>
    <definedName name="solver_itr" localSheetId="5" hidden="1">2147483647</definedName>
    <definedName name="solver_itr" localSheetId="6" hidden="1">2147483647</definedName>
    <definedName name="solver_itr" localSheetId="9" hidden="1">2147483647</definedName>
    <definedName name="solver_itr" localSheetId="10" hidden="1">2147483647</definedName>
    <definedName name="solver_itr" localSheetId="8" hidden="1">2147483647</definedName>
    <definedName name="solver_itr" localSheetId="7" hidden="1">2147483647</definedName>
    <definedName name="solver_lin" localSheetId="3" hidden="1">2</definedName>
    <definedName name="solver_lin" localSheetId="2" hidden="1">2</definedName>
    <definedName name="solver_lin" localSheetId="4" hidden="1">2</definedName>
    <definedName name="solver_lin" localSheetId="1" hidden="1">2</definedName>
    <definedName name="solver_lin" localSheetId="5" hidden="1">2</definedName>
    <definedName name="solver_lin" localSheetId="6" hidden="1">2</definedName>
    <definedName name="solver_lin" localSheetId="9" hidden="1">2</definedName>
    <definedName name="solver_lin" localSheetId="10" hidden="1">2</definedName>
    <definedName name="solver_lin" localSheetId="8" hidden="1">2</definedName>
    <definedName name="solver_lin" localSheetId="7" hidden="1">2</definedName>
    <definedName name="solver_mip" localSheetId="3" hidden="1">2147483647</definedName>
    <definedName name="solver_mip" localSheetId="2" hidden="1">2147483647</definedName>
    <definedName name="solver_mip" localSheetId="4" hidden="1">2147483647</definedName>
    <definedName name="solver_mip" localSheetId="1" hidden="1">2147483647</definedName>
    <definedName name="solver_mip" localSheetId="5" hidden="1">2147483647</definedName>
    <definedName name="solver_mip" localSheetId="6" hidden="1">2147483647</definedName>
    <definedName name="solver_mip" localSheetId="9" hidden="1">2147483647</definedName>
    <definedName name="solver_mip" localSheetId="10" hidden="1">2147483647</definedName>
    <definedName name="solver_mip" localSheetId="8" hidden="1">2147483647</definedName>
    <definedName name="solver_mip" localSheetId="7" hidden="1">2147483647</definedName>
    <definedName name="solver_mni" localSheetId="3" hidden="1">30</definedName>
    <definedName name="solver_mni" localSheetId="2" hidden="1">30</definedName>
    <definedName name="solver_mni" localSheetId="4" hidden="1">30</definedName>
    <definedName name="solver_mni" localSheetId="1" hidden="1">30</definedName>
    <definedName name="solver_mni" localSheetId="5" hidden="1">30</definedName>
    <definedName name="solver_mni" localSheetId="6" hidden="1">30</definedName>
    <definedName name="solver_mni" localSheetId="9" hidden="1">30</definedName>
    <definedName name="solver_mni" localSheetId="10" hidden="1">30</definedName>
    <definedName name="solver_mni" localSheetId="8" hidden="1">30</definedName>
    <definedName name="solver_mni" localSheetId="7" hidden="1">30</definedName>
    <definedName name="solver_mrt" localSheetId="3" hidden="1">0.075</definedName>
    <definedName name="solver_mrt" localSheetId="2" hidden="1">0.075</definedName>
    <definedName name="solver_mrt" localSheetId="4" hidden="1">0.075</definedName>
    <definedName name="solver_mrt" localSheetId="1" hidden="1">0.075</definedName>
    <definedName name="solver_mrt" localSheetId="5" hidden="1">0.075</definedName>
    <definedName name="solver_mrt" localSheetId="6" hidden="1">0.075</definedName>
    <definedName name="solver_mrt" localSheetId="9" hidden="1">0.075</definedName>
    <definedName name="solver_mrt" localSheetId="10" hidden="1">0.075</definedName>
    <definedName name="solver_mrt" localSheetId="8" hidden="1">0.075</definedName>
    <definedName name="solver_mrt" localSheetId="7" hidden="1">0.075</definedName>
    <definedName name="solver_msl" localSheetId="3" hidden="1">2</definedName>
    <definedName name="solver_msl" localSheetId="2" hidden="1">2</definedName>
    <definedName name="solver_msl" localSheetId="4" hidden="1">2</definedName>
    <definedName name="solver_msl" localSheetId="1" hidden="1">2</definedName>
    <definedName name="solver_msl" localSheetId="5" hidden="1">2</definedName>
    <definedName name="solver_msl" localSheetId="6" hidden="1">2</definedName>
    <definedName name="solver_msl" localSheetId="9" hidden="1">2</definedName>
    <definedName name="solver_msl" localSheetId="10" hidden="1">2</definedName>
    <definedName name="solver_msl" localSheetId="8" hidden="1">2</definedName>
    <definedName name="solver_msl" localSheetId="7" hidden="1">2</definedName>
    <definedName name="solver_neg" localSheetId="3" hidden="1">1</definedName>
    <definedName name="solver_neg" localSheetId="2" hidden="1">1</definedName>
    <definedName name="solver_neg" localSheetId="4" hidden="1">1</definedName>
    <definedName name="solver_neg" localSheetId="1" hidden="1">1</definedName>
    <definedName name="solver_neg" localSheetId="5" hidden="1">1</definedName>
    <definedName name="solver_neg" localSheetId="6" hidden="1">1</definedName>
    <definedName name="solver_neg" localSheetId="9" hidden="1">1</definedName>
    <definedName name="solver_neg" localSheetId="10" hidden="1">1</definedName>
    <definedName name="solver_neg" localSheetId="8" hidden="1">1</definedName>
    <definedName name="solver_neg" localSheetId="7" hidden="1">1</definedName>
    <definedName name="solver_nod" localSheetId="3" hidden="1">2147483647</definedName>
    <definedName name="solver_nod" localSheetId="2" hidden="1">2147483647</definedName>
    <definedName name="solver_nod" localSheetId="4" hidden="1">2147483647</definedName>
    <definedName name="solver_nod" localSheetId="1" hidden="1">2147483647</definedName>
    <definedName name="solver_nod" localSheetId="5" hidden="1">2147483647</definedName>
    <definedName name="solver_nod" localSheetId="6" hidden="1">2147483647</definedName>
    <definedName name="solver_nod" localSheetId="9" hidden="1">2147483647</definedName>
    <definedName name="solver_nod" localSheetId="10" hidden="1">2147483647</definedName>
    <definedName name="solver_nod" localSheetId="8" hidden="1">2147483647</definedName>
    <definedName name="solver_nod" localSheetId="7" hidden="1">2147483647</definedName>
    <definedName name="solver_num" localSheetId="3" hidden="1">0</definedName>
    <definedName name="solver_num" localSheetId="2" hidden="1">0</definedName>
    <definedName name="solver_num" localSheetId="4" hidden="1">0</definedName>
    <definedName name="solver_num" localSheetId="1" hidden="1">0</definedName>
    <definedName name="solver_num" localSheetId="5" hidden="1">0</definedName>
    <definedName name="solver_num" localSheetId="6" hidden="1">0</definedName>
    <definedName name="solver_num" localSheetId="9" hidden="1">0</definedName>
    <definedName name="solver_num" localSheetId="10" hidden="1">0</definedName>
    <definedName name="solver_num" localSheetId="8" hidden="1">0</definedName>
    <definedName name="solver_num" localSheetId="7" hidden="1">0</definedName>
    <definedName name="solver_opt" localSheetId="3" hidden="1">'FLAG_FLA-1'!$C$57</definedName>
    <definedName name="solver_opt" localSheetId="2" hidden="1">FLAG_IE6!$C$58</definedName>
    <definedName name="solver_opt" localSheetId="4" hidden="1">FLAG_L5!$C$57</definedName>
    <definedName name="solver_opt" localSheetId="1" hidden="1">FLAG_M2!$C$58</definedName>
    <definedName name="solver_opt" localSheetId="5" hidden="1">HA_3F10!$C$56</definedName>
    <definedName name="solver_opt" localSheetId="6" hidden="1">HA_4B2!$C$56</definedName>
    <definedName name="solver_opt" localSheetId="9" hidden="1">'PAx1_NZ-1'!$C$56</definedName>
    <definedName name="solver_opt" localSheetId="10" hidden="1">Ty1_BB2!$C$56</definedName>
    <definedName name="solver_opt" localSheetId="8" hidden="1">V5_6F5!$C$56</definedName>
    <definedName name="solver_opt" localSheetId="7" hidden="1">'V5_V5-10)'!$C$56</definedName>
    <definedName name="solver_pre" localSheetId="3" hidden="1">0.000001</definedName>
    <definedName name="solver_pre" localSheetId="2" hidden="1">0.000001</definedName>
    <definedName name="solver_pre" localSheetId="4" hidden="1">0.000001</definedName>
    <definedName name="solver_pre" localSheetId="1" hidden="1">0.000001</definedName>
    <definedName name="solver_pre" localSheetId="5" hidden="1">0.000001</definedName>
    <definedName name="solver_pre" localSheetId="6" hidden="1">0.000001</definedName>
    <definedName name="solver_pre" localSheetId="9" hidden="1">0.000001</definedName>
    <definedName name="solver_pre" localSheetId="10" hidden="1">0.000001</definedName>
    <definedName name="solver_pre" localSheetId="8" hidden="1">0.000001</definedName>
    <definedName name="solver_pre" localSheetId="7" hidden="1">0.000001</definedName>
    <definedName name="solver_rbv" localSheetId="3" hidden="1">1</definedName>
    <definedName name="solver_rbv" localSheetId="2" hidden="1">1</definedName>
    <definedName name="solver_rbv" localSheetId="4" hidden="1">1</definedName>
    <definedName name="solver_rbv" localSheetId="1" hidden="1">1</definedName>
    <definedName name="solver_rbv" localSheetId="5" hidden="1">1</definedName>
    <definedName name="solver_rbv" localSheetId="6" hidden="1">1</definedName>
    <definedName name="solver_rbv" localSheetId="9" hidden="1">1</definedName>
    <definedName name="solver_rbv" localSheetId="10" hidden="1">1</definedName>
    <definedName name="solver_rbv" localSheetId="8" hidden="1">1</definedName>
    <definedName name="solver_rbv" localSheetId="7" hidden="1">1</definedName>
    <definedName name="solver_rlx" localSheetId="3" hidden="1">2</definedName>
    <definedName name="solver_rlx" localSheetId="2" hidden="1">2</definedName>
    <definedName name="solver_rlx" localSheetId="4" hidden="1">2</definedName>
    <definedName name="solver_rlx" localSheetId="1" hidden="1">2</definedName>
    <definedName name="solver_rlx" localSheetId="5" hidden="1">2</definedName>
    <definedName name="solver_rlx" localSheetId="6" hidden="1">2</definedName>
    <definedName name="solver_rlx" localSheetId="9" hidden="1">2</definedName>
    <definedName name="solver_rlx" localSheetId="10" hidden="1">2</definedName>
    <definedName name="solver_rlx" localSheetId="8" hidden="1">2</definedName>
    <definedName name="solver_rlx" localSheetId="7" hidden="1">2</definedName>
    <definedName name="solver_rsd" localSheetId="3" hidden="1">0</definedName>
    <definedName name="solver_rsd" localSheetId="2" hidden="1">0</definedName>
    <definedName name="solver_rsd" localSheetId="4" hidden="1">0</definedName>
    <definedName name="solver_rsd" localSheetId="1" hidden="1">0</definedName>
    <definedName name="solver_rsd" localSheetId="5" hidden="1">0</definedName>
    <definedName name="solver_rsd" localSheetId="6" hidden="1">0</definedName>
    <definedName name="solver_rsd" localSheetId="9" hidden="1">0</definedName>
    <definedName name="solver_rsd" localSheetId="10" hidden="1">0</definedName>
    <definedName name="solver_rsd" localSheetId="8" hidden="1">0</definedName>
    <definedName name="solver_rsd" localSheetId="7" hidden="1">0</definedName>
    <definedName name="solver_scl" localSheetId="3" hidden="1">1</definedName>
    <definedName name="solver_scl" localSheetId="2" hidden="1">1</definedName>
    <definedName name="solver_scl" localSheetId="4" hidden="1">1</definedName>
    <definedName name="solver_scl" localSheetId="1" hidden="1">1</definedName>
    <definedName name="solver_scl" localSheetId="5" hidden="1">1</definedName>
    <definedName name="solver_scl" localSheetId="6" hidden="1">1</definedName>
    <definedName name="solver_scl" localSheetId="9" hidden="1">1</definedName>
    <definedName name="solver_scl" localSheetId="10" hidden="1">1</definedName>
    <definedName name="solver_scl" localSheetId="8" hidden="1">1</definedName>
    <definedName name="solver_scl" localSheetId="7" hidden="1">1</definedName>
    <definedName name="solver_sho" localSheetId="3" hidden="1">2</definedName>
    <definedName name="solver_sho" localSheetId="2" hidden="1">2</definedName>
    <definedName name="solver_sho" localSheetId="4" hidden="1">2</definedName>
    <definedName name="solver_sho" localSheetId="1" hidden="1">2</definedName>
    <definedName name="solver_sho" localSheetId="5" hidden="1">2</definedName>
    <definedName name="solver_sho" localSheetId="6" hidden="1">2</definedName>
    <definedName name="solver_sho" localSheetId="9" hidden="1">2</definedName>
    <definedName name="solver_sho" localSheetId="10" hidden="1">2</definedName>
    <definedName name="solver_sho" localSheetId="8" hidden="1">2</definedName>
    <definedName name="solver_sho" localSheetId="7" hidden="1">2</definedName>
    <definedName name="solver_ssz" localSheetId="3" hidden="1">100</definedName>
    <definedName name="solver_ssz" localSheetId="2" hidden="1">100</definedName>
    <definedName name="solver_ssz" localSheetId="4" hidden="1">100</definedName>
    <definedName name="solver_ssz" localSheetId="1" hidden="1">100</definedName>
    <definedName name="solver_ssz" localSheetId="5" hidden="1">100</definedName>
    <definedName name="solver_ssz" localSheetId="6" hidden="1">100</definedName>
    <definedName name="solver_ssz" localSheetId="9" hidden="1">100</definedName>
    <definedName name="solver_ssz" localSheetId="10" hidden="1">100</definedName>
    <definedName name="solver_ssz" localSheetId="8" hidden="1">100</definedName>
    <definedName name="solver_ssz" localSheetId="7" hidden="1">100</definedName>
    <definedName name="solver_tim" localSheetId="3" hidden="1">2147483647</definedName>
    <definedName name="solver_tim" localSheetId="2" hidden="1">2147483647</definedName>
    <definedName name="solver_tim" localSheetId="4" hidden="1">2147483647</definedName>
    <definedName name="solver_tim" localSheetId="1" hidden="1">2147483647</definedName>
    <definedName name="solver_tim" localSheetId="5" hidden="1">2147483647</definedName>
    <definedName name="solver_tim" localSheetId="6" hidden="1">2147483647</definedName>
    <definedName name="solver_tim" localSheetId="9" hidden="1">2147483647</definedName>
    <definedName name="solver_tim" localSheetId="10" hidden="1">2147483647</definedName>
    <definedName name="solver_tim" localSheetId="8" hidden="1">2147483647</definedName>
    <definedName name="solver_tim" localSheetId="7" hidden="1">2147483647</definedName>
    <definedName name="solver_tol" localSheetId="3" hidden="1">0.01</definedName>
    <definedName name="solver_tol" localSheetId="2" hidden="1">0.01</definedName>
    <definedName name="solver_tol" localSheetId="4" hidden="1">0.01</definedName>
    <definedName name="solver_tol" localSheetId="1" hidden="1">0.01</definedName>
    <definedName name="solver_tol" localSheetId="5" hidden="1">0.01</definedName>
    <definedName name="solver_tol" localSheetId="6" hidden="1">0.01</definedName>
    <definedName name="solver_tol" localSheetId="9" hidden="1">0.01</definedName>
    <definedName name="solver_tol" localSheetId="10" hidden="1">0.01</definedName>
    <definedName name="solver_tol" localSheetId="8" hidden="1">0.01</definedName>
    <definedName name="solver_tol" localSheetId="7" hidden="1">0.01</definedName>
    <definedName name="solver_typ" localSheetId="3" hidden="1">3</definedName>
    <definedName name="solver_typ" localSheetId="2" hidden="1">3</definedName>
    <definedName name="solver_typ" localSheetId="4" hidden="1">3</definedName>
    <definedName name="solver_typ" localSheetId="1" hidden="1">3</definedName>
    <definedName name="solver_typ" localSheetId="5" hidden="1">3</definedName>
    <definedName name="solver_typ" localSheetId="6" hidden="1">3</definedName>
    <definedName name="solver_typ" localSheetId="9" hidden="1">3</definedName>
    <definedName name="solver_typ" localSheetId="10" hidden="1">3</definedName>
    <definedName name="solver_typ" localSheetId="8" hidden="1">3</definedName>
    <definedName name="solver_typ" localSheetId="7" hidden="1">3</definedName>
    <definedName name="solver_val" localSheetId="3" hidden="1">0</definedName>
    <definedName name="solver_val" localSheetId="2" hidden="1">0</definedName>
    <definedName name="solver_val" localSheetId="4" hidden="1">0</definedName>
    <definedName name="solver_val" localSheetId="1" hidden="1">0</definedName>
    <definedName name="solver_val" localSheetId="5" hidden="1">0</definedName>
    <definedName name="solver_val" localSheetId="6" hidden="1">0</definedName>
    <definedName name="solver_val" localSheetId="9" hidden="1">0</definedName>
    <definedName name="solver_val" localSheetId="10" hidden="1">0</definedName>
    <definedName name="solver_val" localSheetId="8" hidden="1">0</definedName>
    <definedName name="solver_val" localSheetId="7" hidden="1">0</definedName>
    <definedName name="solver_ver" localSheetId="3" hidden="1">2</definedName>
    <definedName name="solver_ver" localSheetId="2" hidden="1">2</definedName>
    <definedName name="solver_ver" localSheetId="4" hidden="1">2</definedName>
    <definedName name="solver_ver" localSheetId="1" hidden="1">2</definedName>
    <definedName name="solver_ver" localSheetId="5" hidden="1">2</definedName>
    <definedName name="solver_ver" localSheetId="6" hidden="1">2</definedName>
    <definedName name="solver_ver" localSheetId="9" hidden="1">2</definedName>
    <definedName name="solver_ver" localSheetId="10" hidden="1">2</definedName>
    <definedName name="solver_ver" localSheetId="8" hidden="1">2</definedName>
    <definedName name="solver_ver" localSheetId="7" hidden="1">2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5" i="12" l="1"/>
  <c r="D37" i="11"/>
  <c r="B37" i="11"/>
  <c r="C37" i="11"/>
  <c r="E37" i="11"/>
  <c r="G37" i="11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29" i="7"/>
  <c r="E28" i="7"/>
  <c r="E27" i="7"/>
  <c r="E26" i="7"/>
  <c r="E25" i="7"/>
  <c r="E24" i="7"/>
  <c r="E23" i="7"/>
  <c r="E22" i="7"/>
  <c r="E21" i="7"/>
  <c r="E20" i="7"/>
  <c r="E19" i="7"/>
  <c r="E18" i="7"/>
  <c r="E17" i="7"/>
  <c r="E16" i="7"/>
  <c r="E30" i="9"/>
  <c r="E29" i="9"/>
  <c r="E28" i="9"/>
  <c r="E27" i="9"/>
  <c r="E26" i="9"/>
  <c r="E25" i="9"/>
  <c r="E24" i="9"/>
  <c r="E23" i="9"/>
  <c r="E22" i="9"/>
  <c r="E21" i="9"/>
  <c r="E20" i="9"/>
  <c r="E19" i="9"/>
  <c r="E18" i="9"/>
  <c r="E17" i="9"/>
  <c r="E31" i="11"/>
  <c r="E30" i="11"/>
  <c r="E29" i="11"/>
  <c r="E28" i="11"/>
  <c r="E27" i="11"/>
  <c r="E26" i="11"/>
  <c r="E25" i="11"/>
  <c r="E24" i="11"/>
  <c r="E23" i="11"/>
  <c r="E22" i="11"/>
  <c r="E21" i="11"/>
  <c r="E20" i="11"/>
  <c r="E19" i="11"/>
  <c r="E18" i="11"/>
  <c r="E31" i="12"/>
  <c r="E30" i="12"/>
  <c r="E29" i="12"/>
  <c r="E28" i="12"/>
  <c r="E27" i="12"/>
  <c r="E26" i="12"/>
  <c r="E25" i="12"/>
  <c r="E24" i="12"/>
  <c r="E23" i="12"/>
  <c r="E22" i="12"/>
  <c r="E21" i="12"/>
  <c r="E20" i="12"/>
  <c r="E19" i="12"/>
  <c r="E18" i="12"/>
  <c r="E30" i="13"/>
  <c r="E29" i="13"/>
  <c r="E28" i="13"/>
  <c r="E27" i="13"/>
  <c r="E26" i="13"/>
  <c r="E25" i="13"/>
  <c r="E24" i="13"/>
  <c r="E23" i="13"/>
  <c r="E22" i="13"/>
  <c r="E21" i="13"/>
  <c r="E20" i="13"/>
  <c r="E19" i="13"/>
  <c r="E18" i="13"/>
  <c r="E17" i="13"/>
  <c r="E29" i="17"/>
  <c r="E28" i="17"/>
  <c r="E27" i="17"/>
  <c r="E26" i="17"/>
  <c r="E25" i="17"/>
  <c r="E24" i="17"/>
  <c r="E23" i="17"/>
  <c r="E22" i="17"/>
  <c r="E21" i="17"/>
  <c r="E20" i="17"/>
  <c r="E19" i="17"/>
  <c r="E18" i="17"/>
  <c r="E17" i="17"/>
  <c r="E16" i="17"/>
  <c r="E29" i="20"/>
  <c r="E28" i="20"/>
  <c r="E27" i="20"/>
  <c r="E26" i="20"/>
  <c r="E25" i="20"/>
  <c r="E24" i="20"/>
  <c r="E23" i="20"/>
  <c r="E22" i="20"/>
  <c r="E21" i="20"/>
  <c r="E20" i="20"/>
  <c r="E19" i="20"/>
  <c r="E18" i="20"/>
  <c r="E17" i="20"/>
  <c r="E16" i="20"/>
  <c r="E29" i="23"/>
  <c r="E28" i="23"/>
  <c r="E27" i="23"/>
  <c r="E26" i="23"/>
  <c r="E25" i="23"/>
  <c r="E24" i="23"/>
  <c r="E23" i="23"/>
  <c r="E22" i="23"/>
  <c r="E21" i="23"/>
  <c r="E20" i="23"/>
  <c r="E19" i="23"/>
  <c r="E18" i="23"/>
  <c r="E17" i="23"/>
  <c r="E16" i="23"/>
  <c r="C81" i="23"/>
  <c r="D73" i="23"/>
  <c r="D36" i="23"/>
  <c r="D37" i="23"/>
  <c r="D38" i="23"/>
  <c r="D39" i="23"/>
  <c r="D40" i="23"/>
  <c r="D41" i="23"/>
  <c r="D42" i="23"/>
  <c r="D43" i="23"/>
  <c r="D44" i="23"/>
  <c r="D45" i="23"/>
  <c r="D46" i="23"/>
  <c r="D47" i="23"/>
  <c r="D48" i="23"/>
  <c r="D35" i="23"/>
  <c r="C84" i="20"/>
  <c r="D74" i="20"/>
  <c r="D36" i="20"/>
  <c r="D37" i="20"/>
  <c r="D38" i="20"/>
  <c r="D39" i="20"/>
  <c r="D40" i="20"/>
  <c r="D41" i="20"/>
  <c r="D42" i="20"/>
  <c r="D43" i="20"/>
  <c r="D44" i="20"/>
  <c r="D45" i="20"/>
  <c r="D46" i="20"/>
  <c r="D47" i="20"/>
  <c r="D48" i="20"/>
  <c r="D35" i="20"/>
  <c r="D74" i="17"/>
  <c r="D48" i="17"/>
  <c r="D47" i="17"/>
  <c r="D46" i="17"/>
  <c r="D45" i="17"/>
  <c r="D44" i="17"/>
  <c r="D43" i="17"/>
  <c r="D42" i="17"/>
  <c r="D41" i="17"/>
  <c r="D40" i="17"/>
  <c r="D39" i="17"/>
  <c r="D38" i="17"/>
  <c r="D37" i="17"/>
  <c r="D36" i="17"/>
  <c r="D35" i="17"/>
  <c r="C83" i="13"/>
  <c r="D37" i="13"/>
  <c r="D38" i="13"/>
  <c r="D39" i="13"/>
  <c r="D40" i="13"/>
  <c r="D41" i="13"/>
  <c r="D42" i="13"/>
  <c r="D43" i="13"/>
  <c r="D44" i="13"/>
  <c r="D45" i="13"/>
  <c r="D46" i="13"/>
  <c r="D47" i="13"/>
  <c r="D48" i="13"/>
  <c r="D49" i="13"/>
  <c r="D36" i="13"/>
  <c r="C86" i="12"/>
  <c r="D38" i="12"/>
  <c r="D39" i="12"/>
  <c r="D40" i="12"/>
  <c r="D41" i="12"/>
  <c r="D42" i="12"/>
  <c r="D43" i="12"/>
  <c r="D44" i="12"/>
  <c r="D45" i="12"/>
  <c r="D46" i="12"/>
  <c r="D47" i="12"/>
  <c r="D48" i="12"/>
  <c r="D49" i="12"/>
  <c r="D50" i="12"/>
  <c r="D37" i="12"/>
  <c r="D77" i="11"/>
  <c r="D38" i="11"/>
  <c r="D39" i="11"/>
  <c r="D40" i="11"/>
  <c r="D41" i="11"/>
  <c r="D42" i="11"/>
  <c r="D43" i="11"/>
  <c r="D44" i="11"/>
  <c r="D45" i="11"/>
  <c r="D46" i="11"/>
  <c r="D47" i="11"/>
  <c r="D48" i="11"/>
  <c r="D49" i="11"/>
  <c r="D50" i="11"/>
  <c r="C86" i="9"/>
  <c r="D76" i="9"/>
  <c r="D37" i="9"/>
  <c r="D38" i="9"/>
  <c r="D39" i="9"/>
  <c r="D40" i="9"/>
  <c r="D41" i="9"/>
  <c r="D42" i="9"/>
  <c r="D43" i="9"/>
  <c r="D44" i="9"/>
  <c r="D45" i="9"/>
  <c r="D46" i="9"/>
  <c r="D47" i="9"/>
  <c r="D48" i="9"/>
  <c r="D49" i="9"/>
  <c r="D36" i="9"/>
  <c r="C82" i="7"/>
  <c r="D73" i="7"/>
  <c r="D36" i="7"/>
  <c r="D37" i="7"/>
  <c r="D38" i="7"/>
  <c r="D39" i="7"/>
  <c r="D40" i="7"/>
  <c r="D41" i="7"/>
  <c r="D42" i="7"/>
  <c r="D43" i="7"/>
  <c r="D44" i="7"/>
  <c r="D45" i="7"/>
  <c r="D46" i="7"/>
  <c r="D47" i="7"/>
  <c r="D48" i="7"/>
  <c r="D35" i="7"/>
  <c r="C84" i="6"/>
  <c r="D35" i="6"/>
  <c r="D36" i="6"/>
  <c r="D37" i="6"/>
  <c r="D38" i="6"/>
  <c r="D39" i="6"/>
  <c r="D40" i="6"/>
  <c r="D41" i="6"/>
  <c r="D42" i="6"/>
  <c r="D43" i="6"/>
  <c r="D44" i="6"/>
  <c r="D45" i="6"/>
  <c r="D46" i="6"/>
  <c r="D47" i="6"/>
  <c r="D34" i="6"/>
  <c r="D35" i="3"/>
  <c r="C80" i="3"/>
  <c r="D70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L48" i="23"/>
  <c r="M48" i="23"/>
  <c r="B48" i="23"/>
  <c r="C48" i="23"/>
  <c r="L47" i="23"/>
  <c r="M47" i="23"/>
  <c r="B47" i="23"/>
  <c r="C47" i="23"/>
  <c r="L46" i="23"/>
  <c r="M46" i="23"/>
  <c r="B46" i="23"/>
  <c r="C46" i="23"/>
  <c r="L45" i="23"/>
  <c r="M45" i="23"/>
  <c r="B45" i="23"/>
  <c r="C45" i="23"/>
  <c r="L44" i="23"/>
  <c r="M44" i="23"/>
  <c r="B44" i="23"/>
  <c r="C44" i="23"/>
  <c r="L43" i="23"/>
  <c r="M43" i="23"/>
  <c r="B43" i="23"/>
  <c r="C43" i="23"/>
  <c r="L42" i="23"/>
  <c r="M42" i="23"/>
  <c r="B42" i="23"/>
  <c r="C42" i="23"/>
  <c r="L41" i="23"/>
  <c r="M41" i="23"/>
  <c r="B41" i="23"/>
  <c r="C41" i="23"/>
  <c r="L40" i="23"/>
  <c r="M40" i="23"/>
  <c r="B40" i="23"/>
  <c r="C40" i="23"/>
  <c r="L39" i="23"/>
  <c r="M39" i="23"/>
  <c r="B39" i="23"/>
  <c r="C39" i="23"/>
  <c r="L38" i="23"/>
  <c r="M38" i="23"/>
  <c r="B38" i="23"/>
  <c r="C38" i="23"/>
  <c r="L37" i="23"/>
  <c r="M37" i="23"/>
  <c r="B37" i="23"/>
  <c r="C37" i="23"/>
  <c r="L36" i="23"/>
  <c r="M36" i="23"/>
  <c r="B36" i="23"/>
  <c r="C36" i="23"/>
  <c r="L35" i="23"/>
  <c r="M35" i="23"/>
  <c r="B35" i="23"/>
  <c r="C35" i="23"/>
  <c r="E10" i="23"/>
  <c r="E9" i="23"/>
  <c r="E8" i="23"/>
  <c r="E7" i="23"/>
  <c r="E6" i="23"/>
  <c r="L48" i="20"/>
  <c r="M48" i="20"/>
  <c r="B48" i="20"/>
  <c r="C48" i="20"/>
  <c r="L47" i="20"/>
  <c r="M47" i="20"/>
  <c r="B47" i="20"/>
  <c r="C47" i="20"/>
  <c r="L46" i="20"/>
  <c r="M46" i="20"/>
  <c r="B46" i="20"/>
  <c r="C46" i="20"/>
  <c r="L45" i="20"/>
  <c r="M45" i="20"/>
  <c r="B45" i="20"/>
  <c r="C45" i="20"/>
  <c r="L44" i="20"/>
  <c r="M44" i="20"/>
  <c r="B44" i="20"/>
  <c r="C44" i="20"/>
  <c r="L43" i="20"/>
  <c r="M43" i="20"/>
  <c r="B43" i="20"/>
  <c r="C43" i="20"/>
  <c r="L42" i="20"/>
  <c r="M42" i="20"/>
  <c r="B42" i="20"/>
  <c r="C42" i="20"/>
  <c r="L41" i="20"/>
  <c r="M41" i="20"/>
  <c r="B41" i="20"/>
  <c r="C41" i="20"/>
  <c r="L40" i="20"/>
  <c r="M40" i="20"/>
  <c r="B40" i="20"/>
  <c r="C40" i="20"/>
  <c r="L39" i="20"/>
  <c r="M39" i="20"/>
  <c r="B39" i="20"/>
  <c r="C39" i="20"/>
  <c r="L38" i="20"/>
  <c r="M38" i="20"/>
  <c r="B38" i="20"/>
  <c r="C38" i="20"/>
  <c r="L37" i="20"/>
  <c r="M37" i="20"/>
  <c r="B37" i="20"/>
  <c r="C37" i="20"/>
  <c r="L36" i="20"/>
  <c r="M36" i="20"/>
  <c r="B36" i="20"/>
  <c r="C36" i="20"/>
  <c r="L35" i="20"/>
  <c r="M35" i="20"/>
  <c r="B35" i="20"/>
  <c r="C35" i="20"/>
  <c r="F35" i="20"/>
  <c r="E10" i="20"/>
  <c r="E9" i="20"/>
  <c r="E8" i="20"/>
  <c r="E7" i="20"/>
  <c r="E6" i="20"/>
  <c r="C82" i="17"/>
  <c r="L48" i="17"/>
  <c r="M48" i="17"/>
  <c r="B48" i="17"/>
  <c r="C48" i="17"/>
  <c r="E48" i="17"/>
  <c r="L47" i="17"/>
  <c r="M47" i="17"/>
  <c r="B47" i="17"/>
  <c r="C47" i="17"/>
  <c r="E47" i="17"/>
  <c r="L46" i="17"/>
  <c r="M46" i="17"/>
  <c r="B46" i="17"/>
  <c r="C46" i="17"/>
  <c r="E46" i="17"/>
  <c r="L45" i="17"/>
  <c r="M45" i="17"/>
  <c r="B45" i="17"/>
  <c r="C45" i="17"/>
  <c r="E45" i="17"/>
  <c r="L44" i="17"/>
  <c r="M44" i="17"/>
  <c r="B44" i="17"/>
  <c r="C44" i="17"/>
  <c r="E44" i="17"/>
  <c r="L43" i="17"/>
  <c r="M43" i="17"/>
  <c r="B43" i="17"/>
  <c r="C43" i="17"/>
  <c r="E43" i="17"/>
  <c r="L42" i="17"/>
  <c r="M42" i="17"/>
  <c r="B42" i="17"/>
  <c r="C42" i="17"/>
  <c r="E42" i="17"/>
  <c r="L41" i="17"/>
  <c r="M41" i="17"/>
  <c r="B41" i="17"/>
  <c r="C41" i="17"/>
  <c r="E41" i="17"/>
  <c r="L40" i="17"/>
  <c r="M40" i="17"/>
  <c r="B40" i="17"/>
  <c r="C40" i="17"/>
  <c r="L39" i="17"/>
  <c r="M39" i="17"/>
  <c r="B39" i="17"/>
  <c r="C39" i="17"/>
  <c r="L38" i="17"/>
  <c r="M38" i="17"/>
  <c r="B38" i="17"/>
  <c r="C38" i="17"/>
  <c r="L37" i="17"/>
  <c r="M37" i="17"/>
  <c r="B37" i="17"/>
  <c r="C37" i="17"/>
  <c r="L36" i="17"/>
  <c r="M36" i="17"/>
  <c r="B36" i="17"/>
  <c r="C36" i="17"/>
  <c r="L35" i="17"/>
  <c r="M35" i="17"/>
  <c r="B35" i="17"/>
  <c r="C35" i="17"/>
  <c r="E10" i="17"/>
  <c r="E9" i="17"/>
  <c r="E8" i="17"/>
  <c r="E7" i="17"/>
  <c r="E6" i="17"/>
  <c r="D75" i="13"/>
  <c r="L49" i="13"/>
  <c r="M49" i="13"/>
  <c r="B49" i="13"/>
  <c r="L48" i="13"/>
  <c r="M48" i="13"/>
  <c r="B48" i="13"/>
  <c r="C48" i="13"/>
  <c r="L47" i="13"/>
  <c r="M47" i="13"/>
  <c r="B47" i="13"/>
  <c r="C47" i="13"/>
  <c r="E47" i="13"/>
  <c r="L46" i="13"/>
  <c r="M46" i="13"/>
  <c r="B46" i="13"/>
  <c r="C46" i="13"/>
  <c r="L45" i="13"/>
  <c r="M45" i="13"/>
  <c r="B45" i="13"/>
  <c r="L44" i="13"/>
  <c r="M44" i="13"/>
  <c r="B44" i="13"/>
  <c r="C44" i="13"/>
  <c r="L43" i="13"/>
  <c r="M43" i="13"/>
  <c r="B43" i="13"/>
  <c r="C43" i="13"/>
  <c r="E43" i="13"/>
  <c r="L42" i="13"/>
  <c r="M42" i="13"/>
  <c r="B42" i="13"/>
  <c r="C42" i="13"/>
  <c r="L41" i="13"/>
  <c r="M41" i="13"/>
  <c r="B41" i="13"/>
  <c r="L40" i="13"/>
  <c r="M40" i="13"/>
  <c r="B40" i="13"/>
  <c r="C40" i="13"/>
  <c r="L39" i="13"/>
  <c r="M39" i="13"/>
  <c r="B39" i="13"/>
  <c r="C39" i="13"/>
  <c r="E39" i="13"/>
  <c r="G39" i="13"/>
  <c r="L38" i="13"/>
  <c r="M38" i="13"/>
  <c r="B38" i="13"/>
  <c r="C38" i="13"/>
  <c r="L37" i="13"/>
  <c r="M37" i="13"/>
  <c r="B37" i="13"/>
  <c r="L36" i="13"/>
  <c r="M36" i="13"/>
  <c r="B36" i="13"/>
  <c r="C36" i="13"/>
  <c r="E11" i="13"/>
  <c r="E10" i="13"/>
  <c r="E9" i="13"/>
  <c r="E8" i="13"/>
  <c r="E7" i="13"/>
  <c r="E6" i="13"/>
  <c r="L50" i="12"/>
  <c r="M50" i="12"/>
  <c r="B50" i="12"/>
  <c r="C50" i="12"/>
  <c r="E50" i="12"/>
  <c r="G50" i="12"/>
  <c r="L49" i="12"/>
  <c r="M49" i="12"/>
  <c r="B49" i="12"/>
  <c r="C49" i="12"/>
  <c r="L48" i="12"/>
  <c r="M48" i="12"/>
  <c r="B48" i="12"/>
  <c r="L47" i="12"/>
  <c r="M47" i="12"/>
  <c r="B47" i="12"/>
  <c r="C47" i="12"/>
  <c r="L46" i="12"/>
  <c r="M46" i="12"/>
  <c r="B46" i="12"/>
  <c r="C46" i="12"/>
  <c r="E46" i="12"/>
  <c r="L45" i="12"/>
  <c r="M45" i="12"/>
  <c r="B45" i="12"/>
  <c r="C45" i="12"/>
  <c r="L44" i="12"/>
  <c r="M44" i="12"/>
  <c r="B44" i="12"/>
  <c r="L43" i="12"/>
  <c r="M43" i="12"/>
  <c r="B43" i="12"/>
  <c r="C43" i="12"/>
  <c r="L42" i="12"/>
  <c r="M42" i="12"/>
  <c r="B42" i="12"/>
  <c r="C42" i="12"/>
  <c r="E42" i="12"/>
  <c r="L41" i="12"/>
  <c r="M41" i="12"/>
  <c r="B41" i="12"/>
  <c r="C41" i="12"/>
  <c r="L40" i="12"/>
  <c r="M40" i="12"/>
  <c r="B40" i="12"/>
  <c r="L39" i="12"/>
  <c r="M39" i="12"/>
  <c r="B39" i="12"/>
  <c r="C39" i="12"/>
  <c r="L38" i="12"/>
  <c r="M38" i="12"/>
  <c r="B38" i="12"/>
  <c r="C38" i="12"/>
  <c r="E38" i="12"/>
  <c r="L37" i="12"/>
  <c r="M37" i="12"/>
  <c r="B37" i="12"/>
  <c r="C37" i="12"/>
  <c r="E12" i="12"/>
  <c r="E11" i="12"/>
  <c r="E10" i="12"/>
  <c r="E9" i="12"/>
  <c r="E8" i="12"/>
  <c r="E7" i="12"/>
  <c r="E6" i="12"/>
  <c r="C87" i="11"/>
  <c r="L50" i="11"/>
  <c r="M50" i="11"/>
  <c r="B50" i="11"/>
  <c r="C50" i="11"/>
  <c r="L49" i="11"/>
  <c r="M49" i="11"/>
  <c r="B49" i="11"/>
  <c r="C49" i="11"/>
  <c r="L48" i="11"/>
  <c r="M48" i="11"/>
  <c r="B48" i="11"/>
  <c r="C48" i="11"/>
  <c r="L47" i="11"/>
  <c r="M47" i="11"/>
  <c r="B47" i="11"/>
  <c r="C47" i="11"/>
  <c r="L46" i="11"/>
  <c r="M46" i="11"/>
  <c r="B46" i="11"/>
  <c r="C46" i="11"/>
  <c r="L45" i="11"/>
  <c r="M45" i="11"/>
  <c r="B45" i="11"/>
  <c r="C45" i="11"/>
  <c r="L44" i="11"/>
  <c r="M44" i="11"/>
  <c r="B44" i="11"/>
  <c r="C44" i="11"/>
  <c r="L43" i="11"/>
  <c r="M43" i="11"/>
  <c r="B43" i="11"/>
  <c r="C43" i="11"/>
  <c r="L42" i="11"/>
  <c r="M42" i="11"/>
  <c r="B42" i="11"/>
  <c r="C42" i="11"/>
  <c r="L41" i="11"/>
  <c r="M41" i="11"/>
  <c r="B41" i="11"/>
  <c r="C41" i="11"/>
  <c r="L40" i="11"/>
  <c r="M40" i="11"/>
  <c r="B40" i="11"/>
  <c r="C40" i="11"/>
  <c r="L39" i="11"/>
  <c r="M39" i="11"/>
  <c r="B39" i="11"/>
  <c r="C39" i="11"/>
  <c r="L38" i="11"/>
  <c r="M38" i="11"/>
  <c r="B38" i="11"/>
  <c r="C38" i="11"/>
  <c r="L37" i="11"/>
  <c r="M37" i="11"/>
  <c r="E12" i="11"/>
  <c r="E11" i="11"/>
  <c r="E10" i="11"/>
  <c r="E9" i="11"/>
  <c r="E8" i="11"/>
  <c r="E7" i="11"/>
  <c r="E6" i="11"/>
  <c r="L49" i="9"/>
  <c r="M49" i="9"/>
  <c r="B49" i="9"/>
  <c r="C49" i="9"/>
  <c r="L48" i="9"/>
  <c r="M48" i="9"/>
  <c r="B48" i="9"/>
  <c r="C48" i="9"/>
  <c r="L47" i="9"/>
  <c r="M47" i="9"/>
  <c r="B47" i="9"/>
  <c r="C47" i="9"/>
  <c r="L46" i="9"/>
  <c r="M46" i="9"/>
  <c r="B46" i="9"/>
  <c r="C46" i="9"/>
  <c r="L45" i="9"/>
  <c r="M45" i="9"/>
  <c r="B45" i="9"/>
  <c r="C45" i="9"/>
  <c r="L44" i="9"/>
  <c r="M44" i="9"/>
  <c r="B44" i="9"/>
  <c r="C44" i="9"/>
  <c r="L43" i="9"/>
  <c r="M43" i="9"/>
  <c r="B43" i="9"/>
  <c r="C43" i="9"/>
  <c r="L42" i="9"/>
  <c r="M42" i="9"/>
  <c r="B42" i="9"/>
  <c r="C42" i="9"/>
  <c r="L41" i="9"/>
  <c r="M41" i="9"/>
  <c r="B41" i="9"/>
  <c r="C41" i="9"/>
  <c r="L40" i="9"/>
  <c r="M40" i="9"/>
  <c r="B40" i="9"/>
  <c r="C40" i="9"/>
  <c r="L39" i="9"/>
  <c r="M39" i="9"/>
  <c r="B39" i="9"/>
  <c r="C39" i="9"/>
  <c r="L38" i="9"/>
  <c r="M38" i="9"/>
  <c r="B38" i="9"/>
  <c r="C38" i="9"/>
  <c r="L37" i="9"/>
  <c r="M37" i="9"/>
  <c r="B37" i="9"/>
  <c r="C37" i="9"/>
  <c r="L36" i="9"/>
  <c r="M36" i="9"/>
  <c r="B36" i="9"/>
  <c r="C36" i="9"/>
  <c r="E11" i="9"/>
  <c r="E10" i="9"/>
  <c r="E9" i="9"/>
  <c r="E8" i="9"/>
  <c r="E7" i="9"/>
  <c r="E6" i="9"/>
  <c r="L48" i="7"/>
  <c r="M48" i="7"/>
  <c r="B48" i="7"/>
  <c r="C48" i="7"/>
  <c r="L47" i="7"/>
  <c r="M47" i="7"/>
  <c r="B47" i="7"/>
  <c r="C47" i="7"/>
  <c r="L46" i="7"/>
  <c r="M46" i="7"/>
  <c r="B46" i="7"/>
  <c r="C46" i="7"/>
  <c r="L45" i="7"/>
  <c r="M45" i="7"/>
  <c r="B45" i="7"/>
  <c r="C45" i="7"/>
  <c r="L44" i="7"/>
  <c r="M44" i="7"/>
  <c r="B44" i="7"/>
  <c r="C44" i="7"/>
  <c r="L43" i="7"/>
  <c r="M43" i="7"/>
  <c r="B43" i="7"/>
  <c r="C43" i="7"/>
  <c r="L42" i="7"/>
  <c r="M42" i="7"/>
  <c r="B42" i="7"/>
  <c r="C42" i="7"/>
  <c r="L41" i="7"/>
  <c r="M41" i="7"/>
  <c r="B41" i="7"/>
  <c r="C41" i="7"/>
  <c r="L40" i="7"/>
  <c r="M40" i="7"/>
  <c r="B40" i="7"/>
  <c r="C40" i="7"/>
  <c r="L39" i="7"/>
  <c r="M39" i="7"/>
  <c r="B39" i="7"/>
  <c r="C39" i="7"/>
  <c r="L38" i="7"/>
  <c r="M38" i="7"/>
  <c r="B38" i="7"/>
  <c r="C38" i="7"/>
  <c r="L37" i="7"/>
  <c r="M37" i="7"/>
  <c r="B37" i="7"/>
  <c r="C37" i="7"/>
  <c r="L36" i="7"/>
  <c r="M36" i="7"/>
  <c r="B36" i="7"/>
  <c r="C36" i="7"/>
  <c r="L35" i="7"/>
  <c r="M35" i="7"/>
  <c r="B35" i="7"/>
  <c r="C35" i="7"/>
  <c r="E35" i="7"/>
  <c r="E10" i="7"/>
  <c r="E9" i="7"/>
  <c r="E8" i="7"/>
  <c r="E7" i="7"/>
  <c r="E6" i="7"/>
  <c r="D74" i="6"/>
  <c r="L47" i="6"/>
  <c r="M47" i="6"/>
  <c r="B47" i="6"/>
  <c r="C47" i="6"/>
  <c r="L46" i="6"/>
  <c r="M46" i="6"/>
  <c r="B46" i="6"/>
  <c r="C46" i="6"/>
  <c r="L45" i="6"/>
  <c r="M45" i="6"/>
  <c r="B45" i="6"/>
  <c r="C45" i="6"/>
  <c r="L44" i="6"/>
  <c r="M44" i="6"/>
  <c r="B44" i="6"/>
  <c r="C44" i="6"/>
  <c r="L43" i="6"/>
  <c r="M43" i="6"/>
  <c r="B43" i="6"/>
  <c r="C43" i="6"/>
  <c r="L42" i="6"/>
  <c r="M42" i="6"/>
  <c r="B42" i="6"/>
  <c r="C42" i="6"/>
  <c r="L41" i="6"/>
  <c r="M41" i="6"/>
  <c r="B41" i="6"/>
  <c r="C41" i="6"/>
  <c r="L40" i="6"/>
  <c r="M40" i="6"/>
  <c r="B40" i="6"/>
  <c r="C40" i="6"/>
  <c r="L39" i="6"/>
  <c r="M39" i="6"/>
  <c r="B39" i="6"/>
  <c r="C39" i="6"/>
  <c r="L38" i="6"/>
  <c r="M38" i="6"/>
  <c r="B38" i="6"/>
  <c r="C38" i="6"/>
  <c r="L37" i="6"/>
  <c r="M37" i="6"/>
  <c r="B37" i="6"/>
  <c r="C37" i="6"/>
  <c r="L36" i="6"/>
  <c r="M36" i="6"/>
  <c r="B36" i="6"/>
  <c r="C36" i="6"/>
  <c r="L35" i="6"/>
  <c r="M35" i="6"/>
  <c r="B35" i="6"/>
  <c r="C35" i="6"/>
  <c r="L34" i="6"/>
  <c r="M34" i="6"/>
  <c r="B34" i="6"/>
  <c r="C34" i="6"/>
  <c r="E34" i="6"/>
  <c r="E9" i="6"/>
  <c r="E8" i="6"/>
  <c r="E7" i="6"/>
  <c r="E6" i="6"/>
  <c r="L48" i="3"/>
  <c r="M48" i="3"/>
  <c r="B48" i="3"/>
  <c r="C48" i="3"/>
  <c r="L47" i="3"/>
  <c r="M47" i="3"/>
  <c r="B47" i="3"/>
  <c r="C47" i="3"/>
  <c r="L46" i="3"/>
  <c r="M46" i="3"/>
  <c r="B46" i="3"/>
  <c r="C46" i="3"/>
  <c r="L45" i="3"/>
  <c r="M45" i="3"/>
  <c r="B45" i="3"/>
  <c r="C45" i="3"/>
  <c r="L44" i="3"/>
  <c r="M44" i="3"/>
  <c r="B44" i="3"/>
  <c r="C44" i="3"/>
  <c r="L43" i="3"/>
  <c r="M43" i="3"/>
  <c r="B43" i="3"/>
  <c r="C43" i="3"/>
  <c r="L42" i="3"/>
  <c r="M42" i="3"/>
  <c r="B42" i="3"/>
  <c r="C42" i="3"/>
  <c r="L41" i="3"/>
  <c r="M41" i="3"/>
  <c r="B41" i="3"/>
  <c r="C41" i="3"/>
  <c r="L40" i="3"/>
  <c r="M40" i="3"/>
  <c r="B40" i="3"/>
  <c r="C40" i="3"/>
  <c r="L39" i="3"/>
  <c r="M39" i="3"/>
  <c r="B39" i="3"/>
  <c r="C39" i="3"/>
  <c r="L38" i="3"/>
  <c r="M38" i="3"/>
  <c r="B38" i="3"/>
  <c r="C38" i="3"/>
  <c r="L37" i="3"/>
  <c r="M37" i="3"/>
  <c r="B37" i="3"/>
  <c r="C37" i="3"/>
  <c r="L36" i="3"/>
  <c r="M36" i="3"/>
  <c r="B36" i="3"/>
  <c r="C36" i="3"/>
  <c r="L35" i="3"/>
  <c r="M35" i="3"/>
  <c r="B35" i="3"/>
  <c r="C35" i="3"/>
  <c r="E10" i="3"/>
  <c r="E9" i="3"/>
  <c r="E8" i="3"/>
  <c r="E7" i="3"/>
  <c r="E6" i="3"/>
  <c r="C48" i="12"/>
  <c r="E48" i="12"/>
  <c r="G48" i="12"/>
  <c r="C44" i="12"/>
  <c r="C40" i="12"/>
  <c r="F48" i="12"/>
  <c r="I48" i="12"/>
  <c r="E40" i="12"/>
  <c r="G40" i="12"/>
  <c r="F36" i="17"/>
  <c r="I36" i="17"/>
  <c r="E36" i="17"/>
  <c r="G36" i="17"/>
  <c r="F38" i="17"/>
  <c r="E38" i="17"/>
  <c r="G38" i="17"/>
  <c r="F40" i="17"/>
  <c r="I40" i="17"/>
  <c r="E40" i="17"/>
  <c r="G40" i="17"/>
  <c r="F35" i="17"/>
  <c r="I35" i="17"/>
  <c r="E35" i="17"/>
  <c r="G35" i="17"/>
  <c r="F37" i="17"/>
  <c r="E37" i="17"/>
  <c r="F39" i="17"/>
  <c r="E39" i="17"/>
  <c r="G39" i="17"/>
  <c r="C45" i="13"/>
  <c r="E45" i="13"/>
  <c r="G45" i="13"/>
  <c r="C49" i="13"/>
  <c r="C37" i="13"/>
  <c r="C41" i="13"/>
  <c r="F49" i="13"/>
  <c r="I49" i="13"/>
  <c r="E37" i="13"/>
  <c r="G37" i="13"/>
  <c r="F44" i="6"/>
  <c r="I44" i="6"/>
  <c r="F36" i="3"/>
  <c r="I36" i="3"/>
  <c r="F35" i="23"/>
  <c r="I35" i="23"/>
  <c r="E35" i="23"/>
  <c r="G35" i="23"/>
  <c r="F37" i="23"/>
  <c r="I37" i="23"/>
  <c r="E37" i="23"/>
  <c r="G37" i="23"/>
  <c r="F39" i="23"/>
  <c r="I39" i="23"/>
  <c r="E39" i="23"/>
  <c r="G39" i="23"/>
  <c r="F41" i="23"/>
  <c r="I41" i="23"/>
  <c r="E41" i="23"/>
  <c r="G41" i="23"/>
  <c r="H41" i="23"/>
  <c r="F43" i="23"/>
  <c r="I43" i="23"/>
  <c r="E43" i="23"/>
  <c r="G43" i="23"/>
  <c r="F45" i="23"/>
  <c r="I45" i="23"/>
  <c r="E45" i="23"/>
  <c r="G45" i="23"/>
  <c r="F47" i="23"/>
  <c r="I47" i="23"/>
  <c r="E47" i="23"/>
  <c r="G47" i="23"/>
  <c r="E36" i="23"/>
  <c r="G36" i="23"/>
  <c r="F36" i="23"/>
  <c r="I36" i="23"/>
  <c r="E38" i="23"/>
  <c r="G38" i="23"/>
  <c r="F38" i="23"/>
  <c r="I38" i="23"/>
  <c r="E40" i="23"/>
  <c r="G40" i="23"/>
  <c r="F40" i="23"/>
  <c r="I40" i="23"/>
  <c r="F42" i="23"/>
  <c r="I42" i="23"/>
  <c r="E42" i="23"/>
  <c r="G42" i="23"/>
  <c r="E44" i="23"/>
  <c r="G44" i="23"/>
  <c r="F44" i="23"/>
  <c r="I44" i="23"/>
  <c r="E46" i="23"/>
  <c r="G46" i="23"/>
  <c r="F46" i="23"/>
  <c r="I46" i="23"/>
  <c r="E48" i="23"/>
  <c r="G48" i="23"/>
  <c r="F48" i="23"/>
  <c r="I48" i="23"/>
  <c r="F47" i="20"/>
  <c r="I47" i="20"/>
  <c r="E47" i="20"/>
  <c r="G47" i="20"/>
  <c r="I35" i="20"/>
  <c r="E35" i="20"/>
  <c r="G35" i="20"/>
  <c r="H35" i="20"/>
  <c r="F37" i="20"/>
  <c r="I37" i="20"/>
  <c r="E37" i="20"/>
  <c r="G37" i="20"/>
  <c r="F39" i="20"/>
  <c r="I39" i="20"/>
  <c r="E39" i="20"/>
  <c r="G39" i="20"/>
  <c r="H39" i="20"/>
  <c r="F41" i="20"/>
  <c r="I41" i="20"/>
  <c r="E41" i="20"/>
  <c r="G41" i="20"/>
  <c r="F43" i="20"/>
  <c r="I43" i="20"/>
  <c r="E43" i="20"/>
  <c r="G43" i="20"/>
  <c r="F45" i="20"/>
  <c r="I45" i="20"/>
  <c r="E45" i="20"/>
  <c r="G45" i="20"/>
  <c r="E36" i="20"/>
  <c r="G36" i="20"/>
  <c r="F36" i="20"/>
  <c r="I36" i="20"/>
  <c r="E38" i="20"/>
  <c r="G38" i="20"/>
  <c r="F38" i="20"/>
  <c r="I38" i="20"/>
  <c r="E40" i="20"/>
  <c r="G40" i="20"/>
  <c r="F40" i="20"/>
  <c r="I40" i="20"/>
  <c r="E42" i="20"/>
  <c r="G42" i="20"/>
  <c r="F42" i="20"/>
  <c r="I42" i="20"/>
  <c r="E44" i="20"/>
  <c r="G44" i="20"/>
  <c r="F44" i="20"/>
  <c r="I44" i="20"/>
  <c r="F46" i="20"/>
  <c r="I46" i="20"/>
  <c r="E46" i="20"/>
  <c r="G46" i="20"/>
  <c r="E48" i="20"/>
  <c r="G48" i="20"/>
  <c r="F48" i="20"/>
  <c r="I48" i="20"/>
  <c r="I37" i="17"/>
  <c r="G37" i="17"/>
  <c r="I39" i="17"/>
  <c r="F41" i="17"/>
  <c r="I41" i="17"/>
  <c r="G41" i="17"/>
  <c r="H41" i="17"/>
  <c r="F43" i="17"/>
  <c r="I43" i="17"/>
  <c r="G43" i="17"/>
  <c r="F45" i="17"/>
  <c r="I45" i="17"/>
  <c r="G45" i="17"/>
  <c r="F47" i="17"/>
  <c r="I47" i="17"/>
  <c r="G47" i="17"/>
  <c r="I38" i="17"/>
  <c r="G42" i="17"/>
  <c r="F42" i="17"/>
  <c r="I42" i="17"/>
  <c r="G44" i="17"/>
  <c r="F44" i="17"/>
  <c r="I44" i="17"/>
  <c r="G46" i="17"/>
  <c r="F46" i="17"/>
  <c r="I46" i="17"/>
  <c r="G48" i="17"/>
  <c r="F48" i="17"/>
  <c r="I48" i="17"/>
  <c r="E36" i="13"/>
  <c r="G36" i="13"/>
  <c r="E44" i="13"/>
  <c r="G44" i="13"/>
  <c r="E40" i="13"/>
  <c r="G40" i="13"/>
  <c r="E48" i="13"/>
  <c r="G48" i="13"/>
  <c r="E42" i="13"/>
  <c r="G42" i="13"/>
  <c r="E38" i="13"/>
  <c r="G38" i="13"/>
  <c r="E46" i="13"/>
  <c r="G46" i="13"/>
  <c r="G43" i="13"/>
  <c r="G47" i="13"/>
  <c r="F43" i="12"/>
  <c r="I43" i="12"/>
  <c r="E43" i="12"/>
  <c r="G43" i="12"/>
  <c r="E37" i="12"/>
  <c r="G37" i="12"/>
  <c r="F50" i="12"/>
  <c r="I50" i="12"/>
  <c r="F42" i="12"/>
  <c r="I42" i="12"/>
  <c r="E45" i="12"/>
  <c r="G45" i="12"/>
  <c r="E41" i="12"/>
  <c r="G41" i="12"/>
  <c r="E49" i="12"/>
  <c r="G49" i="12"/>
  <c r="E39" i="12"/>
  <c r="G39" i="12"/>
  <c r="E47" i="12"/>
  <c r="G47" i="12"/>
  <c r="G38" i="12"/>
  <c r="G42" i="12"/>
  <c r="G46" i="12"/>
  <c r="F37" i="11"/>
  <c r="I37" i="11"/>
  <c r="H37" i="11"/>
  <c r="F39" i="11"/>
  <c r="I39" i="11"/>
  <c r="E39" i="11"/>
  <c r="G39" i="11"/>
  <c r="F41" i="11"/>
  <c r="I41" i="11"/>
  <c r="E41" i="11"/>
  <c r="G41" i="11"/>
  <c r="F43" i="11"/>
  <c r="I43" i="11"/>
  <c r="E43" i="11"/>
  <c r="G43" i="11"/>
  <c r="F45" i="11"/>
  <c r="I45" i="11"/>
  <c r="E45" i="11"/>
  <c r="G45" i="11"/>
  <c r="F47" i="11"/>
  <c r="I47" i="11"/>
  <c r="E47" i="11"/>
  <c r="G47" i="11"/>
  <c r="F49" i="11"/>
  <c r="I49" i="11"/>
  <c r="E49" i="11"/>
  <c r="G49" i="11"/>
  <c r="E38" i="11"/>
  <c r="G38" i="11"/>
  <c r="F38" i="11"/>
  <c r="I38" i="11"/>
  <c r="E40" i="11"/>
  <c r="G40" i="11"/>
  <c r="F40" i="11"/>
  <c r="I40" i="11"/>
  <c r="E42" i="11"/>
  <c r="G42" i="11"/>
  <c r="F42" i="11"/>
  <c r="I42" i="11"/>
  <c r="E44" i="11"/>
  <c r="G44" i="11"/>
  <c r="F44" i="11"/>
  <c r="I44" i="11"/>
  <c r="E46" i="11"/>
  <c r="G46" i="11"/>
  <c r="F46" i="11"/>
  <c r="I46" i="11"/>
  <c r="F48" i="11"/>
  <c r="I48" i="11"/>
  <c r="E48" i="11"/>
  <c r="G48" i="11"/>
  <c r="F50" i="11"/>
  <c r="I50" i="11"/>
  <c r="E50" i="11"/>
  <c r="G50" i="11"/>
  <c r="F38" i="9"/>
  <c r="I38" i="9"/>
  <c r="E38" i="9"/>
  <c r="G38" i="9"/>
  <c r="F40" i="9"/>
  <c r="I40" i="9"/>
  <c r="E40" i="9"/>
  <c r="G40" i="9"/>
  <c r="F42" i="9"/>
  <c r="I42" i="9"/>
  <c r="E42" i="9"/>
  <c r="G42" i="9"/>
  <c r="F48" i="9"/>
  <c r="I48" i="9"/>
  <c r="E48" i="9"/>
  <c r="G48" i="9"/>
  <c r="F44" i="9"/>
  <c r="I44" i="9"/>
  <c r="E44" i="9"/>
  <c r="G44" i="9"/>
  <c r="F36" i="9"/>
  <c r="I36" i="9"/>
  <c r="E36" i="9"/>
  <c r="G36" i="9"/>
  <c r="F46" i="9"/>
  <c r="I46" i="9"/>
  <c r="E46" i="9"/>
  <c r="G46" i="9"/>
  <c r="F37" i="9"/>
  <c r="I37" i="9"/>
  <c r="E37" i="9"/>
  <c r="G37" i="9"/>
  <c r="F39" i="9"/>
  <c r="I39" i="9"/>
  <c r="E39" i="9"/>
  <c r="G39" i="9"/>
  <c r="E41" i="9"/>
  <c r="G41" i="9"/>
  <c r="F41" i="9"/>
  <c r="I41" i="9"/>
  <c r="F43" i="9"/>
  <c r="I43" i="9"/>
  <c r="E43" i="9"/>
  <c r="G43" i="9"/>
  <c r="F45" i="9"/>
  <c r="I45" i="9"/>
  <c r="E45" i="9"/>
  <c r="G45" i="9"/>
  <c r="H45" i="9"/>
  <c r="F47" i="9"/>
  <c r="I47" i="9"/>
  <c r="E47" i="9"/>
  <c r="G47" i="9"/>
  <c r="F49" i="9"/>
  <c r="I49" i="9"/>
  <c r="E49" i="9"/>
  <c r="G49" i="9"/>
  <c r="F37" i="7"/>
  <c r="I37" i="7"/>
  <c r="E37" i="7"/>
  <c r="G37" i="7"/>
  <c r="F41" i="7"/>
  <c r="I41" i="7"/>
  <c r="E41" i="7"/>
  <c r="G41" i="7"/>
  <c r="F47" i="7"/>
  <c r="I47" i="7"/>
  <c r="E47" i="7"/>
  <c r="G47" i="7"/>
  <c r="F35" i="7"/>
  <c r="I35" i="7"/>
  <c r="G35" i="7"/>
  <c r="H35" i="7"/>
  <c r="F39" i="7"/>
  <c r="I39" i="7"/>
  <c r="E39" i="7"/>
  <c r="G39" i="7"/>
  <c r="F43" i="7"/>
  <c r="I43" i="7"/>
  <c r="E43" i="7"/>
  <c r="G43" i="7"/>
  <c r="F45" i="7"/>
  <c r="I45" i="7"/>
  <c r="E45" i="7"/>
  <c r="G45" i="7"/>
  <c r="E36" i="7"/>
  <c r="G36" i="7"/>
  <c r="F36" i="7"/>
  <c r="I36" i="7"/>
  <c r="E38" i="7"/>
  <c r="G38" i="7"/>
  <c r="F38" i="7"/>
  <c r="I38" i="7"/>
  <c r="E40" i="7"/>
  <c r="G40" i="7"/>
  <c r="F40" i="7"/>
  <c r="I40" i="7"/>
  <c r="E42" i="7"/>
  <c r="G42" i="7"/>
  <c r="F42" i="7"/>
  <c r="I42" i="7"/>
  <c r="E44" i="7"/>
  <c r="G44" i="7"/>
  <c r="F44" i="7"/>
  <c r="I44" i="7"/>
  <c r="E46" i="7"/>
  <c r="G46" i="7"/>
  <c r="F46" i="7"/>
  <c r="I46" i="7"/>
  <c r="E48" i="7"/>
  <c r="G48" i="7"/>
  <c r="F48" i="7"/>
  <c r="I48" i="7"/>
  <c r="F40" i="6"/>
  <c r="I40" i="6"/>
  <c r="E35" i="6"/>
  <c r="G35" i="6"/>
  <c r="F35" i="6"/>
  <c r="I35" i="6"/>
  <c r="E39" i="6"/>
  <c r="G39" i="6"/>
  <c r="F39" i="6"/>
  <c r="I39" i="6"/>
  <c r="E43" i="6"/>
  <c r="G43" i="6"/>
  <c r="F43" i="6"/>
  <c r="I43" i="6"/>
  <c r="E47" i="6"/>
  <c r="G47" i="6"/>
  <c r="F47" i="6"/>
  <c r="I47" i="6"/>
  <c r="E37" i="6"/>
  <c r="G37" i="6"/>
  <c r="F37" i="6"/>
  <c r="I37" i="6"/>
  <c r="E41" i="6"/>
  <c r="G41" i="6"/>
  <c r="F41" i="6"/>
  <c r="I41" i="6"/>
  <c r="E45" i="6"/>
  <c r="G45" i="6"/>
  <c r="F45" i="6"/>
  <c r="I45" i="6"/>
  <c r="F34" i="6"/>
  <c r="I34" i="6"/>
  <c r="F38" i="6"/>
  <c r="I38" i="6"/>
  <c r="F42" i="6"/>
  <c r="I42" i="6"/>
  <c r="F46" i="6"/>
  <c r="I46" i="6"/>
  <c r="E38" i="6"/>
  <c r="G38" i="6"/>
  <c r="E40" i="6"/>
  <c r="G40" i="6"/>
  <c r="H40" i="6"/>
  <c r="E42" i="6"/>
  <c r="G42" i="6"/>
  <c r="H42" i="6"/>
  <c r="E44" i="6"/>
  <c r="G44" i="6"/>
  <c r="E46" i="6"/>
  <c r="G46" i="6"/>
  <c r="G34" i="6"/>
  <c r="F36" i="6"/>
  <c r="I36" i="6"/>
  <c r="E36" i="6"/>
  <c r="G36" i="6"/>
  <c r="F37" i="3"/>
  <c r="I37" i="3"/>
  <c r="E37" i="3"/>
  <c r="G37" i="3"/>
  <c r="F35" i="3"/>
  <c r="I35" i="3"/>
  <c r="E35" i="3"/>
  <c r="G35" i="3"/>
  <c r="E36" i="3"/>
  <c r="G36" i="3"/>
  <c r="F39" i="3"/>
  <c r="I39" i="3"/>
  <c r="E39" i="3"/>
  <c r="G39" i="3"/>
  <c r="F41" i="3"/>
  <c r="I41" i="3"/>
  <c r="E41" i="3"/>
  <c r="G41" i="3"/>
  <c r="F43" i="3"/>
  <c r="I43" i="3"/>
  <c r="E43" i="3"/>
  <c r="G43" i="3"/>
  <c r="F45" i="3"/>
  <c r="I45" i="3"/>
  <c r="E45" i="3"/>
  <c r="G45" i="3"/>
  <c r="F47" i="3"/>
  <c r="I47" i="3"/>
  <c r="E47" i="3"/>
  <c r="G47" i="3"/>
  <c r="F38" i="3"/>
  <c r="I38" i="3"/>
  <c r="E38" i="3"/>
  <c r="G38" i="3"/>
  <c r="F40" i="3"/>
  <c r="I40" i="3"/>
  <c r="E40" i="3"/>
  <c r="G40" i="3"/>
  <c r="F42" i="3"/>
  <c r="I42" i="3"/>
  <c r="E42" i="3"/>
  <c r="G42" i="3"/>
  <c r="F44" i="3"/>
  <c r="I44" i="3"/>
  <c r="E44" i="3"/>
  <c r="G44" i="3"/>
  <c r="H44" i="3"/>
  <c r="F46" i="3"/>
  <c r="I46" i="3"/>
  <c r="E46" i="3"/>
  <c r="G46" i="3"/>
  <c r="F48" i="3"/>
  <c r="I48" i="3"/>
  <c r="E48" i="3"/>
  <c r="G48" i="3"/>
  <c r="F47" i="13"/>
  <c r="I47" i="13"/>
  <c r="H47" i="13"/>
  <c r="H39" i="23"/>
  <c r="H35" i="23"/>
  <c r="H35" i="17"/>
  <c r="F40" i="13"/>
  <c r="I40" i="13"/>
  <c r="F42" i="13"/>
  <c r="I42" i="13"/>
  <c r="F36" i="13"/>
  <c r="I36" i="13"/>
  <c r="F39" i="13"/>
  <c r="F45" i="12"/>
  <c r="I45" i="12"/>
  <c r="F44" i="12"/>
  <c r="I44" i="12"/>
  <c r="E44" i="12"/>
  <c r="G44" i="12"/>
  <c r="H44" i="12"/>
  <c r="F49" i="12"/>
  <c r="I49" i="12"/>
  <c r="F38" i="12"/>
  <c r="I38" i="12"/>
  <c r="F46" i="12"/>
  <c r="I46" i="12"/>
  <c r="F37" i="12"/>
  <c r="I37" i="12"/>
  <c r="F47" i="12"/>
  <c r="I47" i="12"/>
  <c r="F39" i="12"/>
  <c r="I39" i="12"/>
  <c r="F41" i="12"/>
  <c r="I41" i="12"/>
  <c r="F40" i="12"/>
  <c r="I40" i="12"/>
  <c r="H44" i="6"/>
  <c r="H46" i="23"/>
  <c r="H42" i="20"/>
  <c r="H38" i="20"/>
  <c r="H43" i="17"/>
  <c r="E41" i="13"/>
  <c r="G41" i="13"/>
  <c r="E49" i="13"/>
  <c r="G49" i="13"/>
  <c r="H49" i="13"/>
  <c r="F41" i="13"/>
  <c r="I41" i="13"/>
  <c r="F38" i="13"/>
  <c r="I38" i="13"/>
  <c r="F48" i="13"/>
  <c r="I48" i="13"/>
  <c r="F44" i="13"/>
  <c r="I44" i="13"/>
  <c r="F43" i="13"/>
  <c r="I43" i="13"/>
  <c r="H38" i="13"/>
  <c r="F46" i="13"/>
  <c r="I46" i="13"/>
  <c r="F37" i="13"/>
  <c r="I37" i="13"/>
  <c r="F45" i="13"/>
  <c r="I45" i="13"/>
  <c r="H40" i="13"/>
  <c r="H47" i="12"/>
  <c r="H50" i="12"/>
  <c r="H43" i="12"/>
  <c r="H44" i="11"/>
  <c r="H40" i="11"/>
  <c r="H50" i="11"/>
  <c r="H43" i="11"/>
  <c r="H37" i="9"/>
  <c r="H48" i="9"/>
  <c r="H38" i="7"/>
  <c r="H42" i="7"/>
  <c r="H46" i="7"/>
  <c r="H38" i="6"/>
  <c r="H41" i="6"/>
  <c r="H47" i="6"/>
  <c r="H42" i="3"/>
  <c r="H45" i="3"/>
  <c r="H36" i="3"/>
  <c r="H48" i="23"/>
  <c r="H40" i="23"/>
  <c r="H47" i="23"/>
  <c r="H40" i="20"/>
  <c r="H48" i="20"/>
  <c r="H46" i="20"/>
  <c r="H41" i="20"/>
  <c r="H47" i="20"/>
  <c r="H42" i="17"/>
  <c r="H45" i="13"/>
  <c r="H38" i="12"/>
  <c r="H45" i="12"/>
  <c r="H48" i="12"/>
  <c r="H39" i="12"/>
  <c r="H45" i="11"/>
  <c r="H42" i="11"/>
  <c r="H47" i="9"/>
  <c r="H39" i="9"/>
  <c r="H44" i="9"/>
  <c r="H38" i="9"/>
  <c r="H41" i="9"/>
  <c r="H48" i="7"/>
  <c r="H39" i="7"/>
  <c r="H37" i="7"/>
  <c r="H46" i="6"/>
  <c r="H43" i="3"/>
  <c r="H37" i="3"/>
  <c r="H44" i="23"/>
  <c r="H43" i="23"/>
  <c r="H38" i="23"/>
  <c r="H36" i="23"/>
  <c r="H45" i="23"/>
  <c r="H37" i="23"/>
  <c r="H42" i="23"/>
  <c r="H44" i="20"/>
  <c r="H36" i="20"/>
  <c r="H43" i="20"/>
  <c r="H45" i="20"/>
  <c r="H37" i="20"/>
  <c r="H44" i="17"/>
  <c r="H36" i="17"/>
  <c r="H45" i="17"/>
  <c r="H37" i="17"/>
  <c r="H48" i="17"/>
  <c r="H46" i="17"/>
  <c r="H40" i="17"/>
  <c r="H38" i="17"/>
  <c r="H47" i="17"/>
  <c r="H39" i="17"/>
  <c r="H43" i="13"/>
  <c r="H42" i="12"/>
  <c r="H48" i="11"/>
  <c r="H46" i="11"/>
  <c r="H38" i="11"/>
  <c r="H47" i="11"/>
  <c r="H39" i="11"/>
  <c r="H49" i="11"/>
  <c r="H41" i="11"/>
  <c r="H49" i="9"/>
  <c r="H36" i="9"/>
  <c r="H40" i="9"/>
  <c r="H43" i="9"/>
  <c r="H46" i="9"/>
  <c r="H42" i="9"/>
  <c r="H44" i="7"/>
  <c r="H36" i="7"/>
  <c r="H43" i="7"/>
  <c r="H41" i="7"/>
  <c r="H40" i="7"/>
  <c r="H45" i="7"/>
  <c r="H47" i="7"/>
  <c r="H37" i="6"/>
  <c r="H35" i="6"/>
  <c r="H34" i="6"/>
  <c r="H39" i="6"/>
  <c r="H36" i="6"/>
  <c r="H45" i="6"/>
  <c r="H43" i="6"/>
  <c r="H46" i="3"/>
  <c r="H38" i="3"/>
  <c r="H47" i="3"/>
  <c r="H39" i="3"/>
  <c r="H35" i="3"/>
  <c r="H48" i="3"/>
  <c r="H40" i="3"/>
  <c r="H41" i="3"/>
  <c r="H40" i="12"/>
  <c r="H42" i="13"/>
  <c r="H36" i="13"/>
  <c r="I39" i="13"/>
  <c r="H39" i="13"/>
  <c r="H44" i="13"/>
  <c r="H37" i="13"/>
  <c r="H46" i="12"/>
  <c r="H37" i="12"/>
  <c r="H49" i="12"/>
  <c r="H41" i="12"/>
  <c r="C56" i="17"/>
  <c r="H41" i="13"/>
  <c r="H48" i="13"/>
  <c r="H46" i="13"/>
  <c r="C57" i="9"/>
  <c r="C56" i="7"/>
  <c r="C56" i="3"/>
  <c r="C56" i="23"/>
  <c r="C56" i="20"/>
  <c r="C58" i="11"/>
  <c r="C56" i="6"/>
  <c r="C58" i="12"/>
  <c r="C57" i="13"/>
</calcChain>
</file>

<file path=xl/sharedStrings.xml><?xml version="1.0" encoding="utf-8"?>
<sst xmlns="http://schemas.openxmlformats.org/spreadsheetml/2006/main" count="451" uniqueCount="103">
  <si>
    <t>pg</t>
  </si>
  <si>
    <t>Standard series-1</t>
  </si>
  <si>
    <t>Standard series-2</t>
  </si>
  <si>
    <t>Average</t>
  </si>
  <si>
    <t>Luminescence</t>
  </si>
  <si>
    <r>
      <t>y</t>
    </r>
    <r>
      <rPr>
        <b/>
        <vertAlign val="subscript"/>
        <sz val="12"/>
        <color theme="1"/>
        <rFont val="Calibri (Body)"/>
      </rPr>
      <t xml:space="preserve">obs </t>
    </r>
  </si>
  <si>
    <r>
      <t>y</t>
    </r>
    <r>
      <rPr>
        <b/>
        <vertAlign val="subscript"/>
        <sz val="12"/>
        <color theme="1"/>
        <rFont val="游ゴシック"/>
        <family val="2"/>
        <scheme val="minor"/>
      </rPr>
      <t>calc</t>
    </r>
    <r>
      <rPr>
        <b/>
        <vertAlign val="subscript"/>
        <sz val="12"/>
        <color theme="1"/>
        <rFont val="Calibri (Body)"/>
      </rPr>
      <t xml:space="preserve"> </t>
    </r>
  </si>
  <si>
    <r>
      <t>y</t>
    </r>
    <r>
      <rPr>
        <b/>
        <vertAlign val="subscript"/>
        <sz val="12"/>
        <color theme="1"/>
        <rFont val="Calibri (Body)"/>
      </rPr>
      <t xml:space="preserve">obs </t>
    </r>
    <r>
      <rPr>
        <b/>
        <sz val="12"/>
        <color theme="1"/>
        <rFont val="Calibri (Body)"/>
      </rPr>
      <t>/L</t>
    </r>
    <r>
      <rPr>
        <b/>
        <vertAlign val="subscript"/>
        <sz val="12"/>
        <color theme="1"/>
        <rFont val="Calibri (Body)"/>
      </rPr>
      <t>b_max</t>
    </r>
  </si>
  <si>
    <t>Anti-Ty1 (Sigma, BB2) (7.5 ng Ab./IP)</t>
  </si>
  <si>
    <t>Saturation curve:</t>
  </si>
  <si>
    <r>
      <t>L</t>
    </r>
    <r>
      <rPr>
        <vertAlign val="subscript"/>
        <sz val="12"/>
        <color rgb="FF000000"/>
        <rFont val="Arial"/>
        <family val="2"/>
      </rPr>
      <t>b_max</t>
    </r>
  </si>
  <si>
    <t>Kd (pM)</t>
  </si>
  <si>
    <t>Sum of Squared Residuals (SSR)</t>
  </si>
  <si>
    <t>95% confidence interval for Kd</t>
  </si>
  <si>
    <t xml:space="preserve">     </t>
  </si>
  <si>
    <t>(Against Ty1)</t>
  </si>
  <si>
    <t>Input-GST-HA-HiBiT/ng</t>
  </si>
  <si>
    <t>(Against HA)</t>
  </si>
  <si>
    <t>Anti-HA (Wako, 4B2) (15 ng Ab./IP)</t>
  </si>
  <si>
    <t>Input-GST-FLAG-HiBiT/ng</t>
  </si>
  <si>
    <t>Anti-FLAG (BioLegend, L5) (30 ng Ab./IP)</t>
  </si>
  <si>
    <t>(Against FLAG)</t>
  </si>
  <si>
    <t>Anti-FLAG (Sigma, M2) (30 ng Ab./IP)</t>
  </si>
  <si>
    <t>Anti-FLAG (Wako, IE6) (30 ng Ab./IP)</t>
  </si>
  <si>
    <t>Anti-FLAG (MBL, FLA-1) (30 ng Ab./IP)</t>
  </si>
  <si>
    <t>Anti-V5 (Wako, 6F5) (15 ng Ab./IP)</t>
  </si>
  <si>
    <t>(Against V5)</t>
  </si>
  <si>
    <t>Anti-V5 (Sigma, V5-10) (15 ng Ab./IP)</t>
  </si>
  <si>
    <t>Anti-PA (Wako, NZ-1) (15 ng Ab./IP)</t>
  </si>
  <si>
    <t>(Against PAx1)</t>
  </si>
  <si>
    <t xml:space="preserve">Anti-HA (Roche, 3F10) </t>
  </si>
  <si>
    <t>(15 ng Ab./IP)</t>
  </si>
  <si>
    <t xml:space="preserve">Squared residual </t>
  </si>
  <si>
    <t>280-740 pM</t>
  </si>
  <si>
    <t>225-700 pM</t>
  </si>
  <si>
    <t>5700-7800 pM</t>
  </si>
  <si>
    <r>
      <t>L</t>
    </r>
    <r>
      <rPr>
        <b/>
        <vertAlign val="subscript"/>
        <sz val="12"/>
        <color theme="1"/>
        <rFont val="Calibri (Body)"/>
      </rPr>
      <t>b exp.</t>
    </r>
    <r>
      <rPr>
        <b/>
        <sz val="12"/>
        <color theme="1"/>
        <rFont val="游ゴシック"/>
        <family val="2"/>
        <scheme val="minor"/>
      </rPr>
      <t>/L</t>
    </r>
    <r>
      <rPr>
        <b/>
        <vertAlign val="subscript"/>
        <sz val="12"/>
        <color theme="1"/>
        <rFont val="Calibri (Body)"/>
      </rPr>
      <t>b_exp._max</t>
    </r>
  </si>
  <si>
    <r>
      <t>L</t>
    </r>
    <r>
      <rPr>
        <b/>
        <vertAlign val="subscript"/>
        <sz val="12"/>
        <color theme="1"/>
        <rFont val="Calibri (Body)"/>
      </rPr>
      <t>b_calc.</t>
    </r>
  </si>
  <si>
    <t>275-725 pM</t>
  </si>
  <si>
    <t>450-1350 pM</t>
  </si>
  <si>
    <t>1300-2650 pM</t>
  </si>
  <si>
    <t>820-2025 pM</t>
  </si>
  <si>
    <t>225-775 pM</t>
  </si>
  <si>
    <t>370-950 pM</t>
  </si>
  <si>
    <t>540-950 pM</t>
  </si>
  <si>
    <t>Input-GST-Ty1-HiBiT (ng)</t>
  </si>
  <si>
    <t>Input-GST-HA-HiBiT (ng)</t>
  </si>
  <si>
    <t>Input-GST-FLAG-HiBiT (ng)</t>
  </si>
  <si>
    <t>Input-GST-V5-HiBiT (ng)</t>
  </si>
  <si>
    <t>Input-GST-PAx1-HiBiT (ng)</t>
  </si>
  <si>
    <t>HiBiT standard:</t>
  </si>
  <si>
    <t>Calculation of bound antigen:</t>
  </si>
  <si>
    <r>
      <t>K</t>
    </r>
    <r>
      <rPr>
        <b/>
        <vertAlign val="subscript"/>
        <sz val="12"/>
        <color theme="1"/>
        <rFont val="Calibri (Body)"/>
      </rPr>
      <t>d</t>
    </r>
    <r>
      <rPr>
        <b/>
        <sz val="12"/>
        <color theme="1"/>
        <rFont val="游ゴシック"/>
        <family val="2"/>
        <scheme val="minor"/>
      </rPr>
      <t xml:space="preserve"> determination:</t>
    </r>
  </si>
  <si>
    <t>Calculation of 95% Cofidence interval for Kd:</t>
  </si>
  <si>
    <r>
      <t>Normalized L</t>
    </r>
    <r>
      <rPr>
        <b/>
        <vertAlign val="subscript"/>
        <sz val="12"/>
        <color rgb="FFC00000"/>
        <rFont val="Calibri (Body)"/>
      </rPr>
      <t>b</t>
    </r>
  </si>
  <si>
    <r>
      <t>Bound antigen (L</t>
    </r>
    <r>
      <rPr>
        <b/>
        <vertAlign val="subscript"/>
        <sz val="12"/>
        <color theme="1"/>
        <rFont val="Calibri (Body)"/>
      </rPr>
      <t>b exp.</t>
    </r>
    <r>
      <rPr>
        <b/>
        <sz val="12"/>
        <color theme="1"/>
        <rFont val="游ゴシック"/>
        <family val="2"/>
        <scheme val="minor"/>
      </rPr>
      <t>) (pg)</t>
    </r>
  </si>
  <si>
    <r>
      <t>Bound antigen (L</t>
    </r>
    <r>
      <rPr>
        <b/>
        <vertAlign val="subscript"/>
        <sz val="12"/>
        <color theme="1"/>
        <rFont val="Calibri (Body)"/>
      </rPr>
      <t>b exp.</t>
    </r>
    <r>
      <rPr>
        <b/>
        <sz val="12"/>
        <color theme="1"/>
        <rFont val="游ゴシック"/>
        <family val="2"/>
        <scheme val="minor"/>
      </rPr>
      <t>) (pM)</t>
    </r>
  </si>
  <si>
    <r>
      <t>Free antigen (L</t>
    </r>
    <r>
      <rPr>
        <b/>
        <vertAlign val="subscript"/>
        <sz val="12"/>
        <color rgb="FFC00000"/>
        <rFont val="Calibri (Body)"/>
      </rPr>
      <t>f</t>
    </r>
    <r>
      <rPr>
        <b/>
        <sz val="12"/>
        <color rgb="FFC00000"/>
        <rFont val="游ゴシック"/>
        <family val="2"/>
        <scheme val="minor"/>
      </rPr>
      <t>) (pM)</t>
    </r>
  </si>
  <si>
    <r>
      <t>L</t>
    </r>
    <r>
      <rPr>
        <b/>
        <vertAlign val="subscript"/>
        <sz val="12"/>
        <color theme="1"/>
        <rFont val="Calibri (Body)"/>
      </rPr>
      <t>b_max</t>
    </r>
    <r>
      <rPr>
        <b/>
        <sz val="12"/>
        <color theme="1"/>
        <rFont val="游ゴシック"/>
        <family val="2"/>
        <scheme val="minor"/>
      </rPr>
      <t>*L</t>
    </r>
    <r>
      <rPr>
        <b/>
        <vertAlign val="subscript"/>
        <sz val="12"/>
        <color theme="1"/>
        <rFont val="Calibri (Body)"/>
      </rPr>
      <t>f</t>
    </r>
    <r>
      <rPr>
        <b/>
        <sz val="12"/>
        <color theme="1"/>
        <rFont val="游ゴシック"/>
        <family val="2"/>
        <scheme val="minor"/>
      </rPr>
      <t>/(K</t>
    </r>
    <r>
      <rPr>
        <b/>
        <vertAlign val="subscript"/>
        <sz val="12"/>
        <color theme="1"/>
        <rFont val="Calibri (Body)"/>
      </rPr>
      <t>d</t>
    </r>
    <r>
      <rPr>
        <b/>
        <sz val="12"/>
        <color theme="1"/>
        <rFont val="游ゴシック"/>
        <family val="2"/>
        <scheme val="minor"/>
      </rPr>
      <t>+L</t>
    </r>
    <r>
      <rPr>
        <b/>
        <vertAlign val="subscript"/>
        <sz val="12"/>
        <color theme="1"/>
        <rFont val="Calibri (Body)"/>
      </rPr>
      <t>f</t>
    </r>
    <r>
      <rPr>
        <b/>
        <sz val="12"/>
        <color theme="1"/>
        <rFont val="游ゴシック"/>
        <family val="2"/>
        <scheme val="minor"/>
      </rPr>
      <t>)</t>
    </r>
  </si>
  <si>
    <r>
      <t>(y</t>
    </r>
    <r>
      <rPr>
        <b/>
        <vertAlign val="subscript"/>
        <sz val="12"/>
        <color theme="1"/>
        <rFont val="Calibri (Body)"/>
      </rPr>
      <t xml:space="preserve">calc </t>
    </r>
    <r>
      <rPr>
        <b/>
        <sz val="12"/>
        <color theme="1"/>
        <rFont val="游ゴシック"/>
        <family val="2"/>
        <scheme val="minor"/>
      </rPr>
      <t>- y</t>
    </r>
    <r>
      <rPr>
        <b/>
        <vertAlign val="subscript"/>
        <sz val="12"/>
        <color theme="1"/>
        <rFont val="Calibri (Body)"/>
      </rPr>
      <t>obs</t>
    </r>
    <r>
      <rPr>
        <b/>
        <sz val="12"/>
        <color theme="1"/>
        <rFont val="游ゴシック"/>
        <family val="2"/>
        <scheme val="minor"/>
      </rPr>
      <t xml:space="preserve"> )^2</t>
    </r>
  </si>
  <si>
    <r>
      <t>(L</t>
    </r>
    <r>
      <rPr>
        <b/>
        <vertAlign val="subscript"/>
        <sz val="12"/>
        <color theme="1"/>
        <rFont val="Calibri (Body)"/>
      </rPr>
      <t>f</t>
    </r>
    <r>
      <rPr>
        <b/>
        <sz val="12"/>
        <color theme="1"/>
        <rFont val="游ゴシック"/>
        <family val="2"/>
        <scheme val="minor"/>
      </rPr>
      <t>) (pM)</t>
    </r>
  </si>
  <si>
    <r>
      <t>L</t>
    </r>
    <r>
      <rPr>
        <b/>
        <vertAlign val="subscript"/>
        <sz val="12"/>
        <color theme="1"/>
        <rFont val="Calibri (Body)"/>
      </rPr>
      <t>b_calc.</t>
    </r>
    <r>
      <rPr>
        <b/>
        <sz val="12"/>
        <color theme="1"/>
        <rFont val="游ゴシック"/>
        <family val="2"/>
        <scheme val="minor"/>
      </rPr>
      <t>/L</t>
    </r>
    <r>
      <rPr>
        <b/>
        <vertAlign val="subscript"/>
        <sz val="12"/>
        <color theme="1"/>
        <rFont val="Calibri (Body)"/>
      </rPr>
      <t>b_max</t>
    </r>
  </si>
  <si>
    <t>Total antigen (pM)</t>
  </si>
  <si>
    <t>Amount of antigen (pg)</t>
  </si>
  <si>
    <t>FLAG-TEV-Bio-HiBiT</t>
  </si>
  <si>
    <t>FLAGx3-TEV-Bio-HiBiT</t>
  </si>
  <si>
    <t>HA-TEV-Bio-HiBiT</t>
  </si>
  <si>
    <t>HAx3-TEV-Bio-HiBiT</t>
  </si>
  <si>
    <t>PA-TEV-Bio-HiBiT</t>
  </si>
  <si>
    <t>PAx2-TEV-Bio-HiBiT</t>
  </si>
  <si>
    <t>PAx3-TEV-Bio-HiBiT</t>
  </si>
  <si>
    <t>V5-TEV-Bio-HiBiT</t>
  </si>
  <si>
    <t>V5x2-TEV-Bio-HiBiT</t>
  </si>
  <si>
    <t>V5x3-TEV-Bio-HiBiT</t>
  </si>
  <si>
    <t>Ty1-TEV-Bio-HiBiT</t>
  </si>
  <si>
    <t>Ty1x2-TEV-Bio-HiBiT</t>
  </si>
  <si>
    <t>Ty1x3-TEV-Bio-HiBiT</t>
  </si>
  <si>
    <t>kDa</t>
  </si>
  <si>
    <t>Analysis of equilibrium binding data:</t>
  </si>
  <si>
    <t>Generate HiBiT standard curve</t>
  </si>
  <si>
    <t>↓</t>
  </si>
  <si>
    <r>
      <t>Calculate the amount of bound antigen  (L</t>
    </r>
    <r>
      <rPr>
        <vertAlign val="subscript"/>
        <sz val="12"/>
        <color theme="1"/>
        <rFont val="Calibri (Body)"/>
      </rPr>
      <t>b exp.</t>
    </r>
    <r>
      <rPr>
        <sz val="12"/>
        <color theme="1"/>
        <rFont val="游ゴシック"/>
        <family val="2"/>
        <scheme val="minor"/>
      </rPr>
      <t xml:space="preserve">) in the original IP sample </t>
    </r>
  </si>
  <si>
    <r>
      <t>Prepare the dataset for the binding model:  [L</t>
    </r>
    <r>
      <rPr>
        <vertAlign val="subscript"/>
        <sz val="12"/>
        <color theme="1"/>
        <rFont val="Calibri (Body)"/>
      </rPr>
      <t>b</t>
    </r>
    <r>
      <rPr>
        <sz val="12"/>
        <color theme="1"/>
        <rFont val="游ゴシック"/>
        <family val="2"/>
        <scheme val="minor"/>
      </rPr>
      <t>]/[L</t>
    </r>
    <r>
      <rPr>
        <vertAlign val="subscript"/>
        <sz val="12"/>
        <color theme="1"/>
        <rFont val="Calibri (Body)"/>
      </rPr>
      <t>b_max</t>
    </r>
    <r>
      <rPr>
        <sz val="12"/>
        <color theme="1"/>
        <rFont val="游ゴシック"/>
        <family val="2"/>
        <scheme val="minor"/>
      </rPr>
      <t>]=[L</t>
    </r>
    <r>
      <rPr>
        <vertAlign val="subscript"/>
        <sz val="12"/>
        <color theme="1"/>
        <rFont val="Calibri (Body)"/>
      </rPr>
      <t>f</t>
    </r>
    <r>
      <rPr>
        <sz val="12"/>
        <color theme="1"/>
        <rFont val="游ゴシック"/>
        <family val="2"/>
        <scheme val="minor"/>
      </rPr>
      <t>]/(K</t>
    </r>
    <r>
      <rPr>
        <vertAlign val="subscript"/>
        <sz val="12"/>
        <color theme="1"/>
        <rFont val="Calibri (Body)"/>
      </rPr>
      <t>d</t>
    </r>
    <r>
      <rPr>
        <sz val="12"/>
        <color theme="1"/>
        <rFont val="游ゴシック"/>
        <family val="2"/>
        <scheme val="minor"/>
      </rPr>
      <t>+[L</t>
    </r>
    <r>
      <rPr>
        <vertAlign val="subscript"/>
        <sz val="12"/>
        <color theme="1"/>
        <rFont val="Calibri (Body)"/>
      </rPr>
      <t>f</t>
    </r>
    <r>
      <rPr>
        <sz val="12"/>
        <color theme="1"/>
        <rFont val="游ゴシック"/>
        <family val="2"/>
        <scheme val="minor"/>
      </rPr>
      <t>])</t>
    </r>
  </si>
  <si>
    <t>-</t>
  </si>
  <si>
    <t>Convert the amount of input GST-tag protein into molar concentration values: Total antigen (pM)</t>
  </si>
  <si>
    <r>
      <t>Calculate the molar concentration of Free antigen (L</t>
    </r>
    <r>
      <rPr>
        <vertAlign val="subscript"/>
        <sz val="12"/>
        <color theme="1"/>
        <rFont val="Calibri (Body)"/>
      </rPr>
      <t>f</t>
    </r>
    <r>
      <rPr>
        <sz val="12"/>
        <color theme="1"/>
        <rFont val="游ゴシック"/>
        <family val="2"/>
        <scheme val="minor"/>
      </rPr>
      <t>) (pM)</t>
    </r>
  </si>
  <si>
    <t xml:space="preserve">Compute and sum up squared residuals between observed and calculated bound antigen values </t>
  </si>
  <si>
    <r>
      <t>Normalize Y</t>
    </r>
    <r>
      <rPr>
        <vertAlign val="subscript"/>
        <sz val="12"/>
        <color theme="1"/>
        <rFont val="Calibri (Body)"/>
      </rPr>
      <t>obs.</t>
    </r>
    <r>
      <rPr>
        <sz val="12"/>
        <color theme="1"/>
        <rFont val="游ゴシック"/>
        <family val="2"/>
        <scheme val="minor"/>
      </rPr>
      <t xml:space="preserve"> values by dividing with L</t>
    </r>
    <r>
      <rPr>
        <vertAlign val="subscript"/>
        <sz val="12"/>
        <color theme="1"/>
        <rFont val="Calibri (Body)"/>
      </rPr>
      <t>b_max</t>
    </r>
    <r>
      <rPr>
        <sz val="12"/>
        <color theme="1"/>
        <rFont val="游ゴシック"/>
        <family val="2"/>
        <scheme val="minor"/>
      </rPr>
      <t>: Normalized L</t>
    </r>
    <r>
      <rPr>
        <vertAlign val="subscript"/>
        <sz val="12"/>
        <color theme="1"/>
        <rFont val="Calibri (Body)"/>
      </rPr>
      <t xml:space="preserve">b </t>
    </r>
  </si>
  <si>
    <r>
      <t>Graph the Free antigen (L</t>
    </r>
    <r>
      <rPr>
        <vertAlign val="subscript"/>
        <sz val="12"/>
        <color theme="1"/>
        <rFont val="Calibri (Body)"/>
      </rPr>
      <t>f</t>
    </r>
    <r>
      <rPr>
        <sz val="12"/>
        <color theme="1"/>
        <rFont val="游ゴシック"/>
        <family val="2"/>
        <scheme val="minor"/>
      </rPr>
      <t>) (pM) vs Normalized L</t>
    </r>
    <r>
      <rPr>
        <vertAlign val="subscript"/>
        <sz val="12"/>
        <color theme="1"/>
        <rFont val="Calibri (Body)"/>
      </rPr>
      <t>b</t>
    </r>
    <r>
      <rPr>
        <sz val="12"/>
        <color theme="1"/>
        <rFont val="游ゴシック"/>
        <family val="2"/>
        <scheme val="minor"/>
      </rPr>
      <t xml:space="preserve"> as a scatter plot</t>
    </r>
  </si>
  <si>
    <r>
      <t>Simulate the calculated bound antigen values using the regression equation by assigning initial estimates to the K</t>
    </r>
    <r>
      <rPr>
        <vertAlign val="subscript"/>
        <sz val="12"/>
        <color theme="1"/>
        <rFont val="Calibri (Body)"/>
      </rPr>
      <t xml:space="preserve">d </t>
    </r>
    <r>
      <rPr>
        <sz val="12"/>
        <color theme="1"/>
        <rFont val="游ゴシック"/>
        <family val="2"/>
        <scheme val="minor"/>
      </rPr>
      <t>and L</t>
    </r>
    <r>
      <rPr>
        <vertAlign val="subscript"/>
        <sz val="12"/>
        <color theme="1"/>
        <rFont val="Calibri (Body)"/>
      </rPr>
      <t>b_max</t>
    </r>
    <r>
      <rPr>
        <sz val="12"/>
        <color theme="1"/>
        <rFont val="游ゴシック"/>
        <family val="2"/>
        <scheme val="minor"/>
      </rPr>
      <t xml:space="preserve">  : Y</t>
    </r>
    <r>
      <rPr>
        <vertAlign val="subscript"/>
        <sz val="12"/>
        <color theme="1"/>
        <rFont val="Calibri (Body)"/>
      </rPr>
      <t xml:space="preserve">obs. </t>
    </r>
  </si>
  <si>
    <r>
      <t>Obtain values for the K</t>
    </r>
    <r>
      <rPr>
        <vertAlign val="subscript"/>
        <sz val="12"/>
        <color theme="1"/>
        <rFont val="Calibri (Body)"/>
      </rPr>
      <t>d</t>
    </r>
    <r>
      <rPr>
        <sz val="12"/>
        <color theme="1"/>
        <rFont val="游ゴシック"/>
        <family val="2"/>
        <scheme val="minor"/>
      </rPr>
      <t xml:space="preserve"> and L</t>
    </r>
    <r>
      <rPr>
        <vertAlign val="subscript"/>
        <sz val="12"/>
        <color theme="1"/>
        <rFont val="Calibri (Body)"/>
      </rPr>
      <t>b_max</t>
    </r>
    <r>
      <rPr>
        <sz val="12"/>
        <color theme="1"/>
        <rFont val="游ゴシック"/>
        <family val="2"/>
        <scheme val="minor"/>
      </rPr>
      <t xml:space="preserve"> that best fit with the experimental data by data fitting with the aid of Solver</t>
    </r>
  </si>
  <si>
    <t xml:space="preserve">Calculate the unknown amount of antigen in IP samples (1:100 dilution) using the HiBiT standard </t>
  </si>
  <si>
    <r>
      <t>Confidence assessment - calculate 95% confidence intervals for K</t>
    </r>
    <r>
      <rPr>
        <vertAlign val="subscript"/>
        <sz val="12"/>
        <color theme="1"/>
        <rFont val="Calibri (Body)"/>
      </rPr>
      <t>d</t>
    </r>
    <r>
      <rPr>
        <sz val="12"/>
        <color theme="1"/>
        <rFont val="游ゴシック"/>
        <family val="2"/>
        <scheme val="minor"/>
      </rPr>
      <t>:</t>
    </r>
  </si>
  <si>
    <r>
      <t>Change K</t>
    </r>
    <r>
      <rPr>
        <vertAlign val="subscript"/>
        <sz val="12"/>
        <color theme="1"/>
        <rFont val="Calibri (Body)"/>
      </rPr>
      <t>d</t>
    </r>
    <r>
      <rPr>
        <sz val="12"/>
        <color theme="1"/>
        <rFont val="游ゴシック"/>
        <family val="2"/>
        <scheme val="minor"/>
      </rPr>
      <t xml:space="preserve"> until the sum of squared residual (SSR) is more than four times greater than the best-fit SSR </t>
    </r>
  </si>
  <si>
    <r>
      <t>Plot SSR against K</t>
    </r>
    <r>
      <rPr>
        <vertAlign val="subscript"/>
        <sz val="12"/>
        <color theme="1"/>
        <rFont val="Calibri (Body)"/>
      </rPr>
      <t>d</t>
    </r>
  </si>
  <si>
    <r>
      <t>Convert the amount of bound antigen (L</t>
    </r>
    <r>
      <rPr>
        <vertAlign val="subscript"/>
        <sz val="12"/>
        <color theme="1"/>
        <rFont val="Calibri (Body)"/>
      </rPr>
      <t>b exp.</t>
    </r>
    <r>
      <rPr>
        <sz val="12"/>
        <color theme="1"/>
        <rFont val="游ゴシック"/>
        <family val="2"/>
        <scheme val="minor"/>
      </rPr>
      <t>) into molar concentration values: Bound antigen  (L</t>
    </r>
    <r>
      <rPr>
        <vertAlign val="subscript"/>
        <sz val="12"/>
        <color theme="1"/>
        <rFont val="Calibri (Body)"/>
      </rPr>
      <t>b exp.</t>
    </r>
    <r>
      <rPr>
        <sz val="12"/>
        <color theme="1"/>
        <rFont val="游ゴシック"/>
        <family val="2"/>
        <scheme val="minor"/>
      </rPr>
      <t>) (pM)</t>
    </r>
  </si>
  <si>
    <r>
      <t>Divide each bound antigen  (L</t>
    </r>
    <r>
      <rPr>
        <vertAlign val="subscript"/>
        <sz val="12"/>
        <color theme="1"/>
        <rFont val="Calibri (Body)"/>
      </rPr>
      <t>b exp.</t>
    </r>
    <r>
      <rPr>
        <sz val="12"/>
        <color theme="1"/>
        <rFont val="游ゴシック"/>
        <family val="2"/>
        <scheme val="minor"/>
      </rPr>
      <t>) value by the maximum value of bound antigen: L</t>
    </r>
    <r>
      <rPr>
        <vertAlign val="subscript"/>
        <sz val="12"/>
        <color theme="1"/>
        <rFont val="Calibri (Body)"/>
      </rPr>
      <t>b exp.</t>
    </r>
    <r>
      <rPr>
        <sz val="12"/>
        <color theme="1"/>
        <rFont val="游ゴシック"/>
        <family val="2"/>
        <scheme val="minor"/>
      </rPr>
      <t>/L</t>
    </r>
    <r>
      <rPr>
        <vertAlign val="subscript"/>
        <sz val="12"/>
        <color theme="1"/>
        <rFont val="Calibri (Body)"/>
      </rPr>
      <t xml:space="preserve">b_exp._max  </t>
    </r>
    <r>
      <rPr>
        <sz val="12"/>
        <color theme="1"/>
        <rFont val="游ゴシック"/>
        <family val="2"/>
        <scheme val="minor"/>
      </rPr>
      <t>referred here as Y</t>
    </r>
    <r>
      <rPr>
        <vertAlign val="subscript"/>
        <sz val="12"/>
        <color theme="1"/>
        <rFont val="Calibri (Body)"/>
      </rPr>
      <t xml:space="preserve">obs. </t>
    </r>
  </si>
  <si>
    <r>
      <t>Record how the SSR is affected upon fitting L</t>
    </r>
    <r>
      <rPr>
        <vertAlign val="subscript"/>
        <sz val="12"/>
        <color theme="1"/>
        <rFont val="Calibri (Body)"/>
      </rPr>
      <t>b_max</t>
    </r>
  </si>
  <si>
    <r>
      <t>Draw the curve fit of L</t>
    </r>
    <r>
      <rPr>
        <vertAlign val="subscript"/>
        <sz val="12"/>
        <color theme="1"/>
        <rFont val="Calibri (Body)"/>
      </rPr>
      <t xml:space="preserve">f </t>
    </r>
    <r>
      <rPr>
        <sz val="12"/>
        <color theme="1"/>
        <rFont val="游ゴシック"/>
        <family val="2"/>
        <scheme val="minor"/>
      </rPr>
      <t>vs L</t>
    </r>
    <r>
      <rPr>
        <vertAlign val="subscript"/>
        <sz val="12"/>
        <color theme="1"/>
        <rFont val="Calibri (Body)"/>
      </rPr>
      <t>b_calc.</t>
    </r>
    <r>
      <rPr>
        <sz val="12"/>
        <color theme="1"/>
        <rFont val="游ゴシック"/>
        <family val="2"/>
        <scheme val="minor"/>
      </rPr>
      <t>/L</t>
    </r>
    <r>
      <rPr>
        <vertAlign val="subscript"/>
        <sz val="12"/>
        <color theme="1"/>
        <rFont val="Calibri (Body)"/>
      </rPr>
      <t xml:space="preserve">b_max </t>
    </r>
  </si>
  <si>
    <r>
      <t>In order to obtain a smooth curve and to unify all the data presentations, preapare an arbitrary data set for L</t>
    </r>
    <r>
      <rPr>
        <vertAlign val="subscript"/>
        <sz val="12"/>
        <color theme="1"/>
        <rFont val="Calibri (Body)"/>
      </rPr>
      <t>f</t>
    </r>
    <r>
      <rPr>
        <sz val="12"/>
        <color theme="1"/>
        <rFont val="游ゴシック"/>
        <family val="2"/>
        <scheme val="minor"/>
      </rPr>
      <t xml:space="preserve"> and L</t>
    </r>
    <r>
      <rPr>
        <vertAlign val="subscript"/>
        <sz val="12"/>
        <color theme="1"/>
        <rFont val="Calibri (Body)"/>
      </rPr>
      <t xml:space="preserve">b_calc. </t>
    </r>
    <r>
      <rPr>
        <sz val="12"/>
        <color theme="1"/>
        <rFont val="Calibri (Body)"/>
      </rPr>
      <t>which agree with the same K</t>
    </r>
    <r>
      <rPr>
        <vertAlign val="subscript"/>
        <sz val="12"/>
        <color theme="1"/>
        <rFont val="Calibri (Body)"/>
      </rPr>
      <t xml:space="preserve">d </t>
    </r>
    <r>
      <rPr>
        <sz val="12"/>
        <color theme="1"/>
        <rFont val="Calibri (Body)"/>
      </rPr>
      <t>and L</t>
    </r>
    <r>
      <rPr>
        <vertAlign val="subscript"/>
        <sz val="12"/>
        <color theme="1"/>
        <rFont val="Calibri (Body)"/>
      </rPr>
      <t>b_max</t>
    </r>
    <r>
      <rPr>
        <sz val="12"/>
        <color theme="1"/>
        <rFont val="Calibri (Body)"/>
      </rPr>
      <t xml:space="preserve"> values  </t>
    </r>
  </si>
  <si>
    <r>
      <t>Threshold SSR value intersects the SSR curve at the corresponding upper and lower K</t>
    </r>
    <r>
      <rPr>
        <vertAlign val="subscript"/>
        <sz val="12"/>
        <color theme="1"/>
        <rFont val="Calibri (Body)"/>
      </rPr>
      <t>d</t>
    </r>
    <r>
      <rPr>
        <sz val="12"/>
        <color theme="1"/>
        <rFont val="游ゴシック"/>
        <family val="2"/>
        <scheme val="minor"/>
      </rPr>
      <t xml:space="preserve"> values of the 95% confidence interval       </t>
    </r>
  </si>
  <si>
    <t>Obtain the threshold SSR value using Fisher's F distribution</t>
  </si>
  <si>
    <t>Molecular masses of GST-tag proteins:</t>
    <phoneticPr fontId="17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76" formatCode="0.0"/>
    <numFmt numFmtId="177" formatCode="0.000000"/>
    <numFmt numFmtId="178" formatCode="0.00000"/>
    <numFmt numFmtId="179" formatCode="0.000"/>
    <numFmt numFmtId="180" formatCode="0.0000"/>
    <numFmt numFmtId="181" formatCode="0.0000000"/>
  </numFmts>
  <fonts count="18" x14ac:knownFonts="1">
    <font>
      <sz val="12"/>
      <color theme="1"/>
      <name val="游ゴシック"/>
      <family val="2"/>
      <scheme val="minor"/>
    </font>
    <font>
      <sz val="12"/>
      <color rgb="FFFF0000"/>
      <name val="游ゴシック"/>
      <family val="2"/>
      <scheme val="minor"/>
    </font>
    <font>
      <b/>
      <sz val="12"/>
      <color theme="1"/>
      <name val="游ゴシック"/>
      <family val="2"/>
      <scheme val="minor"/>
    </font>
    <font>
      <b/>
      <sz val="12"/>
      <color theme="1"/>
      <name val="Calibri"/>
      <family val="2"/>
    </font>
    <font>
      <sz val="12"/>
      <color rgb="FF000000"/>
      <name val="游ゴシック"/>
      <family val="2"/>
      <scheme val="minor"/>
    </font>
    <font>
      <b/>
      <vertAlign val="subscript"/>
      <sz val="12"/>
      <color theme="1"/>
      <name val="Calibri (Body)"/>
    </font>
    <font>
      <b/>
      <vertAlign val="subscript"/>
      <sz val="12"/>
      <color theme="1"/>
      <name val="游ゴシック"/>
      <family val="2"/>
      <scheme val="minor"/>
    </font>
    <font>
      <b/>
      <sz val="12"/>
      <color theme="1"/>
      <name val="Calibri (Body)"/>
    </font>
    <font>
      <sz val="12"/>
      <color rgb="FF000000"/>
      <name val="Arial"/>
      <family val="2"/>
    </font>
    <font>
      <vertAlign val="subscript"/>
      <sz val="12"/>
      <color rgb="FF000000"/>
      <name val="Arial"/>
      <family val="2"/>
    </font>
    <font>
      <sz val="12"/>
      <color theme="1"/>
      <name val="Calibri (Body)_x0000_"/>
    </font>
    <font>
      <b/>
      <sz val="12"/>
      <color theme="1"/>
      <name val="Calibri (Body)_x0000_"/>
    </font>
    <font>
      <b/>
      <sz val="12"/>
      <color rgb="FFC00000"/>
      <name val="游ゴシック"/>
      <family val="2"/>
      <scheme val="minor"/>
    </font>
    <font>
      <b/>
      <vertAlign val="subscript"/>
      <sz val="12"/>
      <color rgb="FFC00000"/>
      <name val="Calibri (Body)"/>
    </font>
    <font>
      <b/>
      <sz val="12"/>
      <color rgb="FF000000"/>
      <name val="游ゴシック"/>
      <family val="2"/>
      <scheme val="minor"/>
    </font>
    <font>
      <vertAlign val="subscript"/>
      <sz val="12"/>
      <color theme="1"/>
      <name val="Calibri (Body)"/>
    </font>
    <font>
      <sz val="12"/>
      <color theme="1"/>
      <name val="Calibri (Body)"/>
    </font>
    <font>
      <sz val="6"/>
      <name val="游ゴシック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8">
    <xf numFmtId="0" fontId="0" fillId="0" borderId="0" xfId="0"/>
    <xf numFmtId="0" fontId="0" fillId="0" borderId="1" xfId="0" applyBorder="1"/>
    <xf numFmtId="0" fontId="4" fillId="0" borderId="1" xfId="0" applyFont="1" applyBorder="1"/>
    <xf numFmtId="2" fontId="0" fillId="0" borderId="1" xfId="0" applyNumberFormat="1" applyBorder="1"/>
    <xf numFmtId="2" fontId="0" fillId="0" borderId="0" xfId="0" applyNumberFormat="1"/>
    <xf numFmtId="177" fontId="0" fillId="0" borderId="0" xfId="0" applyNumberFormat="1"/>
    <xf numFmtId="176" fontId="0" fillId="0" borderId="0" xfId="0" applyNumberFormat="1"/>
    <xf numFmtId="2" fontId="4" fillId="0" borderId="0" xfId="0" applyNumberFormat="1" applyFont="1" applyFill="1" applyBorder="1"/>
    <xf numFmtId="0" fontId="0" fillId="0" borderId="0" xfId="0" applyBorder="1"/>
    <xf numFmtId="0" fontId="4" fillId="0" borderId="0" xfId="0" applyFont="1" applyBorder="1"/>
    <xf numFmtId="2" fontId="0" fillId="0" borderId="0" xfId="0" applyNumberFormat="1" applyBorder="1"/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2" fontId="4" fillId="0" borderId="1" xfId="0" applyNumberFormat="1" applyFont="1" applyFill="1" applyBorder="1"/>
    <xf numFmtId="2" fontId="0" fillId="0" borderId="1" xfId="0" applyNumberFormat="1" applyFill="1" applyBorder="1"/>
    <xf numFmtId="177" fontId="0" fillId="0" borderId="1" xfId="0" applyNumberFormat="1" applyBorder="1"/>
    <xf numFmtId="178" fontId="0" fillId="0" borderId="1" xfId="0" applyNumberFormat="1" applyBorder="1"/>
    <xf numFmtId="178" fontId="0" fillId="0" borderId="0" xfId="0" applyNumberFormat="1" applyBorder="1"/>
    <xf numFmtId="179" fontId="0" fillId="0" borderId="1" xfId="0" applyNumberFormat="1" applyBorder="1"/>
    <xf numFmtId="0" fontId="0" fillId="0" borderId="4" xfId="0" applyFill="1" applyBorder="1"/>
    <xf numFmtId="2" fontId="0" fillId="0" borderId="0" xfId="0" applyNumberFormat="1" applyFill="1" applyBorder="1"/>
    <xf numFmtId="177" fontId="0" fillId="0" borderId="0" xfId="0" applyNumberFormat="1" applyBorder="1"/>
    <xf numFmtId="2" fontId="2" fillId="0" borderId="0" xfId="0" applyNumberFormat="1" applyFont="1" applyBorder="1"/>
    <xf numFmtId="0" fontId="8" fillId="0" borderId="0" xfId="0" applyFont="1" applyAlignment="1">
      <alignment horizontal="left" readingOrder="1"/>
    </xf>
    <xf numFmtId="180" fontId="0" fillId="0" borderId="0" xfId="0" applyNumberFormat="1"/>
    <xf numFmtId="0" fontId="0" fillId="0" borderId="0" xfId="0" applyAlignment="1">
      <alignment horizontal="right"/>
    </xf>
    <xf numFmtId="1" fontId="0" fillId="0" borderId="0" xfId="0" applyNumberFormat="1"/>
    <xf numFmtId="179" fontId="0" fillId="0" borderId="0" xfId="0" applyNumberFormat="1"/>
    <xf numFmtId="0" fontId="1" fillId="0" borderId="1" xfId="0" applyFont="1" applyBorder="1"/>
    <xf numFmtId="179" fontId="1" fillId="0" borderId="1" xfId="0" applyNumberFormat="1" applyFont="1" applyBorder="1"/>
    <xf numFmtId="179" fontId="0" fillId="0" borderId="0" xfId="0" applyNumberFormat="1" applyBorder="1"/>
    <xf numFmtId="0" fontId="0" fillId="0" borderId="0" xfId="0" applyBorder="1" applyAlignment="1">
      <alignment wrapText="1"/>
    </xf>
    <xf numFmtId="0" fontId="4" fillId="0" borderId="0" xfId="0" applyFont="1"/>
    <xf numFmtId="0" fontId="4" fillId="0" borderId="3" xfId="0" applyFont="1" applyBorder="1"/>
    <xf numFmtId="180" fontId="0" fillId="0" borderId="1" xfId="0" applyNumberFormat="1" applyBorder="1"/>
    <xf numFmtId="0" fontId="0" fillId="0" borderId="1" xfId="0" applyFill="1" applyBorder="1"/>
    <xf numFmtId="2" fontId="0" fillId="0" borderId="0" xfId="0" applyNumberFormat="1" applyFont="1" applyBorder="1" applyAlignment="1">
      <alignment horizontal="right" vertical="center" wrapText="1"/>
    </xf>
    <xf numFmtId="0" fontId="0" fillId="0" borderId="0" xfId="0" applyFont="1" applyBorder="1" applyAlignment="1">
      <alignment horizontal="right" vertical="center" wrapText="1"/>
    </xf>
    <xf numFmtId="2" fontId="1" fillId="0" borderId="0" xfId="0" applyNumberFormat="1" applyFont="1" applyBorder="1"/>
    <xf numFmtId="179" fontId="1" fillId="0" borderId="0" xfId="0" applyNumberFormat="1" applyFont="1" applyBorder="1"/>
    <xf numFmtId="179" fontId="0" fillId="0" borderId="4" xfId="0" applyNumberFormat="1" applyFill="1" applyBorder="1"/>
    <xf numFmtId="0" fontId="4" fillId="0" borderId="1" xfId="0" applyNumberFormat="1" applyFont="1" applyBorder="1"/>
    <xf numFmtId="176" fontId="0" fillId="0" borderId="5" xfId="0" applyNumberFormat="1" applyFont="1" applyBorder="1"/>
    <xf numFmtId="181" fontId="0" fillId="0" borderId="1" xfId="0" applyNumberFormat="1" applyBorder="1"/>
    <xf numFmtId="0" fontId="0" fillId="0" borderId="0" xfId="0" applyProtection="1">
      <protection locked="0"/>
    </xf>
    <xf numFmtId="0" fontId="0" fillId="0" borderId="1" xfId="0" applyBorder="1" applyProtection="1">
      <protection locked="0"/>
    </xf>
    <xf numFmtId="0" fontId="0" fillId="0" borderId="0" xfId="0" applyAlignment="1">
      <alignment wrapText="1"/>
    </xf>
    <xf numFmtId="179" fontId="0" fillId="0" borderId="1" xfId="0" applyNumberFormat="1" applyFill="1" applyBorder="1"/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10" fillId="0" borderId="1" xfId="0" applyFont="1" applyFill="1" applyBorder="1"/>
    <xf numFmtId="0" fontId="10" fillId="0" borderId="1" xfId="0" applyFont="1" applyBorder="1"/>
    <xf numFmtId="176" fontId="10" fillId="0" borderId="1" xfId="0" applyNumberFormat="1" applyFont="1" applyFill="1" applyBorder="1"/>
    <xf numFmtId="1" fontId="0" fillId="0" borderId="1" xfId="0" applyNumberFormat="1" applyBorder="1"/>
    <xf numFmtId="1" fontId="0" fillId="0" borderId="0" xfId="0" applyNumberFormat="1" applyBorder="1"/>
    <xf numFmtId="1" fontId="1" fillId="0" borderId="1" xfId="0" applyNumberFormat="1" applyFont="1" applyBorder="1"/>
    <xf numFmtId="0" fontId="10" fillId="0" borderId="0" xfId="0" applyFont="1" applyFill="1" applyBorder="1"/>
    <xf numFmtId="0" fontId="10" fillId="0" borderId="0" xfId="0" applyFont="1" applyBorder="1"/>
    <xf numFmtId="176" fontId="10" fillId="0" borderId="0" xfId="0" applyNumberFormat="1" applyFont="1" applyFill="1" applyBorder="1"/>
    <xf numFmtId="0" fontId="10" fillId="0" borderId="3" xfId="0" applyFont="1" applyBorder="1"/>
    <xf numFmtId="176" fontId="0" fillId="0" borderId="0" xfId="0" applyNumberFormat="1" applyFont="1" applyBorder="1"/>
    <xf numFmtId="0" fontId="10" fillId="0" borderId="1" xfId="0" applyFont="1" applyBorder="1" applyProtection="1">
      <protection locked="0"/>
    </xf>
    <xf numFmtId="0" fontId="10" fillId="0" borderId="0" xfId="0" applyFont="1" applyBorder="1" applyProtection="1">
      <protection locked="0"/>
    </xf>
    <xf numFmtId="0" fontId="0" fillId="0" borderId="0" xfId="0" applyBorder="1" applyProtection="1">
      <protection locked="0"/>
    </xf>
    <xf numFmtId="0" fontId="10" fillId="0" borderId="0" xfId="0" applyFont="1"/>
    <xf numFmtId="0" fontId="10" fillId="0" borderId="1" xfId="0" applyFont="1" applyFill="1" applyBorder="1" applyAlignment="1">
      <alignment horizontal="right" vertical="center"/>
    </xf>
    <xf numFmtId="0" fontId="10" fillId="0" borderId="1" xfId="0" applyFont="1" applyFill="1" applyBorder="1" applyAlignment="1">
      <alignment horizontal="right" vertical="center" wrapText="1"/>
    </xf>
    <xf numFmtId="0" fontId="2" fillId="0" borderId="0" xfId="0" applyFont="1" applyProtection="1">
      <protection locked="0"/>
    </xf>
    <xf numFmtId="0" fontId="2" fillId="0" borderId="0" xfId="0" applyFont="1" applyBorder="1"/>
    <xf numFmtId="0" fontId="2" fillId="0" borderId="0" xfId="0" applyFont="1"/>
    <xf numFmtId="0" fontId="2" fillId="0" borderId="0" xfId="0" applyFont="1" applyBorder="1" applyAlignment="1">
      <alignment horizontal="center"/>
    </xf>
    <xf numFmtId="0" fontId="12" fillId="0" borderId="1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ont="1"/>
    <xf numFmtId="2" fontId="0" fillId="0" borderId="0" xfId="0" applyNumberFormat="1" applyFont="1"/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wrapText="1"/>
    </xf>
    <xf numFmtId="0" fontId="14" fillId="0" borderId="2" xfId="0" applyFont="1" applyBorder="1" applyAlignment="1">
      <alignment horizontal="center" vertical="center" wrapText="1"/>
    </xf>
    <xf numFmtId="0" fontId="14" fillId="0" borderId="3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wrapText="1"/>
    </xf>
    <xf numFmtId="0" fontId="11" fillId="0" borderId="1" xfId="0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externalLink" Target="externalLinks/externalLink1.xml"/><Relationship Id="rId13" Type="http://schemas.openxmlformats.org/officeDocument/2006/relationships/theme" Target="theme/theme1.xml"/><Relationship Id="rId14" Type="http://schemas.openxmlformats.org/officeDocument/2006/relationships/styles" Target="styles.xml"/><Relationship Id="rId15" Type="http://schemas.openxmlformats.org/officeDocument/2006/relationships/sharedStrings" Target="sharedStrings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10.xml.rels><?xml version="1.0" encoding="UTF-8" standalone="yes"?>
<Relationships xmlns="http://schemas.openxmlformats.org/package/2006/relationships"><Relationship Id="rId1" Type="http://schemas.microsoft.com/office/2011/relationships/chartStyle" Target="style7.xml"/><Relationship Id="rId2" Type="http://schemas.microsoft.com/office/2011/relationships/chartColorStyle" Target="colors7.xml"/></Relationships>
</file>

<file path=xl/charts/_rels/chart12.xml.rels><?xml version="1.0" encoding="UTF-8" standalone="yes"?>
<Relationships xmlns="http://schemas.openxmlformats.org/package/2006/relationships"><Relationship Id="rId1" Type="http://schemas.microsoft.com/office/2011/relationships/chartStyle" Target="style8.xml"/><Relationship Id="rId2" Type="http://schemas.microsoft.com/office/2011/relationships/chartColorStyle" Target="colors8.xml"/></Relationships>
</file>

<file path=xl/charts/_rels/chart13.xml.rels><?xml version="1.0" encoding="UTF-8" standalone="yes"?>
<Relationships xmlns="http://schemas.openxmlformats.org/package/2006/relationships"><Relationship Id="rId1" Type="http://schemas.microsoft.com/office/2011/relationships/chartStyle" Target="style9.xml"/><Relationship Id="rId2" Type="http://schemas.microsoft.com/office/2011/relationships/chartColorStyle" Target="colors9.xml"/></Relationships>
</file>

<file path=xl/charts/_rels/chart15.xml.rels><?xml version="1.0" encoding="UTF-8" standalone="yes"?>
<Relationships xmlns="http://schemas.openxmlformats.org/package/2006/relationships"><Relationship Id="rId1" Type="http://schemas.microsoft.com/office/2011/relationships/chartStyle" Target="style10.xml"/><Relationship Id="rId2" Type="http://schemas.microsoft.com/office/2011/relationships/chartColorStyle" Target="colors10.xml"/></Relationships>
</file>

<file path=xl/charts/_rels/chart16.xml.rels><?xml version="1.0" encoding="UTF-8" standalone="yes"?>
<Relationships xmlns="http://schemas.openxmlformats.org/package/2006/relationships"><Relationship Id="rId1" Type="http://schemas.microsoft.com/office/2011/relationships/chartStyle" Target="style11.xml"/><Relationship Id="rId2" Type="http://schemas.microsoft.com/office/2011/relationships/chartColorStyle" Target="colors11.xml"/></Relationships>
</file>

<file path=xl/charts/_rels/chart18.xml.rels><?xml version="1.0" encoding="UTF-8" standalone="yes"?>
<Relationships xmlns="http://schemas.openxmlformats.org/package/2006/relationships"><Relationship Id="rId1" Type="http://schemas.microsoft.com/office/2011/relationships/chartStyle" Target="style12.xml"/><Relationship Id="rId2" Type="http://schemas.microsoft.com/office/2011/relationships/chartColorStyle" Target="colors12.xml"/></Relationships>
</file>

<file path=xl/charts/_rels/chart19.xml.rels><?xml version="1.0" encoding="UTF-8" standalone="yes"?>
<Relationships xmlns="http://schemas.openxmlformats.org/package/2006/relationships"><Relationship Id="rId1" Type="http://schemas.microsoft.com/office/2011/relationships/chartStyle" Target="style13.xml"/><Relationship Id="rId2" Type="http://schemas.microsoft.com/office/2011/relationships/chartColorStyle" Target="colors13.xml"/></Relationships>
</file>

<file path=xl/charts/_rels/chart21.xml.rels><?xml version="1.0" encoding="UTF-8" standalone="yes"?>
<Relationships xmlns="http://schemas.openxmlformats.org/package/2006/relationships"><Relationship Id="rId1" Type="http://schemas.microsoft.com/office/2011/relationships/chartStyle" Target="style14.xml"/><Relationship Id="rId2" Type="http://schemas.microsoft.com/office/2011/relationships/chartColorStyle" Target="colors14.xml"/></Relationships>
</file>

<file path=xl/charts/_rels/chart22.xml.rels><?xml version="1.0" encoding="UTF-8" standalone="yes"?>
<Relationships xmlns="http://schemas.openxmlformats.org/package/2006/relationships"><Relationship Id="rId1" Type="http://schemas.microsoft.com/office/2011/relationships/chartStyle" Target="style15.xml"/><Relationship Id="rId2" Type="http://schemas.microsoft.com/office/2011/relationships/chartColorStyle" Target="colors15.xml"/></Relationships>
</file>

<file path=xl/charts/_rels/chart24.xml.rels><?xml version="1.0" encoding="UTF-8" standalone="yes"?>
<Relationships xmlns="http://schemas.openxmlformats.org/package/2006/relationships"><Relationship Id="rId1" Type="http://schemas.microsoft.com/office/2011/relationships/chartStyle" Target="style16.xml"/><Relationship Id="rId2" Type="http://schemas.microsoft.com/office/2011/relationships/chartColorStyle" Target="colors16.xml"/></Relationships>
</file>

<file path=xl/charts/_rels/chart25.xml.rels><?xml version="1.0" encoding="UTF-8" standalone="yes"?>
<Relationships xmlns="http://schemas.openxmlformats.org/package/2006/relationships"><Relationship Id="rId1" Type="http://schemas.microsoft.com/office/2011/relationships/chartStyle" Target="style17.xml"/><Relationship Id="rId2" Type="http://schemas.microsoft.com/office/2011/relationships/chartColorStyle" Target="colors17.xml"/></Relationships>
</file>

<file path=xl/charts/_rels/chart27.xml.rels><?xml version="1.0" encoding="UTF-8" standalone="yes"?>
<Relationships xmlns="http://schemas.openxmlformats.org/package/2006/relationships"><Relationship Id="rId1" Type="http://schemas.microsoft.com/office/2011/relationships/chartStyle" Target="style18.xml"/><Relationship Id="rId2" Type="http://schemas.microsoft.com/office/2011/relationships/chartColorStyle" Target="colors18.xml"/></Relationships>
</file>

<file path=xl/charts/_rels/chart28.xml.rels><?xml version="1.0" encoding="UTF-8" standalone="yes"?>
<Relationships xmlns="http://schemas.openxmlformats.org/package/2006/relationships"><Relationship Id="rId1" Type="http://schemas.microsoft.com/office/2011/relationships/chartStyle" Target="style19.xml"/><Relationship Id="rId2" Type="http://schemas.microsoft.com/office/2011/relationships/chartColorStyle" Target="colors19.xml"/></Relationships>
</file>

<file path=xl/charts/_rels/chart29.xml.rels><?xml version="1.0" encoding="UTF-8" standalone="yes"?>
<Relationships xmlns="http://schemas.openxmlformats.org/package/2006/relationships"><Relationship Id="rId1" Type="http://schemas.microsoft.com/office/2011/relationships/chartStyle" Target="style20.xml"/><Relationship Id="rId2" Type="http://schemas.microsoft.com/office/2011/relationships/chartColorStyle" Target="colors20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0.xml.rels><?xml version="1.0" encoding="UTF-8" standalone="yes"?>
<Relationships xmlns="http://schemas.openxmlformats.org/package/2006/relationships"><Relationship Id="rId1" Type="http://schemas.microsoft.com/office/2011/relationships/chartStyle" Target="style21.xml"/><Relationship Id="rId2" Type="http://schemas.microsoft.com/office/2011/relationships/chartColorStyle" Target="colors21.xml"/></Relationships>
</file>

<file path=xl/charts/_rels/chart4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_rels/chart6.xml.rels><?xml version="1.0" encoding="UTF-8" standalone="yes"?>
<Relationships xmlns="http://schemas.openxmlformats.org/package/2006/relationships"><Relationship Id="rId1" Type="http://schemas.microsoft.com/office/2011/relationships/chartStyle" Target="style4.xml"/><Relationship Id="rId2" Type="http://schemas.microsoft.com/office/2011/relationships/chartColorStyle" Target="colors4.xml"/></Relationships>
</file>

<file path=xl/charts/_rels/chart7.xml.rels><?xml version="1.0" encoding="UTF-8" standalone="yes"?>
<Relationships xmlns="http://schemas.openxmlformats.org/package/2006/relationships"><Relationship Id="rId1" Type="http://schemas.microsoft.com/office/2011/relationships/chartStyle" Target="style5.xml"/><Relationship Id="rId2" Type="http://schemas.microsoft.com/office/2011/relationships/chartColorStyle" Target="colors5.xml"/></Relationships>
</file>

<file path=xl/charts/_rels/chart9.xml.rels><?xml version="1.0" encoding="UTF-8" standalone="yes"?>
<Relationships xmlns="http://schemas.openxmlformats.org/package/2006/relationships"><Relationship Id="rId1" Type="http://schemas.microsoft.com/office/2011/relationships/chartStyle" Target="style6.xml"/><Relationship Id="rId2" Type="http://schemas.microsoft.com/office/2011/relationships/chartColorStyle" Target="colors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100431120808694"/>
                  <c:y val="-0.020500213274856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FLAG_M2!$B$6:$B$12</c:f>
              <c:numCache>
                <c:formatCode>General</c:formatCode>
                <c:ptCount val="7"/>
                <c:pt idx="0">
                  <c:v>200.0</c:v>
                </c:pt>
                <c:pt idx="1">
                  <c:v>100.0</c:v>
                </c:pt>
                <c:pt idx="2">
                  <c:v>50.0</c:v>
                </c:pt>
                <c:pt idx="3">
                  <c:v>10.0</c:v>
                </c:pt>
                <c:pt idx="4">
                  <c:v>2.0</c:v>
                </c:pt>
                <c:pt idx="5">
                  <c:v>0.4</c:v>
                </c:pt>
                <c:pt idx="6">
                  <c:v>0.08</c:v>
                </c:pt>
              </c:numCache>
            </c:numRef>
          </c:xVal>
          <c:yVal>
            <c:numRef>
              <c:f>FLAG_M2!$E$6:$E$12</c:f>
              <c:numCache>
                <c:formatCode>0.0</c:formatCode>
                <c:ptCount val="7"/>
                <c:pt idx="0" formatCode="General">
                  <c:v>18757.5</c:v>
                </c:pt>
                <c:pt idx="1">
                  <c:v>9365.5</c:v>
                </c:pt>
                <c:pt idx="2">
                  <c:v>5451.5</c:v>
                </c:pt>
                <c:pt idx="3">
                  <c:v>1252.0</c:v>
                </c:pt>
                <c:pt idx="4">
                  <c:v>288.0</c:v>
                </c:pt>
                <c:pt idx="5">
                  <c:v>68.5</c:v>
                </c:pt>
                <c:pt idx="6">
                  <c:v>13.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80A4-3744-9739-7469B0CB8F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3612840"/>
        <c:axId val="1803750904"/>
      </c:scatterChart>
      <c:valAx>
        <c:axId val="18036128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tein load (p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03750904"/>
        <c:crosses val="autoZero"/>
        <c:crossBetween val="midCat"/>
      </c:valAx>
      <c:valAx>
        <c:axId val="1803750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uminesc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036128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0849223666318819"/>
                  <c:y val="-0.079160832845865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FLAG_L5!$B$6:$B$11</c:f>
              <c:numCache>
                <c:formatCode>General</c:formatCode>
                <c:ptCount val="6"/>
                <c:pt idx="0">
                  <c:v>200.0</c:v>
                </c:pt>
                <c:pt idx="1">
                  <c:v>100.0</c:v>
                </c:pt>
                <c:pt idx="2">
                  <c:v>50.0</c:v>
                </c:pt>
                <c:pt idx="3">
                  <c:v>10.0</c:v>
                </c:pt>
                <c:pt idx="4">
                  <c:v>2.0</c:v>
                </c:pt>
                <c:pt idx="5">
                  <c:v>0.4</c:v>
                </c:pt>
              </c:numCache>
            </c:numRef>
          </c:xVal>
          <c:yVal>
            <c:numRef>
              <c:f>FLAG_L5!$E$6:$E$11</c:f>
              <c:numCache>
                <c:formatCode>0.0</c:formatCode>
                <c:ptCount val="6"/>
                <c:pt idx="0">
                  <c:v>19704.5</c:v>
                </c:pt>
                <c:pt idx="1">
                  <c:v>10215.0</c:v>
                </c:pt>
                <c:pt idx="2">
                  <c:v>5940.5</c:v>
                </c:pt>
                <c:pt idx="3">
                  <c:v>1487.0</c:v>
                </c:pt>
                <c:pt idx="4">
                  <c:v>364.0</c:v>
                </c:pt>
                <c:pt idx="5">
                  <c:v>114.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6573-E842-A2FD-B754B2E07B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0524520"/>
        <c:axId val="-2034062040"/>
      </c:scatterChart>
      <c:valAx>
        <c:axId val="-21205245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tein load (p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034062040"/>
        <c:crosses val="autoZero"/>
        <c:crossBetween val="midCat"/>
      </c:valAx>
      <c:valAx>
        <c:axId val="-20340620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uminesc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1205245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337294811205"/>
          <c:y val="0.0332841536901168"/>
          <c:w val="0.814985586265419"/>
          <c:h val="0.803957489745908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LAG_L5!$E$36:$E$49</c:f>
              <c:numCache>
                <c:formatCode>0.00</c:formatCode>
                <c:ptCount val="14"/>
                <c:pt idx="0">
                  <c:v>19.67271767352922</c:v>
                </c:pt>
                <c:pt idx="1">
                  <c:v>20.2776303605123</c:v>
                </c:pt>
                <c:pt idx="2">
                  <c:v>72.2071072720155</c:v>
                </c:pt>
                <c:pt idx="3">
                  <c:v>67.16511874740604</c:v>
                </c:pt>
                <c:pt idx="4">
                  <c:v>161.6510657865202</c:v>
                </c:pt>
                <c:pt idx="5">
                  <c:v>122.4018394161967</c:v>
                </c:pt>
                <c:pt idx="6">
                  <c:v>642.1460110934518</c:v>
                </c:pt>
                <c:pt idx="7">
                  <c:v>620.4114001002649</c:v>
                </c:pt>
                <c:pt idx="8">
                  <c:v>2013.256709574437</c:v>
                </c:pt>
                <c:pt idx="9">
                  <c:v>2077.017900722003</c:v>
                </c:pt>
                <c:pt idx="10">
                  <c:v>4730.914810273103</c:v>
                </c:pt>
                <c:pt idx="11">
                  <c:v>4681.96029994025</c:v>
                </c:pt>
                <c:pt idx="12">
                  <c:v>9971.873911504019</c:v>
                </c:pt>
                <c:pt idx="13">
                  <c:v>9916.210214095443</c:v>
                </c:pt>
              </c:numCache>
            </c:numRef>
          </c:xVal>
          <c:yVal>
            <c:numRef>
              <c:f>FLAG_L5!$I$36:$I$49</c:f>
              <c:numCache>
                <c:formatCode>0.000</c:formatCode>
                <c:ptCount val="14"/>
                <c:pt idx="0">
                  <c:v>0.0102720522719732</c:v>
                </c:pt>
                <c:pt idx="1">
                  <c:v>0.00934256944757173</c:v>
                </c:pt>
                <c:pt idx="2">
                  <c:v>0.0510508811693498</c:v>
                </c:pt>
                <c:pt idx="3">
                  <c:v>0.0587981839376661</c:v>
                </c:pt>
                <c:pt idx="4">
                  <c:v>0.156616966578901</c:v>
                </c:pt>
                <c:pt idx="5">
                  <c:v>0.216925640156581</c:v>
                </c:pt>
                <c:pt idx="6">
                  <c:v>0.633318224720944</c:v>
                </c:pt>
                <c:pt idx="7">
                  <c:v>0.666714693414581</c:v>
                </c:pt>
                <c:pt idx="8">
                  <c:v>0.956546742269249</c:v>
                </c:pt>
                <c:pt idx="9">
                  <c:v>0.85857403759576</c:v>
                </c:pt>
                <c:pt idx="10">
                  <c:v>0.830740595231737</c:v>
                </c:pt>
                <c:pt idx="11">
                  <c:v>0.905961990832325</c:v>
                </c:pt>
                <c:pt idx="12">
                  <c:v>0.877769064183406</c:v>
                </c:pt>
                <c:pt idx="13">
                  <c:v>0.963299508158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6E01-4E45-AEBE-0E437D1CD9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1098568"/>
        <c:axId val="-2034022296"/>
      </c:scatterChart>
      <c:scatterChart>
        <c:scatterStyle val="smoothMarker"/>
        <c:varyColors val="0"/>
        <c:ser>
          <c:idx val="2"/>
          <c:order val="1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FLAG_L5!$K$36:$K$49</c:f>
              <c:numCache>
                <c:formatCode>General</c:formatCode>
                <c:ptCount val="14"/>
                <c:pt idx="0">
                  <c:v>1.0</c:v>
                </c:pt>
                <c:pt idx="1">
                  <c:v>20.0</c:v>
                </c:pt>
                <c:pt idx="2">
                  <c:v>50.0</c:v>
                </c:pt>
                <c:pt idx="3">
                  <c:v>100.0</c:v>
                </c:pt>
                <c:pt idx="4">
                  <c:v>250.0</c:v>
                </c:pt>
                <c:pt idx="5">
                  <c:v>500.0</c:v>
                </c:pt>
                <c:pt idx="6">
                  <c:v>750.0</c:v>
                </c:pt>
                <c:pt idx="7">
                  <c:v>1000.0</c:v>
                </c:pt>
                <c:pt idx="8">
                  <c:v>2000.0</c:v>
                </c:pt>
                <c:pt idx="9">
                  <c:v>4000.0</c:v>
                </c:pt>
                <c:pt idx="10">
                  <c:v>6000.0</c:v>
                </c:pt>
                <c:pt idx="11">
                  <c:v>8000.0</c:v>
                </c:pt>
                <c:pt idx="12">
                  <c:v>10000.0</c:v>
                </c:pt>
                <c:pt idx="13">
                  <c:v>12000.0</c:v>
                </c:pt>
              </c:numCache>
            </c:numRef>
          </c:xVal>
          <c:yVal>
            <c:numRef>
              <c:f>FLAG_L5!$M$36:$M$49</c:f>
              <c:numCache>
                <c:formatCode>0.0000</c:formatCode>
                <c:ptCount val="14"/>
                <c:pt idx="0">
                  <c:v>0.00226608028729688</c:v>
                </c:pt>
                <c:pt idx="1">
                  <c:v>0.0434508083603787</c:v>
                </c:pt>
                <c:pt idx="2">
                  <c:v>0.10198032928454</c:v>
                </c:pt>
                <c:pt idx="3">
                  <c:v>0.185085571084107</c:v>
                </c:pt>
                <c:pt idx="4">
                  <c:v>0.362166294533535</c:v>
                </c:pt>
                <c:pt idx="5">
                  <c:v>0.531750485953048</c:v>
                </c:pt>
                <c:pt idx="6">
                  <c:v>0.630098213354793</c:v>
                </c:pt>
                <c:pt idx="7">
                  <c:v>0.694304315003622</c:v>
                </c:pt>
                <c:pt idx="8">
                  <c:v>0.819574510736152</c:v>
                </c:pt>
                <c:pt idx="9">
                  <c:v>0.900841934089936</c:v>
                </c:pt>
                <c:pt idx="10">
                  <c:v>0.931634974836247</c:v>
                </c:pt>
                <c:pt idx="11">
                  <c:v>0.947834659930554</c:v>
                </c:pt>
                <c:pt idx="12">
                  <c:v>0.957827741907465</c:v>
                </c:pt>
                <c:pt idx="13">
                  <c:v>0.964607689312755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3-6E01-4E45-AEBE-0E437D1CD9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0621304"/>
        <c:axId val="-2033272968"/>
      </c:scatterChart>
      <c:valAx>
        <c:axId val="-2121098568"/>
        <c:scaling>
          <c:orientation val="minMax"/>
          <c:max val="12000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Free antigen (L</a:t>
                </a:r>
                <a:r>
                  <a:rPr lang="en-US" sz="1200" b="0" i="0" baseline="-25000">
                    <a:effectLst/>
                  </a:rPr>
                  <a:t>f</a:t>
                </a:r>
                <a:r>
                  <a:rPr lang="en-US" sz="1200" b="0" i="0" baseline="0">
                    <a:effectLst/>
                  </a:rPr>
                  <a:t>) (nM)</a:t>
                </a:r>
                <a:endParaRPr lang="en-US" sz="12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430645686097129"/>
              <c:y val="0.91440679992973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034022296"/>
        <c:crosses val="autoZero"/>
        <c:crossBetween val="midCat"/>
        <c:minorUnit val="1000.0"/>
        <c:dispUnits>
          <c:builtInUnit val="thousands"/>
        </c:dispUnits>
      </c:valAx>
      <c:valAx>
        <c:axId val="-2034022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Normalized L</a:t>
                </a:r>
                <a:r>
                  <a:rPr lang="en-US" sz="1200" b="0" i="0" baseline="-25000">
                    <a:effectLst/>
                  </a:rPr>
                  <a:t>b</a:t>
                </a:r>
                <a:endParaRPr lang="en-US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0.00536246105756397"/>
              <c:y val="0.2606033793946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121098568"/>
        <c:crosses val="autoZero"/>
        <c:crossBetween val="midCat"/>
      </c:valAx>
      <c:valAx>
        <c:axId val="-2033272968"/>
        <c:scaling>
          <c:orientation val="minMax"/>
        </c:scaling>
        <c:delete val="1"/>
        <c:axPos val="r"/>
        <c:numFmt formatCode="0.0000" sourceLinked="1"/>
        <c:majorTickMark val="out"/>
        <c:minorTickMark val="none"/>
        <c:tickLblPos val="nextTo"/>
        <c:crossAx val="-2120621304"/>
        <c:crosses val="max"/>
        <c:crossBetween val="midCat"/>
      </c:valAx>
      <c:valAx>
        <c:axId val="-2120621304"/>
        <c:scaling>
          <c:orientation val="minMax"/>
        </c:scaling>
        <c:delete val="1"/>
        <c:axPos val="b"/>
        <c:numFmt formatCode="0.00" sourceLinked="0"/>
        <c:majorTickMark val="out"/>
        <c:minorTickMark val="none"/>
        <c:tickLblPos val="nextTo"/>
        <c:crossAx val="-2033272968"/>
        <c:crosses val="autoZero"/>
        <c:crossBetween val="midCat"/>
      </c:valAx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2">
          <a:lumMod val="90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LAG_L5!$B$69:$B$84</c:f>
              <c:numCache>
                <c:formatCode>General</c:formatCode>
                <c:ptCount val="16"/>
                <c:pt idx="0">
                  <c:v>140.0</c:v>
                </c:pt>
                <c:pt idx="1">
                  <c:v>150.0</c:v>
                </c:pt>
                <c:pt idx="2">
                  <c:v>175.0</c:v>
                </c:pt>
                <c:pt idx="3">
                  <c:v>200.0</c:v>
                </c:pt>
                <c:pt idx="4">
                  <c:v>250.0</c:v>
                </c:pt>
                <c:pt idx="5">
                  <c:v>300.0</c:v>
                </c:pt>
                <c:pt idx="6">
                  <c:v>350.0</c:v>
                </c:pt>
                <c:pt idx="7">
                  <c:v>440.0</c:v>
                </c:pt>
                <c:pt idx="8">
                  <c:v>500.0</c:v>
                </c:pt>
                <c:pt idx="9">
                  <c:v>600.0</c:v>
                </c:pt>
                <c:pt idx="10">
                  <c:v>700.0</c:v>
                </c:pt>
                <c:pt idx="11">
                  <c:v>800.0</c:v>
                </c:pt>
                <c:pt idx="12">
                  <c:v>900.0</c:v>
                </c:pt>
                <c:pt idx="13">
                  <c:v>1000.0</c:v>
                </c:pt>
                <c:pt idx="14">
                  <c:v>1100.0</c:v>
                </c:pt>
                <c:pt idx="15">
                  <c:v>1400.0</c:v>
                </c:pt>
              </c:numCache>
            </c:numRef>
          </c:xVal>
          <c:yVal>
            <c:numRef>
              <c:f>FLAG_L5!$C$69:$C$84</c:f>
              <c:numCache>
                <c:formatCode>0.000</c:formatCode>
                <c:ptCount val="16"/>
                <c:pt idx="0">
                  <c:v>0.3258</c:v>
                </c:pt>
                <c:pt idx="1">
                  <c:v>0.2974</c:v>
                </c:pt>
                <c:pt idx="2">
                  <c:v>0.2395</c:v>
                </c:pt>
                <c:pt idx="3">
                  <c:v>0.1959</c:v>
                </c:pt>
                <c:pt idx="4">
                  <c:v>0.1376</c:v>
                </c:pt>
                <c:pt idx="5">
                  <c:v>0.1039</c:v>
                </c:pt>
                <c:pt idx="6">
                  <c:v>0.0854</c:v>
                </c:pt>
                <c:pt idx="7">
                  <c:v>0.0752</c:v>
                </c:pt>
                <c:pt idx="8">
                  <c:v>0.0783</c:v>
                </c:pt>
                <c:pt idx="9">
                  <c:v>0.0936</c:v>
                </c:pt>
                <c:pt idx="10">
                  <c:v>0.1164</c:v>
                </c:pt>
                <c:pt idx="11">
                  <c:v>0.1431</c:v>
                </c:pt>
                <c:pt idx="12">
                  <c:v>0.1719</c:v>
                </c:pt>
                <c:pt idx="13">
                  <c:v>0.2017</c:v>
                </c:pt>
                <c:pt idx="14">
                  <c:v>0.2318</c:v>
                </c:pt>
                <c:pt idx="15">
                  <c:v>0.3202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06CF-4947-BFEB-E4AEA2FFFE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3342696"/>
        <c:axId val="-2120557560"/>
      </c:scatterChart>
      <c:valAx>
        <c:axId val="-21433426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K</a:t>
                </a:r>
                <a:r>
                  <a:rPr lang="en-US" sz="1400" baseline="-250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d</a:t>
                </a: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 (pM)</a:t>
                </a:r>
              </a:p>
            </c:rich>
          </c:tx>
          <c:layout>
            <c:manualLayout>
              <c:xMode val="edge"/>
              <c:yMode val="edge"/>
              <c:x val="0.429378820648147"/>
              <c:y val="0.93295936991080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120557560"/>
        <c:crosses val="autoZero"/>
        <c:crossBetween val="midCat"/>
        <c:majorUnit val="100.0"/>
      </c:valAx>
      <c:valAx>
        <c:axId val="-21205575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SSR</a:t>
                </a:r>
              </a:p>
            </c:rich>
          </c:tx>
          <c:layout>
            <c:manualLayout>
              <c:xMode val="edge"/>
              <c:yMode val="edge"/>
              <c:x val="0.0163414636761645"/>
              <c:y val="0.42072121958961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143342696"/>
        <c:crosses val="autoZero"/>
        <c:crossBetween val="midCat"/>
        <c:majorUnit val="0.0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HA_3F10!$B$6:$B$9</c:f>
              <c:numCache>
                <c:formatCode>General</c:formatCode>
                <c:ptCount val="4"/>
                <c:pt idx="0">
                  <c:v>100.0</c:v>
                </c:pt>
                <c:pt idx="1">
                  <c:v>50.0</c:v>
                </c:pt>
                <c:pt idx="2">
                  <c:v>10.0</c:v>
                </c:pt>
                <c:pt idx="3">
                  <c:v>2.0</c:v>
                </c:pt>
              </c:numCache>
            </c:numRef>
          </c:xVal>
          <c:yVal>
            <c:numRef>
              <c:f>HA_3F10!$E$6:$E$9</c:f>
              <c:numCache>
                <c:formatCode>0.0</c:formatCode>
                <c:ptCount val="4"/>
                <c:pt idx="0">
                  <c:v>3601.0</c:v>
                </c:pt>
                <c:pt idx="1">
                  <c:v>1954.0</c:v>
                </c:pt>
                <c:pt idx="2">
                  <c:v>381.5</c:v>
                </c:pt>
                <c:pt idx="3">
                  <c:v>85.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434A-C44D-9A0D-E512F69231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9178504"/>
        <c:axId val="2078767496"/>
      </c:scatterChart>
      <c:valAx>
        <c:axId val="20791785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tein load (p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78767496"/>
        <c:crosses val="autoZero"/>
        <c:crossBetween val="midCat"/>
      </c:valAx>
      <c:valAx>
        <c:axId val="2078767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uminesc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791785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337294811205"/>
          <c:y val="0.0332841536901168"/>
          <c:w val="0.814985586265419"/>
          <c:h val="0.803957489745908"/>
        </c:manualLayout>
      </c:layout>
      <c:scatterChart>
        <c:scatterStyle val="lineMarker"/>
        <c:varyColors val="0"/>
        <c:ser>
          <c:idx val="1"/>
          <c:order val="0"/>
          <c:tx>
            <c:v>Data_ob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HA_3F10!$E$34:$E$47</c:f>
              <c:numCache>
                <c:formatCode>0.00</c:formatCode>
                <c:ptCount val="14"/>
                <c:pt idx="0">
                  <c:v>17.37183330462785</c:v>
                </c:pt>
                <c:pt idx="1">
                  <c:v>16.84076006865976</c:v>
                </c:pt>
                <c:pt idx="2">
                  <c:v>77.2942772819655</c:v>
                </c:pt>
                <c:pt idx="3">
                  <c:v>75.28537121295102</c:v>
                </c:pt>
                <c:pt idx="4">
                  <c:v>203.5204492755089</c:v>
                </c:pt>
                <c:pt idx="5">
                  <c:v>199.615842473805</c:v>
                </c:pt>
                <c:pt idx="6">
                  <c:v>810.131914934933</c:v>
                </c:pt>
                <c:pt idx="7">
                  <c:v>836.0713318440217</c:v>
                </c:pt>
                <c:pt idx="8">
                  <c:v>2378.131271784558</c:v>
                </c:pt>
                <c:pt idx="9">
                  <c:v>2368.726315564186</c:v>
                </c:pt>
                <c:pt idx="10">
                  <c:v>5009.407775910998</c:v>
                </c:pt>
                <c:pt idx="11">
                  <c:v>5015.49548866158</c:v>
                </c:pt>
                <c:pt idx="12">
                  <c:v>10267.86200192161</c:v>
                </c:pt>
                <c:pt idx="13">
                  <c:v>10269.69471388578</c:v>
                </c:pt>
              </c:numCache>
            </c:numRef>
          </c:xVal>
          <c:yVal>
            <c:numRef>
              <c:f>HA_3F10!$I$34:$I$47</c:f>
              <c:numCache>
                <c:formatCode>0.000</c:formatCode>
                <c:ptCount val="14"/>
                <c:pt idx="0">
                  <c:v>0.0327025923534712</c:v>
                </c:pt>
                <c:pt idx="1">
                  <c:v>0.0346535438258467</c:v>
                </c:pt>
                <c:pt idx="2">
                  <c:v>0.102130767461088</c:v>
                </c:pt>
                <c:pt idx="3">
                  <c:v>0.109510687946185</c:v>
                </c:pt>
                <c:pt idx="4">
                  <c:v>0.217544822625278</c:v>
                </c:pt>
                <c:pt idx="5">
                  <c:v>0.231888792294443</c:v>
                </c:pt>
                <c:pt idx="6">
                  <c:v>0.884689583823597</c:v>
                </c:pt>
                <c:pt idx="7">
                  <c:v>0.78939850119335</c:v>
                </c:pt>
                <c:pt idx="8">
                  <c:v>0.915671873100759</c:v>
                </c:pt>
                <c:pt idx="9">
                  <c:v>0.950221935018893</c:v>
                </c:pt>
                <c:pt idx="10">
                  <c:v>0.901389023738528</c:v>
                </c:pt>
                <c:pt idx="11">
                  <c:v>0.879025192632451</c:v>
                </c:pt>
                <c:pt idx="12">
                  <c:v>0.887880617886136</c:v>
                </c:pt>
                <c:pt idx="13">
                  <c:v>0.88114796434087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93AD-284A-BD5F-2A1F07BBA6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34160344"/>
        <c:axId val="-2033250264"/>
      </c:scatterChart>
      <c:scatterChart>
        <c:scatterStyle val="smoothMarker"/>
        <c:varyColors val="0"/>
        <c:ser>
          <c:idx val="2"/>
          <c:order val="1"/>
          <c:tx>
            <c:v>Curve fit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HA_3F10!$K$34:$K$47</c:f>
              <c:numCache>
                <c:formatCode>General</c:formatCode>
                <c:ptCount val="14"/>
                <c:pt idx="0">
                  <c:v>1.0</c:v>
                </c:pt>
                <c:pt idx="1">
                  <c:v>20.0</c:v>
                </c:pt>
                <c:pt idx="2">
                  <c:v>50.0</c:v>
                </c:pt>
                <c:pt idx="3">
                  <c:v>100.0</c:v>
                </c:pt>
                <c:pt idx="4">
                  <c:v>250.0</c:v>
                </c:pt>
                <c:pt idx="5">
                  <c:v>500.0</c:v>
                </c:pt>
                <c:pt idx="6">
                  <c:v>750.0</c:v>
                </c:pt>
                <c:pt idx="7">
                  <c:v>1000.0</c:v>
                </c:pt>
                <c:pt idx="8">
                  <c:v>2000.0</c:v>
                </c:pt>
                <c:pt idx="9">
                  <c:v>4000.0</c:v>
                </c:pt>
                <c:pt idx="10">
                  <c:v>6000.0</c:v>
                </c:pt>
                <c:pt idx="11">
                  <c:v>8000.0</c:v>
                </c:pt>
                <c:pt idx="12">
                  <c:v>10000.0</c:v>
                </c:pt>
                <c:pt idx="13">
                  <c:v>12000.0</c:v>
                </c:pt>
              </c:numCache>
            </c:numRef>
          </c:xVal>
          <c:yVal>
            <c:numRef>
              <c:f>HA_3F10!$M$34:$M$47</c:f>
              <c:numCache>
                <c:formatCode>0.0000</c:formatCode>
                <c:ptCount val="14"/>
                <c:pt idx="0">
                  <c:v>0.0026197792838884</c:v>
                </c:pt>
                <c:pt idx="1">
                  <c:v>0.049911214717125</c:v>
                </c:pt>
                <c:pt idx="2">
                  <c:v>0.116086973967484</c:v>
                </c:pt>
                <c:pt idx="3">
                  <c:v>0.208024959837702</c:v>
                </c:pt>
                <c:pt idx="4">
                  <c:v>0.396377712888095</c:v>
                </c:pt>
                <c:pt idx="5">
                  <c:v>0.56772277189712</c:v>
                </c:pt>
                <c:pt idx="6">
                  <c:v>0.663299143634966</c:v>
                </c:pt>
                <c:pt idx="7">
                  <c:v>0.724264241196308</c:v>
                </c:pt>
                <c:pt idx="8">
                  <c:v>0.840084975251598</c:v>
                </c:pt>
                <c:pt idx="9">
                  <c:v>0.913093673988324</c:v>
                </c:pt>
                <c:pt idx="10">
                  <c:v>0.940333998327838</c:v>
                </c:pt>
                <c:pt idx="11">
                  <c:v>0.954572885168504</c:v>
                </c:pt>
                <c:pt idx="12">
                  <c:v>0.963325101166656</c:v>
                </c:pt>
                <c:pt idx="13">
                  <c:v>0.969249623145509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3-93AD-284A-BD5F-2A1F07BBA6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33662456"/>
        <c:axId val="-2033665480"/>
      </c:scatterChart>
      <c:valAx>
        <c:axId val="-2034160344"/>
        <c:scaling>
          <c:orientation val="minMax"/>
          <c:max val="12000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Free antigen (L</a:t>
                </a:r>
                <a:r>
                  <a:rPr lang="en-US" sz="1200" b="0" i="0" baseline="-25000">
                    <a:effectLst/>
                  </a:rPr>
                  <a:t>f</a:t>
                </a:r>
                <a:r>
                  <a:rPr lang="en-US" sz="1200" b="0" i="0" baseline="0">
                    <a:effectLst/>
                  </a:rPr>
                  <a:t>) (nM)</a:t>
                </a:r>
                <a:endParaRPr lang="en-US" sz="12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430645686097129"/>
              <c:y val="0.91440679992973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033250264"/>
        <c:crosses val="autoZero"/>
        <c:crossBetween val="midCat"/>
        <c:minorUnit val="1000.0"/>
        <c:dispUnits>
          <c:builtInUnit val="thousands"/>
        </c:dispUnits>
      </c:valAx>
      <c:valAx>
        <c:axId val="-2033250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Normalized L</a:t>
                </a:r>
                <a:r>
                  <a:rPr lang="en-US" sz="1200" b="0" i="0" baseline="-25000">
                    <a:effectLst/>
                  </a:rPr>
                  <a:t>b</a:t>
                </a:r>
                <a:endParaRPr lang="en-US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0.00536246105756397"/>
              <c:y val="0.2606033793946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034160344"/>
        <c:crosses val="autoZero"/>
        <c:crossBetween val="midCat"/>
      </c:valAx>
      <c:valAx>
        <c:axId val="-2033665480"/>
        <c:scaling>
          <c:orientation val="minMax"/>
        </c:scaling>
        <c:delete val="1"/>
        <c:axPos val="r"/>
        <c:numFmt formatCode="0.0000" sourceLinked="1"/>
        <c:majorTickMark val="out"/>
        <c:minorTickMark val="none"/>
        <c:tickLblPos val="nextTo"/>
        <c:crossAx val="-2033662456"/>
        <c:crosses val="max"/>
        <c:crossBetween val="midCat"/>
      </c:valAx>
      <c:valAx>
        <c:axId val="-2033662456"/>
        <c:scaling>
          <c:orientation val="minMax"/>
        </c:scaling>
        <c:delete val="1"/>
        <c:axPos val="b"/>
        <c:numFmt formatCode="0.00" sourceLinked="0"/>
        <c:majorTickMark val="out"/>
        <c:minorTickMark val="none"/>
        <c:tickLblPos val="nextTo"/>
        <c:crossAx val="-2033665480"/>
        <c:crosses val="autoZero"/>
        <c:crossBetween val="midCat"/>
      </c:valAx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2">
          <a:lumMod val="90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HA_3F10!$B$68:$B$82</c:f>
              <c:numCache>
                <c:formatCode>General</c:formatCode>
                <c:ptCount val="15"/>
                <c:pt idx="0">
                  <c:v>90.0</c:v>
                </c:pt>
                <c:pt idx="1">
                  <c:v>100.0</c:v>
                </c:pt>
                <c:pt idx="2">
                  <c:v>150.0</c:v>
                </c:pt>
                <c:pt idx="3">
                  <c:v>200.0</c:v>
                </c:pt>
                <c:pt idx="4">
                  <c:v>250.0</c:v>
                </c:pt>
                <c:pt idx="5">
                  <c:v>300.0</c:v>
                </c:pt>
                <c:pt idx="6">
                  <c:v>381.0</c:v>
                </c:pt>
                <c:pt idx="7">
                  <c:v>500.0</c:v>
                </c:pt>
                <c:pt idx="8">
                  <c:v>600.0</c:v>
                </c:pt>
                <c:pt idx="9">
                  <c:v>700.0</c:v>
                </c:pt>
                <c:pt idx="10">
                  <c:v>800.0</c:v>
                </c:pt>
                <c:pt idx="11">
                  <c:v>900.0</c:v>
                </c:pt>
                <c:pt idx="12">
                  <c:v>1100.0</c:v>
                </c:pt>
                <c:pt idx="13">
                  <c:v>1300.0</c:v>
                </c:pt>
                <c:pt idx="14">
                  <c:v>1500.0</c:v>
                </c:pt>
              </c:numCache>
            </c:numRef>
          </c:xVal>
          <c:yVal>
            <c:numRef>
              <c:f>HA_3F10!$C$68:$C$82</c:f>
              <c:numCache>
                <c:formatCode>0.000</c:formatCode>
                <c:ptCount val="15"/>
                <c:pt idx="0">
                  <c:v>0.5424</c:v>
                </c:pt>
                <c:pt idx="1">
                  <c:v>0.491</c:v>
                </c:pt>
                <c:pt idx="2" formatCode="General">
                  <c:v>0.315</c:v>
                </c:pt>
                <c:pt idx="3">
                  <c:v>0.22</c:v>
                </c:pt>
                <c:pt idx="4">
                  <c:v>0.169</c:v>
                </c:pt>
                <c:pt idx="5">
                  <c:v>0.142</c:v>
                </c:pt>
                <c:pt idx="6">
                  <c:v>0.129</c:v>
                </c:pt>
                <c:pt idx="7">
                  <c:v>0.146</c:v>
                </c:pt>
                <c:pt idx="8">
                  <c:v>0.176</c:v>
                </c:pt>
                <c:pt idx="9">
                  <c:v>0.2133</c:v>
                </c:pt>
                <c:pt idx="10">
                  <c:v>0.254</c:v>
                </c:pt>
                <c:pt idx="11" formatCode="General">
                  <c:v>0.2955</c:v>
                </c:pt>
                <c:pt idx="12">
                  <c:v>0.379</c:v>
                </c:pt>
                <c:pt idx="13">
                  <c:v>0.4602</c:v>
                </c:pt>
                <c:pt idx="14">
                  <c:v>0.53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E0BF-F245-839F-87E834E569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01844200"/>
        <c:axId val="-2001855080"/>
      </c:scatterChart>
      <c:valAx>
        <c:axId val="-2001844200"/>
        <c:scaling>
          <c:orientation val="minMax"/>
          <c:min val="50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K</a:t>
                </a:r>
                <a:r>
                  <a:rPr lang="en-US" sz="1400" baseline="-250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d</a:t>
                </a: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 (pM)</a:t>
                </a:r>
              </a:p>
            </c:rich>
          </c:tx>
          <c:layout>
            <c:manualLayout>
              <c:xMode val="edge"/>
              <c:yMode val="edge"/>
              <c:x val="0.429378820648147"/>
              <c:y val="0.93295936991080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001855080"/>
        <c:crosses val="autoZero"/>
        <c:crossBetween val="midCat"/>
      </c:valAx>
      <c:valAx>
        <c:axId val="-2001855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SSR</a:t>
                </a:r>
              </a:p>
            </c:rich>
          </c:tx>
          <c:layout>
            <c:manualLayout>
              <c:xMode val="edge"/>
              <c:yMode val="edge"/>
              <c:x val="0.0163414636761645"/>
              <c:y val="0.42072121958961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001844200"/>
        <c:crosses val="autoZero"/>
        <c:crossBetween val="midCat"/>
        <c:minorUnit val="0.0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117974259241691"/>
                  <c:y val="-0.021812540960055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HA_4B2!$B$6:$B$10</c:f>
              <c:numCache>
                <c:formatCode>General</c:formatCode>
                <c:ptCount val="5"/>
                <c:pt idx="0">
                  <c:v>50.0</c:v>
                </c:pt>
                <c:pt idx="1">
                  <c:v>10.0</c:v>
                </c:pt>
                <c:pt idx="2">
                  <c:v>2.0</c:v>
                </c:pt>
                <c:pt idx="3">
                  <c:v>0.4</c:v>
                </c:pt>
                <c:pt idx="4">
                  <c:v>0.08</c:v>
                </c:pt>
              </c:numCache>
            </c:numRef>
          </c:xVal>
          <c:yVal>
            <c:numRef>
              <c:f>HA_4B2!$E$6:$E$10</c:f>
              <c:numCache>
                <c:formatCode>0.0</c:formatCode>
                <c:ptCount val="5"/>
                <c:pt idx="0">
                  <c:v>3463.5</c:v>
                </c:pt>
                <c:pt idx="1">
                  <c:v>856.5</c:v>
                </c:pt>
                <c:pt idx="2">
                  <c:v>191.5</c:v>
                </c:pt>
                <c:pt idx="3">
                  <c:v>44.0</c:v>
                </c:pt>
                <c:pt idx="4">
                  <c:v>13.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C41E-1E4C-A159-746F83A47A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01914072"/>
        <c:axId val="-2001929768"/>
      </c:scatterChart>
      <c:valAx>
        <c:axId val="-20019140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tein load (p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001929768"/>
        <c:crosses val="autoZero"/>
        <c:crossBetween val="midCat"/>
      </c:valAx>
      <c:valAx>
        <c:axId val="-2001929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uminesc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0019140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337294811205"/>
          <c:y val="0.0332841536901168"/>
          <c:w val="0.814985586265419"/>
          <c:h val="0.803957489745908"/>
        </c:manualLayout>
      </c:layout>
      <c:scatterChart>
        <c:scatterStyle val="lineMarker"/>
        <c:varyColors val="0"/>
        <c:ser>
          <c:idx val="1"/>
          <c:order val="0"/>
          <c:tx>
            <c:v>Data_ob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HA_4B2!$E$35:$E$48</c:f>
              <c:numCache>
                <c:formatCode>0.00</c:formatCode>
                <c:ptCount val="14"/>
                <c:pt idx="0">
                  <c:v>26.03101621580692</c:v>
                </c:pt>
                <c:pt idx="1">
                  <c:v>26.09825275666747</c:v>
                </c:pt>
                <c:pt idx="2">
                  <c:v>104.3474897834623</c:v>
                </c:pt>
                <c:pt idx="3">
                  <c:v>104.5834603412735</c:v>
                </c:pt>
                <c:pt idx="4">
                  <c:v>260.5640387253875</c:v>
                </c:pt>
                <c:pt idx="5">
                  <c:v>260.4557331882817</c:v>
                </c:pt>
                <c:pt idx="6">
                  <c:v>1041.707800410898</c:v>
                </c:pt>
                <c:pt idx="7">
                  <c:v>1042.296524469922</c:v>
                </c:pt>
                <c:pt idx="8">
                  <c:v>2610.35757338052</c:v>
                </c:pt>
                <c:pt idx="9">
                  <c:v>2610.69638706584</c:v>
                </c:pt>
                <c:pt idx="10">
                  <c:v>5228.97062172493</c:v>
                </c:pt>
                <c:pt idx="11">
                  <c:v>5229.279690810057</c:v>
                </c:pt>
                <c:pt idx="12">
                  <c:v>10472.18174001946</c:v>
                </c:pt>
                <c:pt idx="13">
                  <c:v>10473.10149691096</c:v>
                </c:pt>
              </c:numCache>
            </c:numRef>
          </c:xVal>
          <c:yVal>
            <c:numRef>
              <c:f>HA_4B2!$I$35:$I$48</c:f>
              <c:numCache>
                <c:formatCode>0.000</c:formatCode>
                <c:ptCount val="14"/>
                <c:pt idx="0">
                  <c:v>0.00405653788160455</c:v>
                </c:pt>
                <c:pt idx="1">
                  <c:v>0.00293351508343205</c:v>
                </c:pt>
                <c:pt idx="2">
                  <c:v>0.0124943819277459</c:v>
                </c:pt>
                <c:pt idx="3">
                  <c:v>0.00855306798256484</c:v>
                </c:pt>
                <c:pt idx="4">
                  <c:v>0.0363249885554649</c:v>
                </c:pt>
                <c:pt idx="5">
                  <c:v>0.0381339689964782</c:v>
                </c:pt>
                <c:pt idx="6">
                  <c:v>0.154458881593793</c:v>
                </c:pt>
                <c:pt idx="7">
                  <c:v>0.14462567881961</c:v>
                </c:pt>
                <c:pt idx="8">
                  <c:v>0.284460770355625</c:v>
                </c:pt>
                <c:pt idx="9">
                  <c:v>0.278801712229254</c:v>
                </c:pt>
                <c:pt idx="10">
                  <c:v>0.431033920742575</c:v>
                </c:pt>
                <c:pt idx="11">
                  <c:v>0.425871673780347</c:v>
                </c:pt>
                <c:pt idx="12">
                  <c:v>0.624214999856551</c:v>
                </c:pt>
                <c:pt idx="13">
                  <c:v>0.60885269916841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D62B-9E4F-A01B-D711AD29A1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01967368"/>
        <c:axId val="-2001977096"/>
      </c:scatterChart>
      <c:scatterChart>
        <c:scatterStyle val="smoothMarker"/>
        <c:varyColors val="0"/>
        <c:ser>
          <c:idx val="2"/>
          <c:order val="1"/>
          <c:tx>
            <c:v>Curve fit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HA_4B2!$K$35:$K$48</c:f>
              <c:numCache>
                <c:formatCode>General</c:formatCode>
                <c:ptCount val="14"/>
                <c:pt idx="0">
                  <c:v>1.0</c:v>
                </c:pt>
                <c:pt idx="1">
                  <c:v>20.0</c:v>
                </c:pt>
                <c:pt idx="2">
                  <c:v>50.0</c:v>
                </c:pt>
                <c:pt idx="3">
                  <c:v>100.0</c:v>
                </c:pt>
                <c:pt idx="4">
                  <c:v>250.0</c:v>
                </c:pt>
                <c:pt idx="5">
                  <c:v>500.0</c:v>
                </c:pt>
                <c:pt idx="6">
                  <c:v>750.0</c:v>
                </c:pt>
                <c:pt idx="7">
                  <c:v>1000.0</c:v>
                </c:pt>
                <c:pt idx="8">
                  <c:v>2000.0</c:v>
                </c:pt>
                <c:pt idx="9">
                  <c:v>4000.0</c:v>
                </c:pt>
                <c:pt idx="10">
                  <c:v>6000.0</c:v>
                </c:pt>
                <c:pt idx="11">
                  <c:v>8000.0</c:v>
                </c:pt>
                <c:pt idx="12">
                  <c:v>10000.0</c:v>
                </c:pt>
                <c:pt idx="13">
                  <c:v>12000.0</c:v>
                </c:pt>
              </c:numCache>
            </c:numRef>
          </c:xVal>
          <c:yVal>
            <c:numRef>
              <c:f>HA_4B2!$M$35:$M$48</c:f>
              <c:numCache>
                <c:formatCode>0.0000</c:formatCode>
                <c:ptCount val="14"/>
                <c:pt idx="0">
                  <c:v>0.000150156157323779</c:v>
                </c:pt>
                <c:pt idx="1">
                  <c:v>0.00299457970941822</c:v>
                </c:pt>
                <c:pt idx="2">
                  <c:v>0.00745297149771266</c:v>
                </c:pt>
                <c:pt idx="3">
                  <c:v>0.0147956712790927</c:v>
                </c:pt>
                <c:pt idx="4">
                  <c:v>0.0361860821335426</c:v>
                </c:pt>
                <c:pt idx="5">
                  <c:v>0.0698447561832411</c:v>
                </c:pt>
                <c:pt idx="6">
                  <c:v>0.101231876411882</c:v>
                </c:pt>
                <c:pt idx="7">
                  <c:v>0.130569890219246</c:v>
                </c:pt>
                <c:pt idx="8">
                  <c:v>0.230980660901779</c:v>
                </c:pt>
                <c:pt idx="9">
                  <c:v>0.375279105900119</c:v>
                </c:pt>
                <c:pt idx="10">
                  <c:v>0.473981063911105</c:v>
                </c:pt>
                <c:pt idx="11">
                  <c:v>0.545749738056988</c:v>
                </c:pt>
                <c:pt idx="12">
                  <c:v>0.600285727883317</c:v>
                </c:pt>
                <c:pt idx="13">
                  <c:v>0.643130465534516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3-D62B-9E4F-A01B-D711AD29A1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01989624"/>
        <c:axId val="-2001986200"/>
      </c:scatterChart>
      <c:valAx>
        <c:axId val="-2001967368"/>
        <c:scaling>
          <c:orientation val="minMax"/>
          <c:max val="12000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Free antigen (L</a:t>
                </a:r>
                <a:r>
                  <a:rPr lang="en-US" sz="1200" b="0" i="0" baseline="-25000">
                    <a:effectLst/>
                  </a:rPr>
                  <a:t>f</a:t>
                </a:r>
                <a:r>
                  <a:rPr lang="en-US" sz="1200" b="0" i="0" baseline="0">
                    <a:effectLst/>
                  </a:rPr>
                  <a:t>) (nM)</a:t>
                </a:r>
                <a:endParaRPr lang="en-US" sz="12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430645686097129"/>
              <c:y val="0.91440679992973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001977096"/>
        <c:crosses val="autoZero"/>
        <c:crossBetween val="midCat"/>
        <c:minorUnit val="1000.0"/>
        <c:dispUnits>
          <c:builtInUnit val="thousands"/>
        </c:dispUnits>
      </c:valAx>
      <c:valAx>
        <c:axId val="-2001977096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Normalized L</a:t>
                </a:r>
                <a:r>
                  <a:rPr lang="en-US" sz="1200" b="0" i="0" baseline="-25000">
                    <a:effectLst/>
                  </a:rPr>
                  <a:t>b</a:t>
                </a:r>
                <a:endParaRPr lang="en-US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0.00536246105756397"/>
              <c:y val="0.2606033793946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001967368"/>
        <c:crosses val="autoZero"/>
        <c:crossBetween val="midCat"/>
      </c:valAx>
      <c:valAx>
        <c:axId val="-2001986200"/>
        <c:scaling>
          <c:orientation val="minMax"/>
        </c:scaling>
        <c:delete val="1"/>
        <c:axPos val="r"/>
        <c:numFmt formatCode="0.0000" sourceLinked="1"/>
        <c:majorTickMark val="out"/>
        <c:minorTickMark val="none"/>
        <c:tickLblPos val="nextTo"/>
        <c:crossAx val="-2001989624"/>
        <c:crosses val="max"/>
        <c:crossBetween val="midCat"/>
      </c:valAx>
      <c:valAx>
        <c:axId val="-2001989624"/>
        <c:scaling>
          <c:orientation val="minMax"/>
        </c:scaling>
        <c:delete val="1"/>
        <c:axPos val="b"/>
        <c:numFmt formatCode="0.00" sourceLinked="0"/>
        <c:majorTickMark val="out"/>
        <c:minorTickMark val="none"/>
        <c:tickLblPos val="nextTo"/>
        <c:crossAx val="-2001986200"/>
        <c:crosses val="autoZero"/>
        <c:crossBetween val="midCat"/>
      </c:valAx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2">
          <a:lumMod val="90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HA_4B2!$B$68:$B$80</c:f>
              <c:numCache>
                <c:formatCode>General</c:formatCode>
                <c:ptCount val="13"/>
                <c:pt idx="0">
                  <c:v>4500.0</c:v>
                </c:pt>
                <c:pt idx="1">
                  <c:v>4750.0</c:v>
                </c:pt>
                <c:pt idx="2">
                  <c:v>5000.0</c:v>
                </c:pt>
                <c:pt idx="3">
                  <c:v>5500.0</c:v>
                </c:pt>
                <c:pt idx="4">
                  <c:v>6000.0</c:v>
                </c:pt>
                <c:pt idx="5">
                  <c:v>6659.0</c:v>
                </c:pt>
                <c:pt idx="6">
                  <c:v>7500.0</c:v>
                </c:pt>
                <c:pt idx="7">
                  <c:v>8000.0</c:v>
                </c:pt>
                <c:pt idx="8">
                  <c:v>8500.0</c:v>
                </c:pt>
                <c:pt idx="9">
                  <c:v>9000.0</c:v>
                </c:pt>
                <c:pt idx="10">
                  <c:v>9500.0</c:v>
                </c:pt>
                <c:pt idx="11">
                  <c:v>9750.0</c:v>
                </c:pt>
                <c:pt idx="12">
                  <c:v>10200.0</c:v>
                </c:pt>
              </c:numCache>
            </c:numRef>
          </c:xVal>
          <c:yVal>
            <c:numRef>
              <c:f>HA_4B2!$C$68:$C$80</c:f>
              <c:numCache>
                <c:formatCode>0.000</c:formatCode>
                <c:ptCount val="13"/>
                <c:pt idx="0">
                  <c:v>0.0123</c:v>
                </c:pt>
                <c:pt idx="1">
                  <c:v>0.0097</c:v>
                </c:pt>
                <c:pt idx="2">
                  <c:v>0.0076</c:v>
                </c:pt>
                <c:pt idx="3">
                  <c:v>0.0047</c:v>
                </c:pt>
                <c:pt idx="4">
                  <c:v>0.0032</c:v>
                </c:pt>
                <c:pt idx="5">
                  <c:v>0.0025</c:v>
                </c:pt>
                <c:pt idx="6">
                  <c:v>0.0033</c:v>
                </c:pt>
                <c:pt idx="7">
                  <c:v>0.0044</c:v>
                </c:pt>
                <c:pt idx="8">
                  <c:v>0.0057</c:v>
                </c:pt>
                <c:pt idx="9">
                  <c:v>0.0073</c:v>
                </c:pt>
                <c:pt idx="10">
                  <c:v>0.0091</c:v>
                </c:pt>
                <c:pt idx="11">
                  <c:v>0.0101</c:v>
                </c:pt>
                <c:pt idx="12">
                  <c:v>0.0118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EC16-604D-89B9-0832A609FF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02163352"/>
        <c:axId val="-2002167256"/>
      </c:scatterChart>
      <c:valAx>
        <c:axId val="-2002163352"/>
        <c:scaling>
          <c:orientation val="minMax"/>
          <c:min val="4000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K</a:t>
                </a:r>
                <a:r>
                  <a:rPr lang="en-US" sz="1400" baseline="-250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d</a:t>
                </a: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 (pM)</a:t>
                </a:r>
              </a:p>
            </c:rich>
          </c:tx>
          <c:layout>
            <c:manualLayout>
              <c:xMode val="edge"/>
              <c:yMode val="edge"/>
              <c:x val="0.429378820648147"/>
              <c:y val="0.93295936991080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002167256"/>
        <c:crosses val="autoZero"/>
        <c:crossBetween val="midCat"/>
      </c:valAx>
      <c:valAx>
        <c:axId val="-2002167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SSR</a:t>
                </a:r>
              </a:p>
            </c:rich>
          </c:tx>
          <c:layout>
            <c:manualLayout>
              <c:xMode val="edge"/>
              <c:yMode val="edge"/>
              <c:x val="0.0163414636761645"/>
              <c:y val="0.42072121958961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0021633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0881273039813744"/>
                  <c:y val="-0.020196197310486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V5_V5-10)'!$B$6:$B$10</c:f>
              <c:numCache>
                <c:formatCode>General</c:formatCode>
                <c:ptCount val="5"/>
                <c:pt idx="0">
                  <c:v>100.0</c:v>
                </c:pt>
                <c:pt idx="1">
                  <c:v>50.0</c:v>
                </c:pt>
                <c:pt idx="2">
                  <c:v>10.0</c:v>
                </c:pt>
                <c:pt idx="3">
                  <c:v>2.0</c:v>
                </c:pt>
                <c:pt idx="4">
                  <c:v>0.4</c:v>
                </c:pt>
              </c:numCache>
            </c:numRef>
          </c:xVal>
          <c:yVal>
            <c:numRef>
              <c:f>'V5_V5-10)'!$E$6:$E$10</c:f>
              <c:numCache>
                <c:formatCode>0.0</c:formatCode>
                <c:ptCount val="5"/>
                <c:pt idx="0">
                  <c:v>13040.0</c:v>
                </c:pt>
                <c:pt idx="1">
                  <c:v>7501.5</c:v>
                </c:pt>
                <c:pt idx="2">
                  <c:v>1921.0</c:v>
                </c:pt>
                <c:pt idx="3">
                  <c:v>462.5</c:v>
                </c:pt>
                <c:pt idx="4">
                  <c:v>121.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27BB-CC4D-A060-6FCE39D966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02245752"/>
        <c:axId val="-2002254008"/>
      </c:scatterChart>
      <c:valAx>
        <c:axId val="-20022457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tein load (p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002254008"/>
        <c:crosses val="autoZero"/>
        <c:crossBetween val="midCat"/>
      </c:valAx>
      <c:valAx>
        <c:axId val="-2002254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uminesc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0022457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337294811205"/>
          <c:y val="0.0332841536901168"/>
          <c:w val="0.814985586265419"/>
          <c:h val="0.803957489745908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LAG_M2!$E$37:$E$50</c:f>
              <c:numCache>
                <c:formatCode>0.00</c:formatCode>
                <c:ptCount val="14"/>
                <c:pt idx="0">
                  <c:v>23.56230031948882</c:v>
                </c:pt>
                <c:pt idx="1">
                  <c:v>23.80511182108626</c:v>
                </c:pt>
                <c:pt idx="2">
                  <c:v>95.74271022255938</c:v>
                </c:pt>
                <c:pt idx="3">
                  <c:v>96.19565729799581</c:v>
                </c:pt>
                <c:pt idx="4">
                  <c:v>182.0138930209631</c:v>
                </c:pt>
                <c:pt idx="5">
                  <c:v>187.0644786694064</c:v>
                </c:pt>
                <c:pt idx="6">
                  <c:v>879.1595524880017</c:v>
                </c:pt>
                <c:pt idx="7">
                  <c:v>846.763161669644</c:v>
                </c:pt>
                <c:pt idx="8">
                  <c:v>2336.882654547877</c:v>
                </c:pt>
                <c:pt idx="9">
                  <c:v>2339.35004018653</c:v>
                </c:pt>
                <c:pt idx="10">
                  <c:v>4898.958018002088</c:v>
                </c:pt>
                <c:pt idx="11">
                  <c:v>4960.550208543616</c:v>
                </c:pt>
                <c:pt idx="12">
                  <c:v>10188.5188053334</c:v>
                </c:pt>
                <c:pt idx="13">
                  <c:v>10252.14266697619</c:v>
                </c:pt>
              </c:numCache>
            </c:numRef>
          </c:xVal>
          <c:yVal>
            <c:numRef>
              <c:f>FLAG_M2!$I$37:$I$50</c:f>
              <c:numCache>
                <c:formatCode>0.000</c:formatCode>
                <c:ptCount val="14"/>
                <c:pt idx="0">
                  <c:v>0.00747552278211915</c:v>
                </c:pt>
                <c:pt idx="1">
                  <c:v>0.0068262202319008</c:v>
                </c:pt>
                <c:pt idx="2">
                  <c:v>0.0259082969295795</c:v>
                </c:pt>
                <c:pt idx="3">
                  <c:v>0.0246970705697903</c:v>
                </c:pt>
                <c:pt idx="4">
                  <c:v>0.218111418618837</c:v>
                </c:pt>
                <c:pt idx="5">
                  <c:v>0.204605641009228</c:v>
                </c:pt>
                <c:pt idx="6">
                  <c:v>0.468378325197894</c:v>
                </c:pt>
                <c:pt idx="7">
                  <c:v>0.55500955575263</c:v>
                </c:pt>
                <c:pt idx="8">
                  <c:v>0.799289125123459</c:v>
                </c:pt>
                <c:pt idx="9">
                  <c:v>0.79269108599842</c:v>
                </c:pt>
                <c:pt idx="10">
                  <c:v>0.996390136333456</c:v>
                </c:pt>
                <c:pt idx="11">
                  <c:v>0.831686380007894</c:v>
                </c:pt>
                <c:pt idx="12">
                  <c:v>0.948268902409457</c:v>
                </c:pt>
                <c:pt idx="13">
                  <c:v>0.77813225176637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DA50-1241-8EEB-CFA7917B9B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4194744"/>
        <c:axId val="1803985976"/>
      </c:scatterChart>
      <c:scatterChart>
        <c:scatterStyle val="smoothMarker"/>
        <c:varyColors val="0"/>
        <c:ser>
          <c:idx val="2"/>
          <c:order val="1"/>
          <c:tx>
            <c:v>Curve fit_Arbitory data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FLAG_M2!$K$37:$K$50</c:f>
              <c:numCache>
                <c:formatCode>General</c:formatCode>
                <c:ptCount val="14"/>
                <c:pt idx="0">
                  <c:v>1.0</c:v>
                </c:pt>
                <c:pt idx="1">
                  <c:v>20.0</c:v>
                </c:pt>
                <c:pt idx="2">
                  <c:v>50.0</c:v>
                </c:pt>
                <c:pt idx="3">
                  <c:v>100.0</c:v>
                </c:pt>
                <c:pt idx="4">
                  <c:v>250.0</c:v>
                </c:pt>
                <c:pt idx="5">
                  <c:v>500.0</c:v>
                </c:pt>
                <c:pt idx="6">
                  <c:v>750.0</c:v>
                </c:pt>
                <c:pt idx="7">
                  <c:v>1000.0</c:v>
                </c:pt>
                <c:pt idx="8">
                  <c:v>2000.0</c:v>
                </c:pt>
                <c:pt idx="9">
                  <c:v>4000.0</c:v>
                </c:pt>
                <c:pt idx="10">
                  <c:v>6000.0</c:v>
                </c:pt>
                <c:pt idx="11">
                  <c:v>8000.0</c:v>
                </c:pt>
                <c:pt idx="12">
                  <c:v>10000.0</c:v>
                </c:pt>
                <c:pt idx="13">
                  <c:v>12000.0</c:v>
                </c:pt>
              </c:numCache>
            </c:numRef>
          </c:xVal>
          <c:yVal>
            <c:numRef>
              <c:f>FLAG_M2!$M$37:$M$50</c:f>
              <c:numCache>
                <c:formatCode>0.0000</c:formatCode>
                <c:ptCount val="14"/>
                <c:pt idx="0">
                  <c:v>0.00129023897886632</c:v>
                </c:pt>
                <c:pt idx="1">
                  <c:v>0.0251873239029412</c:v>
                </c:pt>
                <c:pt idx="2">
                  <c:v>0.060675913912135</c:v>
                </c:pt>
                <c:pt idx="3">
                  <c:v>0.114409902433518</c:v>
                </c:pt>
                <c:pt idx="4">
                  <c:v>0.244128653023353</c:v>
                </c:pt>
                <c:pt idx="5">
                  <c:v>0.392449209219797</c:v>
                </c:pt>
                <c:pt idx="6">
                  <c:v>0.492109768985791</c:v>
                </c:pt>
                <c:pt idx="7">
                  <c:v>0.563681901819156</c:v>
                </c:pt>
                <c:pt idx="8">
                  <c:v>0.720967482150148</c:v>
                </c:pt>
                <c:pt idx="9">
                  <c:v>0.837862992331945</c:v>
                </c:pt>
                <c:pt idx="10">
                  <c:v>0.885733026501873</c:v>
                </c:pt>
                <c:pt idx="11">
                  <c:v>0.911779600359475</c:v>
                </c:pt>
                <c:pt idx="12">
                  <c:v>0.928156060069089</c:v>
                </c:pt>
                <c:pt idx="13">
                  <c:v>0.939404479906629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3-DA50-1241-8EEB-CFA7917B9B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3836824"/>
        <c:axId val="1803750008"/>
      </c:scatterChart>
      <c:valAx>
        <c:axId val="1804194744"/>
        <c:scaling>
          <c:orientation val="minMax"/>
          <c:max val="12000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Free antigen (L</a:t>
                </a:r>
                <a:r>
                  <a:rPr lang="en-US" sz="1200" b="0" i="0" baseline="-25000">
                    <a:effectLst/>
                  </a:rPr>
                  <a:t>f</a:t>
                </a:r>
                <a:r>
                  <a:rPr lang="en-US" sz="1200" b="0" i="0" baseline="0">
                    <a:effectLst/>
                  </a:rPr>
                  <a:t>) (nM)</a:t>
                </a:r>
                <a:endParaRPr lang="en-US" sz="12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430645686097129"/>
              <c:y val="0.91440679992973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03985976"/>
        <c:crosses val="autoZero"/>
        <c:crossBetween val="midCat"/>
        <c:minorUnit val="1000.0"/>
        <c:dispUnits>
          <c:builtInUnit val="thousands"/>
        </c:dispUnits>
      </c:valAx>
      <c:valAx>
        <c:axId val="1803985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Normalized L</a:t>
                </a:r>
                <a:r>
                  <a:rPr lang="en-US" sz="1200" b="0" i="0" baseline="-25000">
                    <a:effectLst/>
                  </a:rPr>
                  <a:t>b</a:t>
                </a:r>
                <a:endParaRPr lang="en-US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0.00536246105756397"/>
              <c:y val="0.2606033793946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04194744"/>
        <c:crosses val="autoZero"/>
        <c:crossBetween val="midCat"/>
      </c:valAx>
      <c:valAx>
        <c:axId val="1803750008"/>
        <c:scaling>
          <c:orientation val="minMax"/>
        </c:scaling>
        <c:delete val="1"/>
        <c:axPos val="r"/>
        <c:numFmt formatCode="0.0000" sourceLinked="1"/>
        <c:majorTickMark val="out"/>
        <c:minorTickMark val="none"/>
        <c:tickLblPos val="nextTo"/>
        <c:crossAx val="1803836824"/>
        <c:crosses val="max"/>
        <c:crossBetween val="midCat"/>
      </c:valAx>
      <c:valAx>
        <c:axId val="1803836824"/>
        <c:scaling>
          <c:orientation val="minMax"/>
        </c:scaling>
        <c:delete val="1"/>
        <c:axPos val="b"/>
        <c:numFmt formatCode="0.00" sourceLinked="0"/>
        <c:majorTickMark val="out"/>
        <c:minorTickMark val="none"/>
        <c:tickLblPos val="nextTo"/>
        <c:crossAx val="1803750008"/>
        <c:crosses val="autoZero"/>
        <c:crossBetween val="midCat"/>
      </c:valAx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2">
          <a:lumMod val="90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337294811205"/>
          <c:y val="0.0332841536901168"/>
          <c:w val="0.814985586265419"/>
          <c:h val="0.803957489745908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V5_V5-10)'!$E$35:$E$48</c:f>
              <c:numCache>
                <c:formatCode>0.00</c:formatCode>
                <c:ptCount val="14"/>
                <c:pt idx="0">
                  <c:v>23.47065076078703</c:v>
                </c:pt>
                <c:pt idx="1">
                  <c:v>23.72805892884751</c:v>
                </c:pt>
                <c:pt idx="2">
                  <c:v>93.2388525826659</c:v>
                </c:pt>
                <c:pt idx="3">
                  <c:v>93.61899537920473</c:v>
                </c:pt>
                <c:pt idx="4">
                  <c:v>206.9364177422183</c:v>
                </c:pt>
                <c:pt idx="5">
                  <c:v>213.9097076757775</c:v>
                </c:pt>
                <c:pt idx="6">
                  <c:v>895.9913109456448</c:v>
                </c:pt>
                <c:pt idx="7">
                  <c:v>901.511294102747</c:v>
                </c:pt>
                <c:pt idx="8">
                  <c:v>2447.17447750336</c:v>
                </c:pt>
                <c:pt idx="9">
                  <c:v>2416.81462048336</c:v>
                </c:pt>
                <c:pt idx="10">
                  <c:v>4988.22411777476</c:v>
                </c:pt>
                <c:pt idx="11">
                  <c:v>5011.820509314688</c:v>
                </c:pt>
                <c:pt idx="12">
                  <c:v>10156.33212031256</c:v>
                </c:pt>
                <c:pt idx="13">
                  <c:v>10157.9866784554</c:v>
                </c:pt>
              </c:numCache>
            </c:numRef>
          </c:xVal>
          <c:yVal>
            <c:numRef>
              <c:f>'V5_V5-10)'!$I$35:$I$48</c:f>
              <c:numCache>
                <c:formatCode>0.000</c:formatCode>
                <c:ptCount val="14"/>
                <c:pt idx="0">
                  <c:v>0.0121108460621067</c:v>
                </c:pt>
                <c:pt idx="1">
                  <c:v>0.0108072552922685</c:v>
                </c:pt>
                <c:pt idx="2">
                  <c:v>0.0517035261650057</c:v>
                </c:pt>
                <c:pt idx="3">
                  <c:v>0.0497783710911695</c:v>
                </c:pt>
                <c:pt idx="4">
                  <c:v>0.261744374000226</c:v>
                </c:pt>
                <c:pt idx="5">
                  <c:v>0.226429580140781</c:v>
                </c:pt>
                <c:pt idx="6">
                  <c:v>0.701361476797823</c:v>
                </c:pt>
                <c:pt idx="7">
                  <c:v>0.673406656453621</c:v>
                </c:pt>
                <c:pt idx="8">
                  <c:v>0.704101115148541</c:v>
                </c:pt>
                <c:pt idx="9">
                  <c:v>0.857852372084496</c:v>
                </c:pt>
                <c:pt idx="10">
                  <c:v>0.932790759777134</c:v>
                </c:pt>
                <c:pt idx="11">
                  <c:v>0.813291683874805</c:v>
                </c:pt>
                <c:pt idx="12">
                  <c:v>0.954596551258146</c:v>
                </c:pt>
                <c:pt idx="13">
                  <c:v>0.94621738155495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F095-5844-AD4A-79D7A06909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02259416"/>
        <c:axId val="-2002311192"/>
      </c:scatterChart>
      <c:scatterChart>
        <c:scatterStyle val="smoothMarker"/>
        <c:varyColors val="0"/>
        <c:ser>
          <c:idx val="2"/>
          <c:order val="1"/>
          <c:tx>
            <c:v>Curve fit_Arbitory data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V5_V5-10)'!$K$35:$K$48</c:f>
              <c:numCache>
                <c:formatCode>General</c:formatCode>
                <c:ptCount val="14"/>
                <c:pt idx="0">
                  <c:v>1.0</c:v>
                </c:pt>
                <c:pt idx="1">
                  <c:v>20.0</c:v>
                </c:pt>
                <c:pt idx="2">
                  <c:v>50.0</c:v>
                </c:pt>
                <c:pt idx="3">
                  <c:v>100.0</c:v>
                </c:pt>
                <c:pt idx="4">
                  <c:v>250.0</c:v>
                </c:pt>
                <c:pt idx="5">
                  <c:v>500.0</c:v>
                </c:pt>
                <c:pt idx="6">
                  <c:v>750.0</c:v>
                </c:pt>
                <c:pt idx="7">
                  <c:v>1000.0</c:v>
                </c:pt>
                <c:pt idx="8">
                  <c:v>2000.0</c:v>
                </c:pt>
                <c:pt idx="9">
                  <c:v>4000.0</c:v>
                </c:pt>
                <c:pt idx="10">
                  <c:v>6000.0</c:v>
                </c:pt>
                <c:pt idx="11">
                  <c:v>8000.0</c:v>
                </c:pt>
                <c:pt idx="12">
                  <c:v>10000.0</c:v>
                </c:pt>
                <c:pt idx="13">
                  <c:v>12000.0</c:v>
                </c:pt>
              </c:numCache>
            </c:numRef>
          </c:xVal>
          <c:yVal>
            <c:numRef>
              <c:f>'V5_V5-10)'!$M$35:$M$48</c:f>
              <c:numCache>
                <c:formatCode>0.0000</c:formatCode>
                <c:ptCount val="14"/>
                <c:pt idx="0">
                  <c:v>0.00168970670443278</c:v>
                </c:pt>
                <c:pt idx="1">
                  <c:v>0.0327429407257789</c:v>
                </c:pt>
                <c:pt idx="2">
                  <c:v>0.0780251905314155</c:v>
                </c:pt>
                <c:pt idx="3">
                  <c:v>0.144755783476549</c:v>
                </c:pt>
                <c:pt idx="4">
                  <c:v>0.297329263055267</c:v>
                </c:pt>
                <c:pt idx="5">
                  <c:v>0.458371319482987</c:v>
                </c:pt>
                <c:pt idx="6">
                  <c:v>0.55935974665461</c:v>
                </c:pt>
                <c:pt idx="7">
                  <c:v>0.628607150126192</c:v>
                </c:pt>
                <c:pt idx="8">
                  <c:v>0.771956760815504</c:v>
                </c:pt>
                <c:pt idx="9">
                  <c:v>0.871304286748202</c:v>
                </c:pt>
                <c:pt idx="10">
                  <c:v>0.910357314725743</c:v>
                </c:pt>
                <c:pt idx="11">
                  <c:v>0.931226730915348</c:v>
                </c:pt>
                <c:pt idx="12">
                  <c:v>0.94421406855743</c:v>
                </c:pt>
                <c:pt idx="13">
                  <c:v>0.953075435373656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3-F095-5844-AD4A-79D7A06909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02320712"/>
        <c:axId val="-2002316232"/>
      </c:scatterChart>
      <c:valAx>
        <c:axId val="-2002259416"/>
        <c:scaling>
          <c:orientation val="minMax"/>
          <c:max val="12000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Free antigen (L</a:t>
                </a:r>
                <a:r>
                  <a:rPr lang="en-US" sz="1200" b="0" i="0" baseline="-25000">
                    <a:effectLst/>
                  </a:rPr>
                  <a:t>f</a:t>
                </a:r>
                <a:r>
                  <a:rPr lang="en-US" sz="1200" b="0" i="0" baseline="0">
                    <a:effectLst/>
                  </a:rPr>
                  <a:t>) (nM)</a:t>
                </a:r>
                <a:endParaRPr lang="en-US" sz="12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430645686097129"/>
              <c:y val="0.91440679992973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002311192"/>
        <c:crosses val="autoZero"/>
        <c:crossBetween val="midCat"/>
        <c:minorUnit val="1000.0"/>
        <c:dispUnits>
          <c:builtInUnit val="thousands"/>
        </c:dispUnits>
      </c:valAx>
      <c:valAx>
        <c:axId val="-2002311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Normalized L</a:t>
                </a:r>
                <a:r>
                  <a:rPr lang="en-US" sz="1200" b="0" i="0" baseline="-25000">
                    <a:effectLst/>
                  </a:rPr>
                  <a:t>b</a:t>
                </a:r>
                <a:endParaRPr lang="en-US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0.00536246105756397"/>
              <c:y val="0.2606033793946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002259416"/>
        <c:crosses val="autoZero"/>
        <c:crossBetween val="midCat"/>
      </c:valAx>
      <c:valAx>
        <c:axId val="-2002316232"/>
        <c:scaling>
          <c:orientation val="minMax"/>
        </c:scaling>
        <c:delete val="1"/>
        <c:axPos val="r"/>
        <c:numFmt formatCode="0.0000" sourceLinked="1"/>
        <c:majorTickMark val="out"/>
        <c:minorTickMark val="none"/>
        <c:tickLblPos val="nextTo"/>
        <c:crossAx val="-2002320712"/>
        <c:crosses val="max"/>
        <c:crossBetween val="midCat"/>
      </c:valAx>
      <c:valAx>
        <c:axId val="-2002320712"/>
        <c:scaling>
          <c:orientation val="minMax"/>
        </c:scaling>
        <c:delete val="1"/>
        <c:axPos val="b"/>
        <c:numFmt formatCode="0.00" sourceLinked="0"/>
        <c:majorTickMark val="out"/>
        <c:minorTickMark val="none"/>
        <c:tickLblPos val="nextTo"/>
        <c:crossAx val="-2002316232"/>
        <c:crosses val="autoZero"/>
        <c:crossBetween val="midCat"/>
      </c:valAx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2">
          <a:lumMod val="90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V5_V5-10)'!$B$68:$B$81</c:f>
              <c:numCache>
                <c:formatCode>General</c:formatCode>
                <c:ptCount val="14"/>
                <c:pt idx="0">
                  <c:v>200.0</c:v>
                </c:pt>
                <c:pt idx="1">
                  <c:v>250.0</c:v>
                </c:pt>
                <c:pt idx="2">
                  <c:v>300.0</c:v>
                </c:pt>
                <c:pt idx="3">
                  <c:v>350.0</c:v>
                </c:pt>
                <c:pt idx="4">
                  <c:v>400.0</c:v>
                </c:pt>
                <c:pt idx="5">
                  <c:v>500.0</c:v>
                </c:pt>
                <c:pt idx="6" formatCode="0">
                  <c:v>590.82</c:v>
                </c:pt>
                <c:pt idx="7">
                  <c:v>700.0</c:v>
                </c:pt>
                <c:pt idx="8">
                  <c:v>900.0</c:v>
                </c:pt>
                <c:pt idx="9">
                  <c:v>1000.0</c:v>
                </c:pt>
                <c:pt idx="10">
                  <c:v>1200.0</c:v>
                </c:pt>
                <c:pt idx="11">
                  <c:v>1300.0</c:v>
                </c:pt>
                <c:pt idx="12">
                  <c:v>1500.0</c:v>
                </c:pt>
                <c:pt idx="13">
                  <c:v>1700.0</c:v>
                </c:pt>
              </c:numCache>
            </c:numRef>
          </c:xVal>
          <c:yVal>
            <c:numRef>
              <c:f>'V5_V5-10)'!$C$68:$C$81</c:f>
              <c:numCache>
                <c:formatCode>0.000</c:formatCode>
                <c:ptCount val="14"/>
                <c:pt idx="0">
                  <c:v>0.2594</c:v>
                </c:pt>
                <c:pt idx="1">
                  <c:v>0.1859</c:v>
                </c:pt>
                <c:pt idx="2">
                  <c:v>0.1378</c:v>
                </c:pt>
                <c:pt idx="3">
                  <c:v>0.106</c:v>
                </c:pt>
                <c:pt idx="4">
                  <c:v>0.085</c:v>
                </c:pt>
                <c:pt idx="5">
                  <c:v>0.0637</c:v>
                </c:pt>
                <c:pt idx="6">
                  <c:v>0.0589</c:v>
                </c:pt>
                <c:pt idx="7">
                  <c:v>0.0638</c:v>
                </c:pt>
                <c:pt idx="8">
                  <c:v>0.0882</c:v>
                </c:pt>
                <c:pt idx="9">
                  <c:v>0.1044</c:v>
                </c:pt>
                <c:pt idx="10">
                  <c:v>0.1403</c:v>
                </c:pt>
                <c:pt idx="11">
                  <c:v>0.1591</c:v>
                </c:pt>
                <c:pt idx="12">
                  <c:v>0.197</c:v>
                </c:pt>
                <c:pt idx="13">
                  <c:v>0.234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CDE0-2948-B4DA-824629121D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02476696"/>
        <c:axId val="-2002506792"/>
      </c:scatterChart>
      <c:valAx>
        <c:axId val="-20024766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K</a:t>
                </a:r>
                <a:r>
                  <a:rPr lang="en-US" sz="1400" baseline="-250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d</a:t>
                </a: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 (pM)</a:t>
                </a:r>
              </a:p>
            </c:rich>
          </c:tx>
          <c:layout>
            <c:manualLayout>
              <c:xMode val="edge"/>
              <c:yMode val="edge"/>
              <c:x val="0.429378820648147"/>
              <c:y val="0.93295936991080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002506792"/>
        <c:crosses val="autoZero"/>
        <c:crossBetween val="midCat"/>
      </c:valAx>
      <c:valAx>
        <c:axId val="-20025067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SSR</a:t>
                </a:r>
              </a:p>
            </c:rich>
          </c:tx>
          <c:layout>
            <c:manualLayout>
              <c:xMode val="edge"/>
              <c:yMode val="edge"/>
              <c:x val="0.0163414636761645"/>
              <c:y val="0.42072121958961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002476696"/>
        <c:crosses val="autoZero"/>
        <c:crossBetween val="midCat"/>
        <c:majorUnit val="0.0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135711876376899"/>
                  <c:y val="-0.025625256252562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V5_6F5!$B$6:$B$10</c:f>
              <c:numCache>
                <c:formatCode>General</c:formatCode>
                <c:ptCount val="5"/>
                <c:pt idx="0">
                  <c:v>100.0</c:v>
                </c:pt>
                <c:pt idx="1">
                  <c:v>50.0</c:v>
                </c:pt>
                <c:pt idx="2">
                  <c:v>10.0</c:v>
                </c:pt>
                <c:pt idx="3">
                  <c:v>2.0</c:v>
                </c:pt>
                <c:pt idx="4">
                  <c:v>0.4</c:v>
                </c:pt>
              </c:numCache>
            </c:numRef>
          </c:xVal>
          <c:yVal>
            <c:numRef>
              <c:f>V5_6F5!$E$6:$E$10</c:f>
              <c:numCache>
                <c:formatCode>0.0</c:formatCode>
                <c:ptCount val="5"/>
                <c:pt idx="0">
                  <c:v>13040.0</c:v>
                </c:pt>
                <c:pt idx="1">
                  <c:v>7501.5</c:v>
                </c:pt>
                <c:pt idx="2">
                  <c:v>1921.0</c:v>
                </c:pt>
                <c:pt idx="3">
                  <c:v>462.5</c:v>
                </c:pt>
                <c:pt idx="4">
                  <c:v>121.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7139-3847-93F0-423B6E9E79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6067656"/>
        <c:axId val="1806331816"/>
      </c:scatterChart>
      <c:valAx>
        <c:axId val="18060676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tein load (p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06331816"/>
        <c:crosses val="autoZero"/>
        <c:crossBetween val="midCat"/>
      </c:valAx>
      <c:valAx>
        <c:axId val="1806331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uminesc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060676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337294811205"/>
          <c:y val="0.0332841536901168"/>
          <c:w val="0.814985586265419"/>
          <c:h val="0.803957489745908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V5_6F5!$E$35:$E$48</c:f>
              <c:numCache>
                <c:formatCode>0.00</c:formatCode>
                <c:ptCount val="14"/>
                <c:pt idx="0">
                  <c:v>24.24225862040883</c:v>
                </c:pt>
                <c:pt idx="1">
                  <c:v>24.2904222993606</c:v>
                </c:pt>
                <c:pt idx="2">
                  <c:v>95.914286588184</c:v>
                </c:pt>
                <c:pt idx="3">
                  <c:v>95.70594713211051</c:v>
                </c:pt>
                <c:pt idx="4">
                  <c:v>184.4238394258334</c:v>
                </c:pt>
                <c:pt idx="5">
                  <c:v>189.6140118886355</c:v>
                </c:pt>
                <c:pt idx="6">
                  <c:v>883.697979615441</c:v>
                </c:pt>
                <c:pt idx="7">
                  <c:v>861.3122836533223</c:v>
                </c:pt>
                <c:pt idx="8">
                  <c:v>2375.130402414321</c:v>
                </c:pt>
                <c:pt idx="9">
                  <c:v>2407.226875833589</c:v>
                </c:pt>
                <c:pt idx="10">
                  <c:v>4963.260333136134</c:v>
                </c:pt>
                <c:pt idx="11">
                  <c:v>4967.136697994877</c:v>
                </c:pt>
                <c:pt idx="12">
                  <c:v>10151.0468911072</c:v>
                </c:pt>
                <c:pt idx="13">
                  <c:v>10168.15412115469</c:v>
                </c:pt>
              </c:numCache>
            </c:numRef>
          </c:xVal>
          <c:yVal>
            <c:numRef>
              <c:f>V5_6F5!$I$35:$I$48</c:f>
              <c:numCache>
                <c:formatCode>0.000</c:formatCode>
                <c:ptCount val="14"/>
                <c:pt idx="0">
                  <c:v>0.00748912921362047</c:v>
                </c:pt>
                <c:pt idx="1">
                  <c:v>0.00726644634450408</c:v>
                </c:pt>
                <c:pt idx="2">
                  <c:v>0.0348331021199761</c:v>
                </c:pt>
                <c:pt idx="3">
                  <c:v>0.0357963513741506</c:v>
                </c:pt>
                <c:pt idx="4">
                  <c:v>0.343046209260983</c:v>
                </c:pt>
                <c:pt idx="5">
                  <c:v>0.31904965168109</c:v>
                </c:pt>
                <c:pt idx="6">
                  <c:v>0.69714747583115</c:v>
                </c:pt>
                <c:pt idx="7">
                  <c:v>0.800646857782503</c:v>
                </c:pt>
                <c:pt idx="8">
                  <c:v>0.975903841660682</c:v>
                </c:pt>
                <c:pt idx="9">
                  <c:v>0.827507063319115</c:v>
                </c:pt>
                <c:pt idx="10">
                  <c:v>0.967012769057337</c:v>
                </c:pt>
                <c:pt idx="11">
                  <c:v>0.949090549092555</c:v>
                </c:pt>
                <c:pt idx="12">
                  <c:v>0.895937397294315</c:v>
                </c:pt>
                <c:pt idx="13">
                  <c:v>0.81684279421332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878F-3343-9819-9CACAD0B39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6632552"/>
        <c:axId val="1806004904"/>
      </c:scatterChart>
      <c:scatterChart>
        <c:scatterStyle val="smoothMarker"/>
        <c:varyColors val="0"/>
        <c:ser>
          <c:idx val="2"/>
          <c:order val="1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V5_6F5!$K$35:$K$48</c:f>
              <c:numCache>
                <c:formatCode>General</c:formatCode>
                <c:ptCount val="14"/>
                <c:pt idx="0">
                  <c:v>1.0</c:v>
                </c:pt>
                <c:pt idx="1">
                  <c:v>20.0</c:v>
                </c:pt>
                <c:pt idx="2">
                  <c:v>50.0</c:v>
                </c:pt>
                <c:pt idx="3">
                  <c:v>100.0</c:v>
                </c:pt>
                <c:pt idx="4">
                  <c:v>250.0</c:v>
                </c:pt>
                <c:pt idx="5">
                  <c:v>500.0</c:v>
                </c:pt>
                <c:pt idx="6">
                  <c:v>750.0</c:v>
                </c:pt>
                <c:pt idx="7">
                  <c:v>1000.0</c:v>
                </c:pt>
                <c:pt idx="8">
                  <c:v>2000.0</c:v>
                </c:pt>
                <c:pt idx="9">
                  <c:v>4000.0</c:v>
                </c:pt>
                <c:pt idx="10">
                  <c:v>6000.0</c:v>
                </c:pt>
                <c:pt idx="11">
                  <c:v>8000.0</c:v>
                </c:pt>
                <c:pt idx="12">
                  <c:v>10000.0</c:v>
                </c:pt>
                <c:pt idx="13">
                  <c:v>12000.0</c:v>
                </c:pt>
              </c:numCache>
            </c:numRef>
          </c:xVal>
          <c:yVal>
            <c:numRef>
              <c:f>V5_6F5!$M$35:$M$48</c:f>
              <c:numCache>
                <c:formatCode>0.0000</c:formatCode>
                <c:ptCount val="14"/>
                <c:pt idx="0">
                  <c:v>0.00239137162469972</c:v>
                </c:pt>
                <c:pt idx="1">
                  <c:v>0.0457487877873902</c:v>
                </c:pt>
                <c:pt idx="2">
                  <c:v>0.107027408191308</c:v>
                </c:pt>
                <c:pt idx="3">
                  <c:v>0.193359997050429</c:v>
                </c:pt>
                <c:pt idx="4">
                  <c:v>0.374717058605899</c:v>
                </c:pt>
                <c:pt idx="5">
                  <c:v>0.545155173946703</c:v>
                </c:pt>
                <c:pt idx="6">
                  <c:v>0.642579886123028</c:v>
                </c:pt>
                <c:pt idx="7">
                  <c:v>0.705631619579338</c:v>
                </c:pt>
                <c:pt idx="8">
                  <c:v>0.827413858278927</c:v>
                </c:pt>
                <c:pt idx="9">
                  <c:v>0.905557167064709</c:v>
                </c:pt>
                <c:pt idx="10">
                  <c:v>0.934991585086794</c:v>
                </c:pt>
                <c:pt idx="11">
                  <c:v>0.950438205388102</c:v>
                </c:pt>
                <c:pt idx="12">
                  <c:v>0.95995361012045</c:v>
                </c:pt>
                <c:pt idx="13">
                  <c:v>0.966403773838484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3-878F-3343-9819-9CACAD0B39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5764712"/>
        <c:axId val="1806536200"/>
      </c:scatterChart>
      <c:valAx>
        <c:axId val="1806632552"/>
        <c:scaling>
          <c:orientation val="minMax"/>
          <c:max val="12000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Free antigen (L</a:t>
                </a:r>
                <a:r>
                  <a:rPr lang="en-US" sz="1200" b="0" i="0" baseline="-25000">
                    <a:effectLst/>
                  </a:rPr>
                  <a:t>f</a:t>
                </a:r>
                <a:r>
                  <a:rPr lang="en-US" sz="1200" b="0" i="0" baseline="0">
                    <a:effectLst/>
                  </a:rPr>
                  <a:t>) (nM)</a:t>
                </a:r>
                <a:endParaRPr lang="en-US" sz="12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430645686097129"/>
              <c:y val="0.91440679992973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06004904"/>
        <c:crosses val="autoZero"/>
        <c:crossBetween val="midCat"/>
        <c:minorUnit val="1000.0"/>
        <c:dispUnits>
          <c:builtInUnit val="thousands"/>
        </c:dispUnits>
      </c:valAx>
      <c:valAx>
        <c:axId val="1806004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Normalized L</a:t>
                </a:r>
                <a:r>
                  <a:rPr lang="en-US" sz="1200" b="0" i="0" baseline="-25000">
                    <a:effectLst/>
                  </a:rPr>
                  <a:t>b</a:t>
                </a:r>
                <a:endParaRPr lang="en-US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0.00536246105756397"/>
              <c:y val="0.2606033793946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06632552"/>
        <c:crosses val="autoZero"/>
        <c:crossBetween val="midCat"/>
      </c:valAx>
      <c:valAx>
        <c:axId val="1806536200"/>
        <c:scaling>
          <c:orientation val="minMax"/>
        </c:scaling>
        <c:delete val="1"/>
        <c:axPos val="r"/>
        <c:numFmt formatCode="0.0000" sourceLinked="1"/>
        <c:majorTickMark val="out"/>
        <c:minorTickMark val="none"/>
        <c:tickLblPos val="nextTo"/>
        <c:crossAx val="1805764712"/>
        <c:crosses val="max"/>
        <c:crossBetween val="midCat"/>
      </c:valAx>
      <c:valAx>
        <c:axId val="1805764712"/>
        <c:scaling>
          <c:orientation val="minMax"/>
        </c:scaling>
        <c:delete val="1"/>
        <c:axPos val="b"/>
        <c:numFmt formatCode="0.00" sourceLinked="0"/>
        <c:majorTickMark val="out"/>
        <c:minorTickMark val="none"/>
        <c:tickLblPos val="nextTo"/>
        <c:crossAx val="1806536200"/>
        <c:crosses val="autoZero"/>
        <c:crossBetween val="midCat"/>
      </c:valAx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2">
          <a:lumMod val="90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V5_6F5!$B$68:$B$79</c:f>
              <c:numCache>
                <c:formatCode>General</c:formatCode>
                <c:ptCount val="12"/>
                <c:pt idx="0">
                  <c:v>110.0</c:v>
                </c:pt>
                <c:pt idx="1">
                  <c:v>125.0</c:v>
                </c:pt>
                <c:pt idx="2">
                  <c:v>150.0</c:v>
                </c:pt>
                <c:pt idx="3">
                  <c:v>200.0</c:v>
                </c:pt>
                <c:pt idx="4">
                  <c:v>250.0</c:v>
                </c:pt>
                <c:pt idx="5">
                  <c:v>300.0</c:v>
                </c:pt>
                <c:pt idx="6">
                  <c:v>417.0</c:v>
                </c:pt>
                <c:pt idx="7">
                  <c:v>600.0</c:v>
                </c:pt>
                <c:pt idx="8">
                  <c:v>800.0</c:v>
                </c:pt>
                <c:pt idx="9">
                  <c:v>1000.0</c:v>
                </c:pt>
                <c:pt idx="10">
                  <c:v>1200.0</c:v>
                </c:pt>
                <c:pt idx="11">
                  <c:v>1600.0</c:v>
                </c:pt>
              </c:numCache>
            </c:numRef>
          </c:xVal>
          <c:yVal>
            <c:numRef>
              <c:f>V5_6F5!$C$68:$C$79</c:f>
              <c:numCache>
                <c:formatCode>0.000</c:formatCode>
                <c:ptCount val="12"/>
                <c:pt idx="0">
                  <c:v>0.4721</c:v>
                </c:pt>
                <c:pt idx="1">
                  <c:v>0.4112</c:v>
                </c:pt>
                <c:pt idx="2">
                  <c:v>0.3322</c:v>
                </c:pt>
                <c:pt idx="3">
                  <c:v>0.2299</c:v>
                </c:pt>
                <c:pt idx="4">
                  <c:v>0.1723</c:v>
                </c:pt>
                <c:pt idx="5">
                  <c:v>0.1403</c:v>
                </c:pt>
                <c:pt idx="6">
                  <c:v>0.1177</c:v>
                </c:pt>
                <c:pt idx="7">
                  <c:v>0.1444</c:v>
                </c:pt>
                <c:pt idx="8">
                  <c:v>0.2023</c:v>
                </c:pt>
                <c:pt idx="9">
                  <c:v>0.2682</c:v>
                </c:pt>
                <c:pt idx="10">
                  <c:v>0.3348</c:v>
                </c:pt>
                <c:pt idx="11">
                  <c:v>0.4614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5DA6-7F4A-A947-F747614F44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5670648"/>
        <c:axId val="1805796264"/>
      </c:scatterChart>
      <c:valAx>
        <c:axId val="18056706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K</a:t>
                </a:r>
                <a:r>
                  <a:rPr lang="en-US" sz="1400" baseline="-250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d</a:t>
                </a: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 (pM)</a:t>
                </a:r>
              </a:p>
            </c:rich>
          </c:tx>
          <c:layout>
            <c:manualLayout>
              <c:xMode val="edge"/>
              <c:yMode val="edge"/>
              <c:x val="0.429378820648147"/>
              <c:y val="0.93295936991080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05796264"/>
        <c:crosses val="autoZero"/>
        <c:crossBetween val="midCat"/>
      </c:valAx>
      <c:valAx>
        <c:axId val="1805796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SSR</a:t>
                </a:r>
              </a:p>
            </c:rich>
          </c:tx>
          <c:layout>
            <c:manualLayout>
              <c:xMode val="edge"/>
              <c:yMode val="edge"/>
              <c:x val="0.0163414636761645"/>
              <c:y val="0.42072121958961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056706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124694267750442"/>
                  <c:y val="-0.019221208105901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PAx1_NZ-1'!$B$6:$B$10</c:f>
              <c:numCache>
                <c:formatCode>General</c:formatCode>
                <c:ptCount val="5"/>
                <c:pt idx="0">
                  <c:v>100.0</c:v>
                </c:pt>
                <c:pt idx="1">
                  <c:v>50.0</c:v>
                </c:pt>
                <c:pt idx="2">
                  <c:v>10.0</c:v>
                </c:pt>
                <c:pt idx="3">
                  <c:v>2.0</c:v>
                </c:pt>
                <c:pt idx="4">
                  <c:v>0.4</c:v>
                </c:pt>
              </c:numCache>
            </c:numRef>
          </c:xVal>
          <c:yVal>
            <c:numRef>
              <c:f>'PAx1_NZ-1'!$E$6:$E$10</c:f>
              <c:numCache>
                <c:formatCode>0.0</c:formatCode>
                <c:ptCount val="5"/>
                <c:pt idx="0">
                  <c:v>5212.5</c:v>
                </c:pt>
                <c:pt idx="1">
                  <c:v>2877.5</c:v>
                </c:pt>
                <c:pt idx="2">
                  <c:v>736.0</c:v>
                </c:pt>
                <c:pt idx="3">
                  <c:v>194.0</c:v>
                </c:pt>
                <c:pt idx="4">
                  <c:v>68.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34CF-AC48-9D89-2BF8CA610A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6501208"/>
        <c:axId val="1806507944"/>
      </c:scatterChart>
      <c:valAx>
        <c:axId val="18065012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tein load (p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06507944"/>
        <c:crosses val="autoZero"/>
        <c:crossBetween val="midCat"/>
      </c:valAx>
      <c:valAx>
        <c:axId val="1806507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uminesc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065012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337294811205"/>
          <c:y val="0.0332841536901168"/>
          <c:w val="0.814985586265419"/>
          <c:h val="0.803957489745908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PAx1_NZ-1'!$E$35:$E$48</c:f>
              <c:numCache>
                <c:formatCode>0.00</c:formatCode>
                <c:ptCount val="14"/>
                <c:pt idx="0">
                  <c:v>22.65233164341067</c:v>
                </c:pt>
                <c:pt idx="1">
                  <c:v>23.16749321525422</c:v>
                </c:pt>
                <c:pt idx="2">
                  <c:v>88.54062077351625</c:v>
                </c:pt>
                <c:pt idx="3">
                  <c:v>91.14687357308446</c:v>
                </c:pt>
                <c:pt idx="4">
                  <c:v>222.9886636634976</c:v>
                </c:pt>
                <c:pt idx="5">
                  <c:v>225.6030052501926</c:v>
                </c:pt>
                <c:pt idx="6">
                  <c:v>950.312874314101</c:v>
                </c:pt>
                <c:pt idx="7">
                  <c:v>960.1837702850383</c:v>
                </c:pt>
                <c:pt idx="8">
                  <c:v>2483.511289674348</c:v>
                </c:pt>
                <c:pt idx="9">
                  <c:v>2489.530041928051</c:v>
                </c:pt>
                <c:pt idx="10">
                  <c:v>5063.86721508824</c:v>
                </c:pt>
                <c:pt idx="11">
                  <c:v>5078.13937735057</c:v>
                </c:pt>
                <c:pt idx="12">
                  <c:v>10264.98952885038</c:v>
                </c:pt>
                <c:pt idx="13">
                  <c:v>10281.64599896709</c:v>
                </c:pt>
              </c:numCache>
            </c:numRef>
          </c:xVal>
          <c:yVal>
            <c:numRef>
              <c:f>'PAx1_NZ-1'!$I$35:$I$48</c:f>
              <c:numCache>
                <c:formatCode>0.000</c:formatCode>
                <c:ptCount val="14"/>
                <c:pt idx="0">
                  <c:v>0.0225883081708905</c:v>
                </c:pt>
                <c:pt idx="1">
                  <c:v>0.0191382766650182</c:v>
                </c:pt>
                <c:pt idx="2">
                  <c:v>0.104207333177269</c:v>
                </c:pt>
                <c:pt idx="3">
                  <c:v>0.0867532862098283</c:v>
                </c:pt>
                <c:pt idx="4">
                  <c:v>0.249554613297102</c:v>
                </c:pt>
                <c:pt idx="5">
                  <c:v>0.232046395809271</c:v>
                </c:pt>
                <c:pt idx="6">
                  <c:v>0.607394083790103</c:v>
                </c:pt>
                <c:pt idx="7">
                  <c:v>0.541288799638079</c:v>
                </c:pt>
                <c:pt idx="8">
                  <c:v>0.797024559398588</c:v>
                </c:pt>
                <c:pt idx="9">
                  <c:v>0.756717040289577</c:v>
                </c:pt>
                <c:pt idx="10">
                  <c:v>0.945481634851359</c:v>
                </c:pt>
                <c:pt idx="11">
                  <c:v>0.849901117683216</c:v>
                </c:pt>
                <c:pt idx="12">
                  <c:v>0.971767350115854</c:v>
                </c:pt>
                <c:pt idx="13">
                  <c:v>0.86021914889108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BC60-7742-9AD6-0DDB4266D8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6275672"/>
        <c:axId val="1806285432"/>
      </c:scatterChart>
      <c:scatterChart>
        <c:scatterStyle val="smoothMarker"/>
        <c:varyColors val="0"/>
        <c:ser>
          <c:idx val="2"/>
          <c:order val="1"/>
          <c:tx>
            <c:v>Curve fit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PAx1_NZ-1'!$K$35:$K$48</c:f>
              <c:numCache>
                <c:formatCode>General</c:formatCode>
                <c:ptCount val="14"/>
                <c:pt idx="0">
                  <c:v>1.0</c:v>
                </c:pt>
                <c:pt idx="1">
                  <c:v>20.0</c:v>
                </c:pt>
                <c:pt idx="2">
                  <c:v>50.0</c:v>
                </c:pt>
                <c:pt idx="3">
                  <c:v>100.0</c:v>
                </c:pt>
                <c:pt idx="4">
                  <c:v>250.0</c:v>
                </c:pt>
                <c:pt idx="5">
                  <c:v>500.0</c:v>
                </c:pt>
                <c:pt idx="6">
                  <c:v>750.0</c:v>
                </c:pt>
                <c:pt idx="7">
                  <c:v>1000.0</c:v>
                </c:pt>
                <c:pt idx="8">
                  <c:v>2000.0</c:v>
                </c:pt>
                <c:pt idx="9">
                  <c:v>4000.0</c:v>
                </c:pt>
                <c:pt idx="10">
                  <c:v>6000.0</c:v>
                </c:pt>
                <c:pt idx="11">
                  <c:v>8000.0</c:v>
                </c:pt>
                <c:pt idx="12">
                  <c:v>10000.0</c:v>
                </c:pt>
                <c:pt idx="13">
                  <c:v>12000.0</c:v>
                </c:pt>
              </c:numCache>
            </c:numRef>
          </c:xVal>
          <c:yVal>
            <c:numRef>
              <c:f>'PAx1_NZ-1'!$M$35:$M$48</c:f>
              <c:numCache>
                <c:formatCode>0.0000</c:formatCode>
                <c:ptCount val="14"/>
                <c:pt idx="0">
                  <c:v>0.00139883754095397</c:v>
                </c:pt>
                <c:pt idx="1">
                  <c:v>0.0272524378882675</c:v>
                </c:pt>
                <c:pt idx="2">
                  <c:v>0.0654553672259982</c:v>
                </c:pt>
                <c:pt idx="3">
                  <c:v>0.122868342005572</c:v>
                </c:pt>
                <c:pt idx="4">
                  <c:v>0.259368574869994</c:v>
                </c:pt>
                <c:pt idx="5">
                  <c:v>0.41190256775586</c:v>
                </c:pt>
                <c:pt idx="6">
                  <c:v>0.512337322322823</c:v>
                </c:pt>
                <c:pt idx="7">
                  <c:v>0.583471660385965</c:v>
                </c:pt>
                <c:pt idx="8">
                  <c:v>0.736952450723048</c:v>
                </c:pt>
                <c:pt idx="9">
                  <c:v>0.848558002167847</c:v>
                </c:pt>
                <c:pt idx="10">
                  <c:v>0.893671115198005</c:v>
                </c:pt>
                <c:pt idx="11">
                  <c:v>0.918075603981832</c:v>
                </c:pt>
                <c:pt idx="12">
                  <c:v>0.933368738006517</c:v>
                </c:pt>
                <c:pt idx="13">
                  <c:v>0.94385039516702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3-BC60-7742-9AD6-0DDB4266D8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6364360"/>
        <c:axId val="1806362760"/>
      </c:scatterChart>
      <c:valAx>
        <c:axId val="1806275672"/>
        <c:scaling>
          <c:orientation val="minMax"/>
          <c:max val="12000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Free antigen (L</a:t>
                </a:r>
                <a:r>
                  <a:rPr lang="en-US" sz="1200" b="0" i="0" baseline="-25000">
                    <a:effectLst/>
                  </a:rPr>
                  <a:t>f</a:t>
                </a:r>
                <a:r>
                  <a:rPr lang="en-US" sz="1200" b="0" i="0" baseline="0">
                    <a:effectLst/>
                  </a:rPr>
                  <a:t>) (nM)</a:t>
                </a:r>
                <a:endParaRPr lang="en-US" sz="12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430645686097129"/>
              <c:y val="0.91440679992973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06285432"/>
        <c:crosses val="autoZero"/>
        <c:crossBetween val="midCat"/>
        <c:minorUnit val="1000.0"/>
        <c:dispUnits>
          <c:builtInUnit val="thousands"/>
        </c:dispUnits>
      </c:valAx>
      <c:valAx>
        <c:axId val="1806285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Normalized L</a:t>
                </a:r>
                <a:r>
                  <a:rPr lang="en-US" sz="1200" b="0" i="0" baseline="-25000">
                    <a:effectLst/>
                  </a:rPr>
                  <a:t>b</a:t>
                </a:r>
                <a:endParaRPr lang="en-US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0.00536246105756397"/>
              <c:y val="0.2606033793946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06275672"/>
        <c:crosses val="autoZero"/>
        <c:crossBetween val="midCat"/>
      </c:valAx>
      <c:valAx>
        <c:axId val="1806362760"/>
        <c:scaling>
          <c:orientation val="minMax"/>
        </c:scaling>
        <c:delete val="1"/>
        <c:axPos val="r"/>
        <c:numFmt formatCode="0.0000" sourceLinked="1"/>
        <c:majorTickMark val="out"/>
        <c:minorTickMark val="none"/>
        <c:tickLblPos val="nextTo"/>
        <c:crossAx val="1806364360"/>
        <c:crosses val="max"/>
        <c:crossBetween val="midCat"/>
      </c:valAx>
      <c:valAx>
        <c:axId val="1806364360"/>
        <c:scaling>
          <c:orientation val="minMax"/>
        </c:scaling>
        <c:delete val="1"/>
        <c:axPos val="b"/>
        <c:numFmt formatCode="0.00" sourceLinked="0"/>
        <c:majorTickMark val="out"/>
        <c:minorTickMark val="none"/>
        <c:tickLblPos val="nextTo"/>
        <c:crossAx val="1806362760"/>
        <c:crosses val="autoZero"/>
        <c:crossBetween val="midCat"/>
      </c:valAx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2">
          <a:lumMod val="90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PAx1_NZ-1'!$B$68:$B$79</c:f>
              <c:numCache>
                <c:formatCode>General</c:formatCode>
                <c:ptCount val="12"/>
                <c:pt idx="0">
                  <c:v>1300.0</c:v>
                </c:pt>
                <c:pt idx="1">
                  <c:v>1200.0</c:v>
                </c:pt>
                <c:pt idx="2">
                  <c:v>1000.0</c:v>
                </c:pt>
                <c:pt idx="3">
                  <c:v>900.0</c:v>
                </c:pt>
                <c:pt idx="4">
                  <c:v>800.0</c:v>
                </c:pt>
                <c:pt idx="5" formatCode="0">
                  <c:v>713.88</c:v>
                </c:pt>
                <c:pt idx="6">
                  <c:v>650.0</c:v>
                </c:pt>
                <c:pt idx="7">
                  <c:v>600.0</c:v>
                </c:pt>
                <c:pt idx="8">
                  <c:v>550.0</c:v>
                </c:pt>
                <c:pt idx="9">
                  <c:v>500.0</c:v>
                </c:pt>
                <c:pt idx="10">
                  <c:v>450.0</c:v>
                </c:pt>
                <c:pt idx="11">
                  <c:v>400.0</c:v>
                </c:pt>
              </c:numCache>
            </c:numRef>
          </c:xVal>
          <c:yVal>
            <c:numRef>
              <c:f>'PAx1_NZ-1'!$C$68:$C$79</c:f>
              <c:numCache>
                <c:formatCode>0.000</c:formatCode>
                <c:ptCount val="12"/>
                <c:pt idx="0">
                  <c:v>0.0662</c:v>
                </c:pt>
                <c:pt idx="1">
                  <c:v>0.0541</c:v>
                </c:pt>
                <c:pt idx="2">
                  <c:v>0.0331</c:v>
                </c:pt>
                <c:pt idx="3">
                  <c:v>0.025</c:v>
                </c:pt>
                <c:pt idx="4">
                  <c:v>0.0195</c:v>
                </c:pt>
                <c:pt idx="5">
                  <c:v>0.0178</c:v>
                </c:pt>
                <c:pt idx="6">
                  <c:v>0.019</c:v>
                </c:pt>
                <c:pt idx="7">
                  <c:v>0.0218</c:v>
                </c:pt>
                <c:pt idx="8">
                  <c:v>0.0269</c:v>
                </c:pt>
                <c:pt idx="9">
                  <c:v>0.0348</c:v>
                </c:pt>
                <c:pt idx="10">
                  <c:v>0.0463</c:v>
                </c:pt>
                <c:pt idx="11">
                  <c:v>0.062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657A-DE49-BD4E-C440BE47CB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6436536"/>
        <c:axId val="-2038947704"/>
      </c:scatterChart>
      <c:valAx>
        <c:axId val="1806436536"/>
        <c:scaling>
          <c:orientation val="minMax"/>
          <c:min val="250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K</a:t>
                </a:r>
                <a:r>
                  <a:rPr lang="en-US" sz="1400" baseline="-250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d</a:t>
                </a: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 (pM)</a:t>
                </a:r>
              </a:p>
            </c:rich>
          </c:tx>
          <c:layout>
            <c:manualLayout>
              <c:xMode val="edge"/>
              <c:yMode val="edge"/>
              <c:x val="0.429378820648147"/>
              <c:y val="0.93295936991080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038947704"/>
        <c:crosses val="autoZero"/>
        <c:crossBetween val="midCat"/>
        <c:majorUnit val="100.0"/>
      </c:valAx>
      <c:valAx>
        <c:axId val="-2038947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SSR</a:t>
                </a:r>
              </a:p>
            </c:rich>
          </c:tx>
          <c:layout>
            <c:manualLayout>
              <c:xMode val="edge"/>
              <c:yMode val="edge"/>
              <c:x val="0.0163414636761645"/>
              <c:y val="0.42072121958961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06436536"/>
        <c:crosses val="autoZero"/>
        <c:crossBetween val="midCat"/>
        <c:majorUnit val="0.0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0957208655136945"/>
                  <c:y val="-0.047897586712145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Ty1_BB2!$B$6:$B$10</c:f>
              <c:numCache>
                <c:formatCode>General</c:formatCode>
                <c:ptCount val="5"/>
                <c:pt idx="0">
                  <c:v>100.0</c:v>
                </c:pt>
                <c:pt idx="1">
                  <c:v>50.0</c:v>
                </c:pt>
                <c:pt idx="2">
                  <c:v>10.0</c:v>
                </c:pt>
                <c:pt idx="3">
                  <c:v>2.0</c:v>
                </c:pt>
                <c:pt idx="4">
                  <c:v>0.4</c:v>
                </c:pt>
              </c:numCache>
            </c:numRef>
          </c:xVal>
          <c:yVal>
            <c:numRef>
              <c:f>Ty1_BB2!$E$6:$E$10</c:f>
              <c:numCache>
                <c:formatCode>0.0</c:formatCode>
                <c:ptCount val="5"/>
                <c:pt idx="0">
                  <c:v>3343.0</c:v>
                </c:pt>
                <c:pt idx="1">
                  <c:v>1930.0</c:v>
                </c:pt>
                <c:pt idx="2">
                  <c:v>461.0</c:v>
                </c:pt>
                <c:pt idx="3">
                  <c:v>114.0</c:v>
                </c:pt>
                <c:pt idx="4">
                  <c:v>47.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2C98-6C41-BA11-AACA51D8E9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98432968"/>
        <c:axId val="1798745528"/>
      </c:scatterChart>
      <c:valAx>
        <c:axId val="17984329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tein load (pg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798745528"/>
        <c:crosses val="autoZero"/>
        <c:crossBetween val="midCat"/>
      </c:valAx>
      <c:valAx>
        <c:axId val="1798745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uminescenc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7984329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337294811205"/>
          <c:y val="0.0332841536901168"/>
          <c:w val="0.814985586265419"/>
          <c:h val="0.803957489745908"/>
        </c:manualLayout>
      </c:layout>
      <c:scatterChart>
        <c:scatterStyle val="lineMarker"/>
        <c:varyColors val="0"/>
        <c:ser>
          <c:idx val="1"/>
          <c:order val="0"/>
          <c:tx>
            <c:v>Data_ob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Ty1_BB2!$E$35:$E$48</c:f>
              <c:numCache>
                <c:formatCode>0.00</c:formatCode>
                <c:ptCount val="14"/>
                <c:pt idx="0">
                  <c:v>18.96265719228598</c:v>
                </c:pt>
                <c:pt idx="1">
                  <c:v>18.139696128483</c:v>
                </c:pt>
                <c:pt idx="2">
                  <c:v>81.34253997962679</c:v>
                </c:pt>
                <c:pt idx="3">
                  <c:v>77.81078568725341</c:v>
                </c:pt>
                <c:pt idx="4">
                  <c:v>217.9554806019412</c:v>
                </c:pt>
                <c:pt idx="5">
                  <c:v>211.6848899207855</c:v>
                </c:pt>
                <c:pt idx="6">
                  <c:v>945.5400612937221</c:v>
                </c:pt>
                <c:pt idx="7">
                  <c:v>934.5071855855649</c:v>
                </c:pt>
                <c:pt idx="8">
                  <c:v>2507.348339796248</c:v>
                </c:pt>
                <c:pt idx="9">
                  <c:v>2481.373569840552</c:v>
                </c:pt>
                <c:pt idx="10">
                  <c:v>5116.793441174743</c:v>
                </c:pt>
                <c:pt idx="11">
                  <c:v>5097.83090741891</c:v>
                </c:pt>
                <c:pt idx="12">
                  <c:v>10318.3061445112</c:v>
                </c:pt>
                <c:pt idx="13">
                  <c:v>10319.64528012862</c:v>
                </c:pt>
              </c:numCache>
            </c:numRef>
          </c:xVal>
          <c:yVal>
            <c:numRef>
              <c:f>Ty1_BB2!$I$35:$I$48</c:f>
              <c:numCache>
                <c:formatCode>0.000</c:formatCode>
                <c:ptCount val="14"/>
                <c:pt idx="0">
                  <c:v>0.047226226007297</c:v>
                </c:pt>
                <c:pt idx="1">
                  <c:v>0.0526034145069117</c:v>
                </c:pt>
                <c:pt idx="2">
                  <c:v>0.153021017049836</c:v>
                </c:pt>
                <c:pt idx="3">
                  <c:v>0.176097331835199</c:v>
                </c:pt>
                <c:pt idx="4">
                  <c:v>0.287162516408475</c:v>
                </c:pt>
                <c:pt idx="5">
                  <c:v>0.328134258061339</c:v>
                </c:pt>
                <c:pt idx="6">
                  <c:v>0.666979247820496</c:v>
                </c:pt>
                <c:pt idx="7">
                  <c:v>0.739067533627642</c:v>
                </c:pt>
                <c:pt idx="8">
                  <c:v>0.729837784828077</c:v>
                </c:pt>
                <c:pt idx="9">
                  <c:v>0.899555697897345</c:v>
                </c:pt>
                <c:pt idx="10">
                  <c:v>0.792580179151273</c:v>
                </c:pt>
                <c:pt idx="11">
                  <c:v>0.91648047397717</c:v>
                </c:pt>
                <c:pt idx="12">
                  <c:v>1.031608723567031</c:v>
                </c:pt>
                <c:pt idx="13">
                  <c:v>1.02285887505275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7D4-694E-84C0-8B8DE09783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99128536"/>
        <c:axId val="1799230584"/>
      </c:scatterChart>
      <c:scatterChart>
        <c:scatterStyle val="smoothMarker"/>
        <c:varyColors val="0"/>
        <c:ser>
          <c:idx val="2"/>
          <c:order val="1"/>
          <c:tx>
            <c:v>Curve fit_Arbitory data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Ty1_BB2!$K$35:$K$48</c:f>
              <c:numCache>
                <c:formatCode>General</c:formatCode>
                <c:ptCount val="14"/>
                <c:pt idx="0">
                  <c:v>1.0</c:v>
                </c:pt>
                <c:pt idx="1">
                  <c:v>20.0</c:v>
                </c:pt>
                <c:pt idx="2">
                  <c:v>50.0</c:v>
                </c:pt>
                <c:pt idx="3">
                  <c:v>100.0</c:v>
                </c:pt>
                <c:pt idx="4">
                  <c:v>250.0</c:v>
                </c:pt>
                <c:pt idx="5">
                  <c:v>500.0</c:v>
                </c:pt>
                <c:pt idx="6">
                  <c:v>750.0</c:v>
                </c:pt>
                <c:pt idx="7">
                  <c:v>1000.0</c:v>
                </c:pt>
                <c:pt idx="8">
                  <c:v>2000.0</c:v>
                </c:pt>
                <c:pt idx="9">
                  <c:v>4000.0</c:v>
                </c:pt>
                <c:pt idx="10">
                  <c:v>6000.0</c:v>
                </c:pt>
                <c:pt idx="11">
                  <c:v>8000.0</c:v>
                </c:pt>
                <c:pt idx="12">
                  <c:v>10000.0</c:v>
                </c:pt>
                <c:pt idx="13">
                  <c:v>12000.0</c:v>
                </c:pt>
              </c:numCache>
            </c:numRef>
          </c:xVal>
          <c:yVal>
            <c:numRef>
              <c:f>Ty1_BB2!$M$35:$M$48</c:f>
              <c:numCache>
                <c:formatCode>0.0000</c:formatCode>
                <c:ptCount val="14"/>
                <c:pt idx="0">
                  <c:v>0.0021922033001252</c:v>
                </c:pt>
                <c:pt idx="1">
                  <c:v>0.0420909015501191</c:v>
                </c:pt>
                <c:pt idx="2">
                  <c:v>0.0989781354434508</c:v>
                </c:pt>
                <c:pt idx="3">
                  <c:v>0.180127578977742</c:v>
                </c:pt>
                <c:pt idx="4">
                  <c:v>0.354528426679504</c:v>
                </c:pt>
                <c:pt idx="5">
                  <c:v>0.52347137158073</c:v>
                </c:pt>
                <c:pt idx="6">
                  <c:v>0.622322936740299</c:v>
                </c:pt>
                <c:pt idx="7">
                  <c:v>0.687208675326251</c:v>
                </c:pt>
                <c:pt idx="8">
                  <c:v>0.814610172856499</c:v>
                </c:pt>
                <c:pt idx="9">
                  <c:v>0.897834901447914</c:v>
                </c:pt>
                <c:pt idx="10">
                  <c:v>0.929488668591135</c:v>
                </c:pt>
                <c:pt idx="11">
                  <c:v>0.946167552048842</c:v>
                </c:pt>
                <c:pt idx="12">
                  <c:v>0.956465326024907</c:v>
                </c:pt>
                <c:pt idx="13">
                  <c:v>0.96345594946647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87D4-694E-84C0-8B8DE09783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99042648"/>
        <c:axId val="1799256760"/>
      </c:scatterChart>
      <c:valAx>
        <c:axId val="1799128536"/>
        <c:scaling>
          <c:orientation val="minMax"/>
          <c:max val="12000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Free antigen (L</a:t>
                </a:r>
                <a:r>
                  <a:rPr lang="en-US" sz="1200" b="0" i="0" baseline="-25000">
                    <a:effectLst/>
                  </a:rPr>
                  <a:t>f</a:t>
                </a:r>
                <a:r>
                  <a:rPr lang="en-US" sz="1200" b="0" i="0" baseline="0">
                    <a:effectLst/>
                  </a:rPr>
                  <a:t>) (nM)</a:t>
                </a:r>
                <a:endParaRPr lang="en-US" sz="12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430645686097129"/>
              <c:y val="0.91440679992973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799230584"/>
        <c:crosses val="autoZero"/>
        <c:crossBetween val="midCat"/>
        <c:minorUnit val="1000.0"/>
        <c:dispUnits>
          <c:builtInUnit val="thousands"/>
        </c:dispUnits>
      </c:valAx>
      <c:valAx>
        <c:axId val="1799230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Normalized L</a:t>
                </a:r>
                <a:r>
                  <a:rPr lang="en-US" sz="1200" b="0" i="0" baseline="-25000">
                    <a:effectLst/>
                  </a:rPr>
                  <a:t>b</a:t>
                </a:r>
                <a:endParaRPr lang="en-US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0.00536246105756397"/>
              <c:y val="0.2606033793946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799128536"/>
        <c:crosses val="autoZero"/>
        <c:crossBetween val="midCat"/>
      </c:valAx>
      <c:valAx>
        <c:axId val="1799256760"/>
        <c:scaling>
          <c:orientation val="minMax"/>
        </c:scaling>
        <c:delete val="1"/>
        <c:axPos val="r"/>
        <c:numFmt formatCode="0.0000" sourceLinked="1"/>
        <c:majorTickMark val="out"/>
        <c:minorTickMark val="none"/>
        <c:tickLblPos val="nextTo"/>
        <c:crossAx val="1799042648"/>
        <c:crosses val="max"/>
        <c:crossBetween val="midCat"/>
      </c:valAx>
      <c:valAx>
        <c:axId val="1799042648"/>
        <c:scaling>
          <c:orientation val="minMax"/>
        </c:scaling>
        <c:delete val="1"/>
        <c:axPos val="b"/>
        <c:numFmt formatCode="0.00" sourceLinked="0"/>
        <c:majorTickMark val="out"/>
        <c:minorTickMark val="none"/>
        <c:tickLblPos val="nextTo"/>
        <c:crossAx val="17992567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2">
          <a:lumMod val="90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LAG_M2!$B$70:$B$85</c:f>
              <c:numCache>
                <c:formatCode>General</c:formatCode>
                <c:ptCount val="16"/>
                <c:pt idx="0">
                  <c:v>200.0</c:v>
                </c:pt>
                <c:pt idx="1">
                  <c:v>250.0</c:v>
                </c:pt>
                <c:pt idx="2">
                  <c:v>300.0</c:v>
                </c:pt>
                <c:pt idx="3">
                  <c:v>350.0</c:v>
                </c:pt>
                <c:pt idx="4">
                  <c:v>400.0</c:v>
                </c:pt>
                <c:pt idx="5">
                  <c:v>500.0</c:v>
                </c:pt>
                <c:pt idx="6">
                  <c:v>600.0</c:v>
                </c:pt>
                <c:pt idx="7">
                  <c:v>774.0</c:v>
                </c:pt>
                <c:pt idx="8">
                  <c:v>900.0</c:v>
                </c:pt>
                <c:pt idx="9">
                  <c:v>1100.0</c:v>
                </c:pt>
                <c:pt idx="10">
                  <c:v>1300.0</c:v>
                </c:pt>
                <c:pt idx="11">
                  <c:v>1500.0</c:v>
                </c:pt>
                <c:pt idx="12">
                  <c:v>1800.0</c:v>
                </c:pt>
                <c:pt idx="13">
                  <c:v>2000.0</c:v>
                </c:pt>
                <c:pt idx="14">
                  <c:v>2500.0</c:v>
                </c:pt>
                <c:pt idx="15">
                  <c:v>3000.0</c:v>
                </c:pt>
              </c:numCache>
            </c:numRef>
          </c:xVal>
          <c:yVal>
            <c:numRef>
              <c:f>FLAG_M2!$C$70:$C$85</c:f>
              <c:numCache>
                <c:formatCode>0.000</c:formatCode>
                <c:ptCount val="16"/>
                <c:pt idx="0">
                  <c:v>0.3153</c:v>
                </c:pt>
                <c:pt idx="1">
                  <c:v>0.2418</c:v>
                </c:pt>
                <c:pt idx="2" formatCode="General">
                  <c:v>0.191</c:v>
                </c:pt>
                <c:pt idx="3">
                  <c:v>0.1544</c:v>
                </c:pt>
                <c:pt idx="4">
                  <c:v>0.128</c:v>
                </c:pt>
                <c:pt idx="5">
                  <c:v>0.0944</c:v>
                </c:pt>
                <c:pt idx="6">
                  <c:v>0.077</c:v>
                </c:pt>
                <c:pt idx="7">
                  <c:v>0.068</c:v>
                </c:pt>
                <c:pt idx="8">
                  <c:v>0.0712</c:v>
                </c:pt>
                <c:pt idx="9">
                  <c:v>0.0853</c:v>
                </c:pt>
                <c:pt idx="10">
                  <c:v>0.1056</c:v>
                </c:pt>
                <c:pt idx="11">
                  <c:v>0.1291</c:v>
                </c:pt>
                <c:pt idx="12">
                  <c:v>0.1671</c:v>
                </c:pt>
                <c:pt idx="13">
                  <c:v>0.1929</c:v>
                </c:pt>
                <c:pt idx="14">
                  <c:v>0.2564</c:v>
                </c:pt>
                <c:pt idx="15">
                  <c:v>0.3162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9317-E549-BF31-6F2E47578E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4501416"/>
        <c:axId val="-2037882360"/>
      </c:scatterChart>
      <c:valAx>
        <c:axId val="1804501416"/>
        <c:scaling>
          <c:orientation val="minMax"/>
          <c:min val="150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K</a:t>
                </a:r>
                <a:r>
                  <a:rPr lang="en-US" sz="1400" baseline="-250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d</a:t>
                </a: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 (pM)</a:t>
                </a:r>
              </a:p>
            </c:rich>
          </c:tx>
          <c:layout>
            <c:manualLayout>
              <c:xMode val="edge"/>
              <c:yMode val="edge"/>
              <c:x val="0.429378820648147"/>
              <c:y val="0.93295936991080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037882360"/>
        <c:crosses val="autoZero"/>
        <c:crossBetween val="midCat"/>
      </c:valAx>
      <c:valAx>
        <c:axId val="-2037882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SSR</a:t>
                </a:r>
              </a:p>
            </c:rich>
          </c:tx>
          <c:layout>
            <c:manualLayout>
              <c:xMode val="edge"/>
              <c:yMode val="edge"/>
              <c:x val="0.0163414636761645"/>
              <c:y val="0.42072121958961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045014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4131438475703"/>
          <c:y val="0.0352631382325116"/>
          <c:w val="0.807895590580984"/>
          <c:h val="0.809937238176878"/>
        </c:manualLayout>
      </c:layout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Ty1_BB2!$B$64:$B$77</c:f>
              <c:numCache>
                <c:formatCode>General</c:formatCode>
                <c:ptCount val="14"/>
                <c:pt idx="0">
                  <c:v>175.0</c:v>
                </c:pt>
                <c:pt idx="1">
                  <c:v>200.0</c:v>
                </c:pt>
                <c:pt idx="2">
                  <c:v>250.0</c:v>
                </c:pt>
                <c:pt idx="3">
                  <c:v>300.0</c:v>
                </c:pt>
                <c:pt idx="4">
                  <c:v>350.0</c:v>
                </c:pt>
                <c:pt idx="5">
                  <c:v>400.0</c:v>
                </c:pt>
                <c:pt idx="6">
                  <c:v>455.0</c:v>
                </c:pt>
                <c:pt idx="7">
                  <c:v>500.0</c:v>
                </c:pt>
                <c:pt idx="8">
                  <c:v>600.0</c:v>
                </c:pt>
                <c:pt idx="9">
                  <c:v>700.0</c:v>
                </c:pt>
                <c:pt idx="10">
                  <c:v>800.0</c:v>
                </c:pt>
                <c:pt idx="11">
                  <c:v>900.0</c:v>
                </c:pt>
                <c:pt idx="12">
                  <c:v>1000.0</c:v>
                </c:pt>
                <c:pt idx="13">
                  <c:v>1200.0</c:v>
                </c:pt>
              </c:numCache>
            </c:numRef>
          </c:xVal>
          <c:yVal>
            <c:numRef>
              <c:f>Ty1_BB2!$C$64:$C$77</c:f>
              <c:numCache>
                <c:formatCode>0.000</c:formatCode>
                <c:ptCount val="14"/>
                <c:pt idx="0">
                  <c:v>0.161</c:v>
                </c:pt>
                <c:pt idx="1">
                  <c:v>0.132</c:v>
                </c:pt>
                <c:pt idx="2">
                  <c:v>0.092</c:v>
                </c:pt>
                <c:pt idx="3">
                  <c:v>0.068</c:v>
                </c:pt>
                <c:pt idx="4">
                  <c:v>0.055</c:v>
                </c:pt>
                <c:pt idx="5">
                  <c:v>0.048</c:v>
                </c:pt>
                <c:pt idx="6">
                  <c:v>0.046</c:v>
                </c:pt>
                <c:pt idx="7">
                  <c:v>0.047</c:v>
                </c:pt>
                <c:pt idx="8">
                  <c:v>0.056</c:v>
                </c:pt>
                <c:pt idx="9">
                  <c:v>0.069</c:v>
                </c:pt>
                <c:pt idx="10">
                  <c:v>0.085</c:v>
                </c:pt>
                <c:pt idx="11">
                  <c:v>0.103</c:v>
                </c:pt>
                <c:pt idx="12">
                  <c:v>0.121</c:v>
                </c:pt>
                <c:pt idx="13">
                  <c:v>0.159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CAAE-B541-9656-15118AAAC6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99255096"/>
        <c:axId val="1798456616"/>
      </c:scatterChart>
      <c:valAx>
        <c:axId val="1799255096"/>
        <c:scaling>
          <c:orientation val="minMax"/>
          <c:min val="100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K</a:t>
                </a:r>
                <a:r>
                  <a:rPr lang="en-US" sz="1400" baseline="-250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d</a:t>
                </a: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 (pM)</a:t>
                </a:r>
              </a:p>
            </c:rich>
          </c:tx>
          <c:layout>
            <c:manualLayout>
              <c:xMode val="edge"/>
              <c:yMode val="edge"/>
              <c:x val="0.429378820648147"/>
              <c:y val="0.93295936991080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798456616"/>
        <c:crosses val="autoZero"/>
        <c:crossBetween val="midCat"/>
        <c:majorUnit val="100.0"/>
      </c:valAx>
      <c:valAx>
        <c:axId val="1798456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SSR</a:t>
                </a:r>
              </a:p>
            </c:rich>
          </c:tx>
          <c:layout>
            <c:manualLayout>
              <c:xMode val="edge"/>
              <c:yMode val="edge"/>
              <c:x val="0.0163414636761645"/>
              <c:y val="0.42072121958961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799255096"/>
        <c:crosses val="autoZero"/>
        <c:crossBetween val="midCat"/>
        <c:majorUnit val="0.0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103777841022884"/>
                  <c:y val="-0.0205002050020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FLAG_IE6!$B$6:$B$12</c:f>
              <c:numCache>
                <c:formatCode>General</c:formatCode>
                <c:ptCount val="7"/>
                <c:pt idx="0">
                  <c:v>200.0</c:v>
                </c:pt>
                <c:pt idx="1">
                  <c:v>100.0</c:v>
                </c:pt>
                <c:pt idx="2">
                  <c:v>50.0</c:v>
                </c:pt>
                <c:pt idx="3">
                  <c:v>10.0</c:v>
                </c:pt>
                <c:pt idx="4">
                  <c:v>2.0</c:v>
                </c:pt>
                <c:pt idx="5">
                  <c:v>0.4</c:v>
                </c:pt>
                <c:pt idx="6">
                  <c:v>0.08</c:v>
                </c:pt>
              </c:numCache>
            </c:numRef>
          </c:xVal>
          <c:yVal>
            <c:numRef>
              <c:f>FLAG_IE6!$E$6:$E$12</c:f>
              <c:numCache>
                <c:formatCode>0.0</c:formatCode>
                <c:ptCount val="7"/>
                <c:pt idx="0" formatCode="General">
                  <c:v>18757.5</c:v>
                </c:pt>
                <c:pt idx="1">
                  <c:v>9365.5</c:v>
                </c:pt>
                <c:pt idx="2">
                  <c:v>5451.5</c:v>
                </c:pt>
                <c:pt idx="3">
                  <c:v>1252.0</c:v>
                </c:pt>
                <c:pt idx="4">
                  <c:v>288.0</c:v>
                </c:pt>
                <c:pt idx="5">
                  <c:v>68.5</c:v>
                </c:pt>
                <c:pt idx="6">
                  <c:v>13.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785C-9E4F-956C-8685CB6D39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4285496"/>
        <c:axId val="1804246440"/>
      </c:scatterChart>
      <c:valAx>
        <c:axId val="1804285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tein load (p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04246440"/>
        <c:crosses val="autoZero"/>
        <c:crossBetween val="midCat"/>
      </c:valAx>
      <c:valAx>
        <c:axId val="1804246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uminesc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04285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337294811205"/>
          <c:y val="0.0332841536901168"/>
          <c:w val="0.814985586265419"/>
          <c:h val="0.803957489745908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LAG_IE6!$E$37:$E$50</c:f>
              <c:numCache>
                <c:formatCode>0.00</c:formatCode>
                <c:ptCount val="14"/>
                <c:pt idx="0">
                  <c:v>24.85479974356688</c:v>
                </c:pt>
                <c:pt idx="1">
                  <c:v>24.85479974356688</c:v>
                </c:pt>
                <c:pt idx="2">
                  <c:v>100.3284414942918</c:v>
                </c:pt>
                <c:pt idx="3">
                  <c:v>98.15170904038591</c:v>
                </c:pt>
                <c:pt idx="4">
                  <c:v>227.8636948138175</c:v>
                </c:pt>
                <c:pt idx="5">
                  <c:v>226.4142167523233</c:v>
                </c:pt>
                <c:pt idx="6">
                  <c:v>889.34462374771</c:v>
                </c:pt>
                <c:pt idx="7">
                  <c:v>862.5852818041564</c:v>
                </c:pt>
                <c:pt idx="8">
                  <c:v>2363.0008969377</c:v>
                </c:pt>
                <c:pt idx="9">
                  <c:v>2318.027536008928</c:v>
                </c:pt>
                <c:pt idx="10">
                  <c:v>4852.863099727863</c:v>
                </c:pt>
                <c:pt idx="11">
                  <c:v>4864.937010163691</c:v>
                </c:pt>
                <c:pt idx="12">
                  <c:v>10113.45122169793</c:v>
                </c:pt>
                <c:pt idx="13">
                  <c:v>10103.22500795299</c:v>
                </c:pt>
              </c:numCache>
            </c:numRef>
          </c:xVal>
          <c:yVal>
            <c:numRef>
              <c:f>FLAG_IE6!$I$37:$I$50</c:f>
              <c:numCache>
                <c:formatCode>0.000</c:formatCode>
                <c:ptCount val="14"/>
                <c:pt idx="0">
                  <c:v>0.00281131337491568</c:v>
                </c:pt>
                <c:pt idx="1">
                  <c:v>0.00281131337491568</c:v>
                </c:pt>
                <c:pt idx="2">
                  <c:v>0.0095445758592156</c:v>
                </c:pt>
                <c:pt idx="3">
                  <c:v>0.0136160090929964</c:v>
                </c:pt>
                <c:pt idx="4">
                  <c:v>0.0668017456458893</c:v>
                </c:pt>
                <c:pt idx="5">
                  <c:v>0.0695128979239813</c:v>
                </c:pt>
                <c:pt idx="6">
                  <c:v>0.308562557438893</c:v>
                </c:pt>
                <c:pt idx="7">
                  <c:v>0.358614126205461</c:v>
                </c:pt>
                <c:pt idx="8">
                  <c:v>0.510220303088466</c:v>
                </c:pt>
                <c:pt idx="9">
                  <c:v>0.594339982561089</c:v>
                </c:pt>
                <c:pt idx="10">
                  <c:v>0.783154973851397</c:v>
                </c:pt>
                <c:pt idx="11">
                  <c:v>0.760571527676415</c:v>
                </c:pt>
                <c:pt idx="12">
                  <c:v>0.803687420151347</c:v>
                </c:pt>
                <c:pt idx="13">
                  <c:v>0.82281487259602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6B32-BD4B-8252-56D812D99D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3918136"/>
        <c:axId val="1804490712"/>
      </c:scatterChart>
      <c:scatterChart>
        <c:scatterStyle val="smoothMarker"/>
        <c:varyColors val="0"/>
        <c:ser>
          <c:idx val="2"/>
          <c:order val="1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FLAG_IE6!$K$37:$K$50</c:f>
              <c:numCache>
                <c:formatCode>General</c:formatCode>
                <c:ptCount val="14"/>
                <c:pt idx="0">
                  <c:v>1.0</c:v>
                </c:pt>
                <c:pt idx="1">
                  <c:v>20.0</c:v>
                </c:pt>
                <c:pt idx="2">
                  <c:v>50.0</c:v>
                </c:pt>
                <c:pt idx="3">
                  <c:v>100.0</c:v>
                </c:pt>
                <c:pt idx="4">
                  <c:v>250.0</c:v>
                </c:pt>
                <c:pt idx="5">
                  <c:v>500.0</c:v>
                </c:pt>
                <c:pt idx="6">
                  <c:v>750.0</c:v>
                </c:pt>
                <c:pt idx="7">
                  <c:v>1000.0</c:v>
                </c:pt>
                <c:pt idx="8">
                  <c:v>2000.0</c:v>
                </c:pt>
                <c:pt idx="9">
                  <c:v>4000.0</c:v>
                </c:pt>
                <c:pt idx="10">
                  <c:v>6000.0</c:v>
                </c:pt>
                <c:pt idx="11">
                  <c:v>8000.0</c:v>
                </c:pt>
                <c:pt idx="12">
                  <c:v>10000.0</c:v>
                </c:pt>
                <c:pt idx="13">
                  <c:v>12000.0</c:v>
                </c:pt>
              </c:numCache>
            </c:numRef>
          </c:xVal>
          <c:yVal>
            <c:numRef>
              <c:f>FLAG_IE6!$M$37:$M$50</c:f>
              <c:numCache>
                <c:formatCode>0.0000</c:formatCode>
                <c:ptCount val="14"/>
                <c:pt idx="0">
                  <c:v>0.000541390514005858</c:v>
                </c:pt>
                <c:pt idx="1">
                  <c:v>0.0107175649085968</c:v>
                </c:pt>
                <c:pt idx="2">
                  <c:v>0.0263699793239281</c:v>
                </c:pt>
                <c:pt idx="3">
                  <c:v>0.0513849388722341</c:v>
                </c:pt>
                <c:pt idx="4">
                  <c:v>0.119269373017811</c:v>
                </c:pt>
                <c:pt idx="5">
                  <c:v>0.213120051156644</c:v>
                </c:pt>
                <c:pt idx="6">
                  <c:v>0.288895377878748</c:v>
                </c:pt>
                <c:pt idx="7">
                  <c:v>0.351358550134335</c:v>
                </c:pt>
                <c:pt idx="8">
                  <c:v>0.520007884065124</c:v>
                </c:pt>
                <c:pt idx="9">
                  <c:v>0.684217351129009</c:v>
                </c:pt>
                <c:pt idx="10">
                  <c:v>0.764711565746962</c:v>
                </c:pt>
                <c:pt idx="11">
                  <c:v>0.812504812007009</c:v>
                </c:pt>
                <c:pt idx="12">
                  <c:v>0.844159999570121</c:v>
                </c:pt>
                <c:pt idx="13">
                  <c:v>0.866670316656849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3-6B32-BD4B-8252-56D812D99D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4518232"/>
        <c:axId val="1804450152"/>
      </c:scatterChart>
      <c:valAx>
        <c:axId val="1803918136"/>
        <c:scaling>
          <c:orientation val="minMax"/>
          <c:max val="12000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Free antigen (L</a:t>
                </a:r>
                <a:r>
                  <a:rPr lang="en-US" sz="1200" b="0" i="0" baseline="-25000">
                    <a:effectLst/>
                  </a:rPr>
                  <a:t>f</a:t>
                </a:r>
                <a:r>
                  <a:rPr lang="en-US" sz="1200" b="0" i="0" baseline="0">
                    <a:effectLst/>
                  </a:rPr>
                  <a:t>) (nM)</a:t>
                </a:r>
                <a:endParaRPr lang="en-US" sz="12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430645686097129"/>
              <c:y val="0.91440679992973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04490712"/>
        <c:crosses val="autoZero"/>
        <c:crossBetween val="midCat"/>
        <c:minorUnit val="1000.0"/>
        <c:dispUnits>
          <c:builtInUnit val="thousands"/>
        </c:dispUnits>
      </c:valAx>
      <c:valAx>
        <c:axId val="1804490712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Normalized L</a:t>
                </a:r>
                <a:r>
                  <a:rPr lang="en-US" sz="1200" b="0" i="0" baseline="-25000">
                    <a:effectLst/>
                  </a:rPr>
                  <a:t>b</a:t>
                </a:r>
                <a:endParaRPr lang="en-US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0.00536246105756397"/>
              <c:y val="0.2606033793946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03918136"/>
        <c:crosses val="autoZero"/>
        <c:crossBetween val="midCat"/>
      </c:valAx>
      <c:valAx>
        <c:axId val="1804450152"/>
        <c:scaling>
          <c:orientation val="minMax"/>
        </c:scaling>
        <c:delete val="1"/>
        <c:axPos val="r"/>
        <c:numFmt formatCode="0.0000" sourceLinked="1"/>
        <c:majorTickMark val="out"/>
        <c:minorTickMark val="none"/>
        <c:tickLblPos val="nextTo"/>
        <c:crossAx val="1804518232"/>
        <c:crosses val="max"/>
        <c:crossBetween val="midCat"/>
      </c:valAx>
      <c:valAx>
        <c:axId val="1804518232"/>
        <c:scaling>
          <c:orientation val="minMax"/>
        </c:scaling>
        <c:delete val="1"/>
        <c:axPos val="b"/>
        <c:numFmt formatCode="0.00" sourceLinked="0"/>
        <c:majorTickMark val="out"/>
        <c:minorTickMark val="none"/>
        <c:tickLblPos val="nextTo"/>
        <c:crossAx val="1804450152"/>
        <c:crosses val="autoZero"/>
        <c:crossBetween val="midCat"/>
      </c:valAx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2">
          <a:lumMod val="90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LAG_IE6!$B$70:$B$82</c:f>
              <c:numCache>
                <c:formatCode>General</c:formatCode>
                <c:ptCount val="13"/>
                <c:pt idx="0">
                  <c:v>800.0</c:v>
                </c:pt>
                <c:pt idx="1">
                  <c:v>900.0</c:v>
                </c:pt>
                <c:pt idx="2">
                  <c:v>1000.0</c:v>
                </c:pt>
                <c:pt idx="3">
                  <c:v>1200.0</c:v>
                </c:pt>
                <c:pt idx="4">
                  <c:v>1500.0</c:v>
                </c:pt>
                <c:pt idx="5" formatCode="0">
                  <c:v>1846.1</c:v>
                </c:pt>
                <c:pt idx="6">
                  <c:v>2000.0</c:v>
                </c:pt>
                <c:pt idx="7">
                  <c:v>2300.0</c:v>
                </c:pt>
                <c:pt idx="8">
                  <c:v>2500.0</c:v>
                </c:pt>
                <c:pt idx="9">
                  <c:v>3000.0</c:v>
                </c:pt>
                <c:pt idx="10">
                  <c:v>3500.0</c:v>
                </c:pt>
                <c:pt idx="11">
                  <c:v>4000.0</c:v>
                </c:pt>
                <c:pt idx="12">
                  <c:v>4250.0</c:v>
                </c:pt>
              </c:numCache>
            </c:numRef>
          </c:xVal>
          <c:yVal>
            <c:numRef>
              <c:f>FLAG_IE6!$C$70:$C$82</c:f>
              <c:numCache>
                <c:formatCode>0.000</c:formatCode>
                <c:ptCount val="13"/>
                <c:pt idx="0">
                  <c:v>0.1247</c:v>
                </c:pt>
                <c:pt idx="1">
                  <c:v>0.0999</c:v>
                </c:pt>
                <c:pt idx="2">
                  <c:v>0.0808</c:v>
                </c:pt>
                <c:pt idx="3">
                  <c:v>0.0547</c:v>
                </c:pt>
                <c:pt idx="4">
                  <c:v>0.0351</c:v>
                </c:pt>
                <c:pt idx="5">
                  <c:v>0.0291</c:v>
                </c:pt>
                <c:pt idx="6">
                  <c:v>0.03</c:v>
                </c:pt>
                <c:pt idx="7">
                  <c:v>0.0357</c:v>
                </c:pt>
                <c:pt idx="8">
                  <c:v>0.0416</c:v>
                </c:pt>
                <c:pt idx="9">
                  <c:v>0.0606</c:v>
                </c:pt>
                <c:pt idx="10">
                  <c:v>0.083</c:v>
                </c:pt>
                <c:pt idx="11">
                  <c:v>0.1066</c:v>
                </c:pt>
                <c:pt idx="12">
                  <c:v>0.1185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398E-8A4E-A509-AC65F1B65D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3884968"/>
        <c:axId val="1804475384"/>
      </c:scatterChart>
      <c:valAx>
        <c:axId val="18038849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K</a:t>
                </a:r>
                <a:r>
                  <a:rPr lang="en-US" sz="1400" baseline="-250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d</a:t>
                </a: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 (pM)</a:t>
                </a:r>
              </a:p>
            </c:rich>
          </c:tx>
          <c:layout>
            <c:manualLayout>
              <c:xMode val="edge"/>
              <c:yMode val="edge"/>
              <c:x val="0.429378820648147"/>
              <c:y val="0.93295936991080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04475384"/>
        <c:crosses val="autoZero"/>
        <c:crossBetween val="midCat"/>
      </c:valAx>
      <c:valAx>
        <c:axId val="1804475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SSR</a:t>
                </a:r>
              </a:p>
            </c:rich>
          </c:tx>
          <c:layout>
            <c:manualLayout>
              <c:xMode val="edge"/>
              <c:yMode val="edge"/>
              <c:x val="0.00293994835871834"/>
              <c:y val="0.41809490919768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03884968"/>
        <c:crosses val="autoZero"/>
        <c:crossBetween val="midCat"/>
        <c:majorUnit val="0.0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0849223666318819"/>
                  <c:y val="-0.063650311699967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FLAG_FLA-1'!$B$6:$B$11</c:f>
              <c:numCache>
                <c:formatCode>General</c:formatCode>
                <c:ptCount val="6"/>
                <c:pt idx="0">
                  <c:v>200.0</c:v>
                </c:pt>
                <c:pt idx="1">
                  <c:v>100.0</c:v>
                </c:pt>
                <c:pt idx="2">
                  <c:v>50.0</c:v>
                </c:pt>
                <c:pt idx="3">
                  <c:v>10.0</c:v>
                </c:pt>
                <c:pt idx="4">
                  <c:v>2.0</c:v>
                </c:pt>
                <c:pt idx="5">
                  <c:v>0.4</c:v>
                </c:pt>
              </c:numCache>
            </c:numRef>
          </c:xVal>
          <c:yVal>
            <c:numRef>
              <c:f>'FLAG_FLA-1'!$E$6:$E$11</c:f>
              <c:numCache>
                <c:formatCode>0.0</c:formatCode>
                <c:ptCount val="6"/>
                <c:pt idx="0">
                  <c:v>19704.5</c:v>
                </c:pt>
                <c:pt idx="1">
                  <c:v>10215.0</c:v>
                </c:pt>
                <c:pt idx="2">
                  <c:v>5940.5</c:v>
                </c:pt>
                <c:pt idx="3">
                  <c:v>1487.0</c:v>
                </c:pt>
                <c:pt idx="4">
                  <c:v>364.0</c:v>
                </c:pt>
                <c:pt idx="5">
                  <c:v>114.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29EE-E049-9A0B-06DD5FAB0B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4227560"/>
        <c:axId val="1804421512"/>
      </c:scatterChart>
      <c:valAx>
        <c:axId val="18042275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tein load (p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04421512"/>
        <c:crosses val="autoZero"/>
        <c:crossBetween val="midCat"/>
      </c:valAx>
      <c:valAx>
        <c:axId val="1804421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uminesc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042275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0337294811205"/>
          <c:y val="0.0332841536901168"/>
          <c:w val="0.814985586265419"/>
          <c:h val="0.803957489745908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LAG_FLA-1'!$E$36:$E$49</c:f>
              <c:numCache>
                <c:formatCode>0.00</c:formatCode>
                <c:ptCount val="14"/>
                <c:pt idx="0">
                  <c:v>25.07987220447284</c:v>
                </c:pt>
                <c:pt idx="1">
                  <c:v>25.07987220447284</c:v>
                </c:pt>
                <c:pt idx="2">
                  <c:v>101.8325954696868</c:v>
                </c:pt>
                <c:pt idx="3">
                  <c:v>100.1848069739592</c:v>
                </c:pt>
                <c:pt idx="4">
                  <c:v>243.016244675571</c:v>
                </c:pt>
                <c:pt idx="5">
                  <c:v>239.7599175435604</c:v>
                </c:pt>
                <c:pt idx="6">
                  <c:v>942.5708681925298</c:v>
                </c:pt>
                <c:pt idx="7">
                  <c:v>924.8364743484673</c:v>
                </c:pt>
                <c:pt idx="8">
                  <c:v>2451.765380913579</c:v>
                </c:pt>
                <c:pt idx="9">
                  <c:v>2441.94196407045</c:v>
                </c:pt>
                <c:pt idx="10">
                  <c:v>5083.723333872854</c:v>
                </c:pt>
                <c:pt idx="11">
                  <c:v>5056.958920291995</c:v>
                </c:pt>
                <c:pt idx="12">
                  <c:v>10311.04567213179</c:v>
                </c:pt>
                <c:pt idx="13">
                  <c:v>10302.52001867303</c:v>
                </c:pt>
              </c:numCache>
            </c:numRef>
          </c:xVal>
          <c:yVal>
            <c:numRef>
              <c:f>'FLAG_FLA-1'!$I$36:$I$49</c:f>
              <c:numCache>
                <c:formatCode>0.000</c:formatCode>
                <c:ptCount val="14"/>
                <c:pt idx="0">
                  <c:v>0.00479734036368017</c:v>
                </c:pt>
                <c:pt idx="1">
                  <c:v>0.00479734036368017</c:v>
                </c:pt>
                <c:pt idx="2">
                  <c:v>0.0135092818958181</c:v>
                </c:pt>
                <c:pt idx="3">
                  <c:v>0.0196949461653337</c:v>
                </c:pt>
                <c:pt idx="4">
                  <c:v>0.0771881920125728</c:v>
                </c:pt>
                <c:pt idx="5">
                  <c:v>0.08941217976498</c:v>
                </c:pt>
                <c:pt idx="6">
                  <c:v>0.419471265002032</c:v>
                </c:pt>
                <c:pt idx="7">
                  <c:v>0.486044740073113</c:v>
                </c:pt>
                <c:pt idx="8">
                  <c:v>0.690786258708315</c:v>
                </c:pt>
                <c:pt idx="9">
                  <c:v>0.727662568215666</c:v>
                </c:pt>
                <c:pt idx="10">
                  <c:v>0.705144227362922</c:v>
                </c:pt>
                <c:pt idx="11">
                  <c:v>0.805615663600588</c:v>
                </c:pt>
                <c:pt idx="12">
                  <c:v>0.871229447534031</c:v>
                </c:pt>
                <c:pt idx="13">
                  <c:v>0.90323405862997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1450-B645-BE73-E38EF690E3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4524632"/>
        <c:axId val="-2037861928"/>
      </c:scatterChart>
      <c:scatterChart>
        <c:scatterStyle val="smoothMarker"/>
        <c:varyColors val="0"/>
        <c:ser>
          <c:idx val="2"/>
          <c:order val="1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FLAG_FLA-1'!$K$36:$K$49</c:f>
              <c:numCache>
                <c:formatCode>General</c:formatCode>
                <c:ptCount val="14"/>
                <c:pt idx="0">
                  <c:v>1.0</c:v>
                </c:pt>
                <c:pt idx="1">
                  <c:v>20.0</c:v>
                </c:pt>
                <c:pt idx="2">
                  <c:v>50.0</c:v>
                </c:pt>
                <c:pt idx="3">
                  <c:v>100.0</c:v>
                </c:pt>
                <c:pt idx="4">
                  <c:v>250.0</c:v>
                </c:pt>
                <c:pt idx="5">
                  <c:v>500.0</c:v>
                </c:pt>
                <c:pt idx="6">
                  <c:v>750.0</c:v>
                </c:pt>
                <c:pt idx="7">
                  <c:v>1000.0</c:v>
                </c:pt>
                <c:pt idx="8">
                  <c:v>2000.0</c:v>
                </c:pt>
                <c:pt idx="9">
                  <c:v>4000.0</c:v>
                </c:pt>
                <c:pt idx="10">
                  <c:v>6000.0</c:v>
                </c:pt>
                <c:pt idx="11">
                  <c:v>8000.0</c:v>
                </c:pt>
                <c:pt idx="12">
                  <c:v>10000.0</c:v>
                </c:pt>
                <c:pt idx="13">
                  <c:v>12000.0</c:v>
                </c:pt>
              </c:numCache>
            </c:numRef>
          </c:xVal>
          <c:yVal>
            <c:numRef>
              <c:f>'FLAG_FLA-1'!$M$36:$M$49</c:f>
              <c:numCache>
                <c:formatCode>0.0000</c:formatCode>
                <c:ptCount val="14"/>
                <c:pt idx="0">
                  <c:v>0.000772386636490098</c:v>
                </c:pt>
                <c:pt idx="1">
                  <c:v>0.0152243107012293</c:v>
                </c:pt>
                <c:pt idx="2">
                  <c:v>0.0372110088135478</c:v>
                </c:pt>
                <c:pt idx="3">
                  <c:v>0.0717520514096992</c:v>
                </c:pt>
                <c:pt idx="4">
                  <c:v>0.161949784616824</c:v>
                </c:pt>
                <c:pt idx="5">
                  <c:v>0.278755221199563</c:v>
                </c:pt>
                <c:pt idx="6">
                  <c:v>0.366983542514264</c:v>
                </c:pt>
                <c:pt idx="7">
                  <c:v>0.435979015496134</c:v>
                </c:pt>
                <c:pt idx="8">
                  <c:v>0.607221986938998</c:v>
                </c:pt>
                <c:pt idx="9">
                  <c:v>0.755616824400803</c:v>
                </c:pt>
                <c:pt idx="10">
                  <c:v>0.822629058267318</c:v>
                </c:pt>
                <c:pt idx="11">
                  <c:v>0.860799251748681</c:v>
                </c:pt>
                <c:pt idx="12">
                  <c:v>0.885450321198728</c:v>
                </c:pt>
                <c:pt idx="13">
                  <c:v>0.90268401519873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3-1450-B645-BE73-E38EF690E3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37851688"/>
        <c:axId val="-2037854712"/>
      </c:scatterChart>
      <c:valAx>
        <c:axId val="1804524632"/>
        <c:scaling>
          <c:orientation val="minMax"/>
          <c:max val="12000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Free antigen (L</a:t>
                </a:r>
                <a:r>
                  <a:rPr lang="en-US" sz="1200" b="0" i="0" baseline="-25000">
                    <a:effectLst/>
                  </a:rPr>
                  <a:t>f</a:t>
                </a:r>
                <a:r>
                  <a:rPr lang="en-US" sz="1200" b="0" i="0" baseline="0">
                    <a:effectLst/>
                  </a:rPr>
                  <a:t>) (nM)</a:t>
                </a:r>
                <a:endParaRPr lang="en-US" sz="12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430645686097129"/>
              <c:y val="0.914406799929733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037861928"/>
        <c:crosses val="autoZero"/>
        <c:crossBetween val="midCat"/>
        <c:minorUnit val="1000.0"/>
        <c:dispUnits>
          <c:builtInUnit val="thousands"/>
        </c:dispUnits>
      </c:valAx>
      <c:valAx>
        <c:axId val="-2037861928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0" i="0" baseline="0">
                    <a:effectLst/>
                  </a:rPr>
                  <a:t>Normalized L</a:t>
                </a:r>
                <a:r>
                  <a:rPr lang="en-US" sz="1200" b="0" i="0" baseline="-25000">
                    <a:effectLst/>
                  </a:rPr>
                  <a:t>b</a:t>
                </a:r>
                <a:endParaRPr lang="en-US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0.00536246105756397"/>
              <c:y val="0.2606033793946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804524632"/>
        <c:crosses val="autoZero"/>
        <c:crossBetween val="midCat"/>
      </c:valAx>
      <c:valAx>
        <c:axId val="-2037854712"/>
        <c:scaling>
          <c:orientation val="minMax"/>
        </c:scaling>
        <c:delete val="1"/>
        <c:axPos val="r"/>
        <c:numFmt formatCode="0.0000" sourceLinked="1"/>
        <c:majorTickMark val="out"/>
        <c:minorTickMark val="none"/>
        <c:tickLblPos val="nextTo"/>
        <c:crossAx val="-2037851688"/>
        <c:crosses val="max"/>
        <c:crossBetween val="midCat"/>
      </c:valAx>
      <c:valAx>
        <c:axId val="-2037851688"/>
        <c:scaling>
          <c:orientation val="minMax"/>
        </c:scaling>
        <c:delete val="1"/>
        <c:axPos val="b"/>
        <c:numFmt formatCode="0.00" sourceLinked="0"/>
        <c:majorTickMark val="out"/>
        <c:minorTickMark val="none"/>
        <c:tickLblPos val="nextTo"/>
        <c:crossAx val="-2037854712"/>
        <c:crosses val="autoZero"/>
        <c:crossBetween val="midCat"/>
      </c:valAx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2">
          <a:lumMod val="90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LAG_FLA-1'!$B$69:$B$81</c:f>
              <c:numCache>
                <c:formatCode>General</c:formatCode>
                <c:ptCount val="13"/>
                <c:pt idx="0">
                  <c:v>500.0</c:v>
                </c:pt>
                <c:pt idx="1">
                  <c:v>600.0</c:v>
                </c:pt>
                <c:pt idx="2">
                  <c:v>700.0</c:v>
                </c:pt>
                <c:pt idx="3">
                  <c:v>800.0</c:v>
                </c:pt>
                <c:pt idx="4">
                  <c:v>900.0</c:v>
                </c:pt>
                <c:pt idx="5">
                  <c:v>1100.0</c:v>
                </c:pt>
                <c:pt idx="6">
                  <c:v>1294.0</c:v>
                </c:pt>
                <c:pt idx="7">
                  <c:v>1500.0</c:v>
                </c:pt>
                <c:pt idx="8">
                  <c:v>2000.0</c:v>
                </c:pt>
                <c:pt idx="9">
                  <c:v>2500.0</c:v>
                </c:pt>
                <c:pt idx="10">
                  <c:v>2750.0</c:v>
                </c:pt>
                <c:pt idx="11">
                  <c:v>3000.0</c:v>
                </c:pt>
                <c:pt idx="12">
                  <c:v>3500.0</c:v>
                </c:pt>
              </c:numCache>
            </c:numRef>
          </c:xVal>
          <c:yVal>
            <c:numRef>
              <c:f>'FLAG_FLA-1'!$C$69:$C$81</c:f>
              <c:numCache>
                <c:formatCode>0.000</c:formatCode>
                <c:ptCount val="13"/>
                <c:pt idx="0">
                  <c:v>0.178</c:v>
                </c:pt>
                <c:pt idx="1">
                  <c:v>0.133</c:v>
                </c:pt>
                <c:pt idx="2">
                  <c:v>0.1021</c:v>
                </c:pt>
                <c:pt idx="3">
                  <c:v>0.0808</c:v>
                </c:pt>
                <c:pt idx="4">
                  <c:v>0.0663</c:v>
                </c:pt>
                <c:pt idx="5">
                  <c:v>0.0508</c:v>
                </c:pt>
                <c:pt idx="6">
                  <c:v>0.047</c:v>
                </c:pt>
                <c:pt idx="7">
                  <c:v>0.0502</c:v>
                </c:pt>
                <c:pt idx="8">
                  <c:v>0.074</c:v>
                </c:pt>
                <c:pt idx="9">
                  <c:v>0.1074</c:v>
                </c:pt>
                <c:pt idx="10">
                  <c:v>0.1254</c:v>
                </c:pt>
                <c:pt idx="11">
                  <c:v>0.1435</c:v>
                </c:pt>
                <c:pt idx="12">
                  <c:v>0.1794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E943-6C49-ACB6-BB4D8B9B45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1424232"/>
        <c:axId val="2111433720"/>
      </c:scatterChart>
      <c:valAx>
        <c:axId val="21114242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K</a:t>
                </a:r>
                <a:r>
                  <a:rPr lang="en-US" sz="1400" baseline="-250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d</a:t>
                </a: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 (pM)</a:t>
                </a:r>
              </a:p>
            </c:rich>
          </c:tx>
          <c:layout>
            <c:manualLayout>
              <c:xMode val="edge"/>
              <c:yMode val="edge"/>
              <c:x val="0.429378820648147"/>
              <c:y val="0.93295936991080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11433720"/>
        <c:crosses val="autoZero"/>
        <c:crossBetween val="midCat"/>
      </c:valAx>
      <c:valAx>
        <c:axId val="2111433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Arial" charset="0"/>
                    <a:ea typeface="Arial" charset="0"/>
                    <a:cs typeface="Arial" charset="0"/>
                  </a:rPr>
                  <a:t>SSR</a:t>
                </a:r>
              </a:p>
            </c:rich>
          </c:tx>
          <c:layout>
            <c:manualLayout>
              <c:xMode val="edge"/>
              <c:yMode val="edge"/>
              <c:x val="0.0163414636761645"/>
              <c:y val="0.42072121958961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11424232"/>
        <c:crosses val="autoZero"/>
        <c:crossBetween val="midCat"/>
        <c:majorUnit val="0.0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8.xml"/><Relationship Id="rId2" Type="http://schemas.openxmlformats.org/officeDocument/2006/relationships/chart" Target="../charts/chart29.xml"/><Relationship Id="rId3" Type="http://schemas.openxmlformats.org/officeDocument/2006/relationships/chart" Target="../charts/chart30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<Relationship Id="rId3" Type="http://schemas.openxmlformats.org/officeDocument/2006/relationships/chart" Target="../charts/chart6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<Relationship Id="rId3" Type="http://schemas.openxmlformats.org/officeDocument/2006/relationships/chart" Target="../charts/chart9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Relationship Id="rId2" Type="http://schemas.openxmlformats.org/officeDocument/2006/relationships/chart" Target="../charts/chart11.xml"/><Relationship Id="rId3" Type="http://schemas.openxmlformats.org/officeDocument/2006/relationships/chart" Target="../charts/chart12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Relationship Id="rId2" Type="http://schemas.openxmlformats.org/officeDocument/2006/relationships/chart" Target="../charts/chart14.xml"/><Relationship Id="rId3" Type="http://schemas.openxmlformats.org/officeDocument/2006/relationships/chart" Target="../charts/chart1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Relationship Id="rId2" Type="http://schemas.openxmlformats.org/officeDocument/2006/relationships/chart" Target="../charts/chart17.xml"/><Relationship Id="rId3" Type="http://schemas.openxmlformats.org/officeDocument/2006/relationships/chart" Target="../charts/chart18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Relationship Id="rId2" Type="http://schemas.openxmlformats.org/officeDocument/2006/relationships/chart" Target="../charts/chart20.xml"/><Relationship Id="rId3" Type="http://schemas.openxmlformats.org/officeDocument/2006/relationships/chart" Target="../charts/chart21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Relationship Id="rId2" Type="http://schemas.openxmlformats.org/officeDocument/2006/relationships/chart" Target="../charts/chart23.xml"/><Relationship Id="rId3" Type="http://schemas.openxmlformats.org/officeDocument/2006/relationships/chart" Target="../charts/chart24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5.xml"/><Relationship Id="rId2" Type="http://schemas.openxmlformats.org/officeDocument/2006/relationships/chart" Target="../charts/chart26.xml"/><Relationship Id="rId3" Type="http://schemas.openxmlformats.org/officeDocument/2006/relationships/chart" Target="../charts/chart2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66013</xdr:colOff>
      <xdr:row>3</xdr:row>
      <xdr:rowOff>24932</xdr:rowOff>
    </xdr:from>
    <xdr:to>
      <xdr:col>8</xdr:col>
      <xdr:colOff>109501</xdr:colOff>
      <xdr:row>15</xdr:row>
      <xdr:rowOff>4905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C6347769-D482-CB4B-A938-40A96E25882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118388</xdr:colOff>
      <xdr:row>51</xdr:row>
      <xdr:rowOff>64593</xdr:rowOff>
    </xdr:from>
    <xdr:to>
      <xdr:col>8</xdr:col>
      <xdr:colOff>484322</xdr:colOff>
      <xdr:row>70</xdr:row>
      <xdr:rowOff>10762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40BF71BE-C5F3-E143-B97A-E1C0A3BFA2C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781174</xdr:colOff>
      <xdr:row>27</xdr:row>
      <xdr:rowOff>188223</xdr:rowOff>
    </xdr:from>
    <xdr:to>
      <xdr:col>7</xdr:col>
      <xdr:colOff>211150</xdr:colOff>
      <xdr:row>30</xdr:row>
      <xdr:rowOff>83972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xmlns="" id="{8A1CDFE9-739F-3745-99C9-8CFADF0750EF}"/>
                </a:ext>
              </a:extLst>
            </xdr:cNvPr>
            <xdr:cNvSpPr txBox="1"/>
          </xdr:nvSpPr>
          <xdr:spPr>
            <a:xfrm>
              <a:off x="7454055" y="5300511"/>
              <a:ext cx="2120654" cy="50922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lIns="0" tIns="0" rIns="0" bIns="0" rtlCol="0" anchor="t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14:m>
                <m:oMathPara xmlns:m="http://schemas.openxmlformats.org/officeDocument/2006/math" xmlns="">
                  <m:oMathParaPr>
                    <m:jc m:val="centerGroup"/>
                  </m:oMathParaPr>
                  <m:oMath xmlns:m="http://schemas.openxmlformats.org/officeDocument/2006/math">
                    <m:r>
                      <m:rPr>
                        <m:sty m:val="p"/>
                      </m:rPr>
                      <a:rPr lang="en-US" sz="1600" b="0" i="0">
                        <a:latin typeface="Cambria Math" charset="0"/>
                        <a:ea typeface="Arial" charset="0"/>
                        <a:cs typeface="Arial" charset="0"/>
                      </a:rPr>
                      <m:t>L</m:t>
                    </m:r>
                    <m:r>
                      <m:rPr>
                        <m:sty m:val="p"/>
                      </m:rPr>
                      <a:rPr lang="en-US" sz="1600" b="0" i="0" baseline="-25000">
                        <a:latin typeface="Cambria Math" charset="0"/>
                        <a:ea typeface="Arial" charset="0"/>
                        <a:cs typeface="Arial" charset="0"/>
                      </a:rPr>
                      <m:t>b</m:t>
                    </m:r>
                    <m:r>
                      <a:rPr lang="mr-IN" sz="1600" i="0">
                        <a:latin typeface="Cambria Math" charset="0"/>
                        <a:ea typeface="Arial" charset="0"/>
                        <a:cs typeface="Arial" charset="0"/>
                      </a:rPr>
                      <m:t>=</m:t>
                    </m:r>
                    <m:sSub>
                      <m:sSubPr>
                        <m:ctrlPr>
                          <a:rPr lang="en-US" sz="1600" b="0" i="1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</m:ctrlPr>
                      </m:sSubPr>
                      <m:e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</m:t>
                        </m:r>
                        <m:r>
                          <m:rPr>
                            <m:sty m:val="p"/>
                          </m:rPr>
                          <a:rPr lang="en-US" sz="1600" b="0" i="0" baseline="-25000">
                            <a:latin typeface="Cambria Math" charset="0"/>
                            <a:ea typeface="Arial" charset="0"/>
                            <a:cs typeface="Arial" charset="0"/>
                          </a:rPr>
                          <m:t>b</m:t>
                        </m:r>
                      </m:e>
                      <m:sub>
                        <m:r>
                          <a:rPr lang="en-US" sz="1600" b="0" i="1">
                            <a:latin typeface="Cambria Math" charset="0"/>
                            <a:ea typeface="Arial" charset="0"/>
                            <a:cs typeface="Arial" charset="0"/>
                          </a:rPr>
                          <m:t>_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max</m:t>
                        </m:r>
                      </m:sub>
                    </m:sSub>
                    <m:r>
                      <a:rPr lang="en-US" sz="1600" b="0" i="0">
                        <a:latin typeface="Cambria Math" charset="0"/>
                        <a:ea typeface="Arial" charset="0"/>
                        <a:cs typeface="Arial" charset="0"/>
                      </a:rPr>
                      <m:t> </m:t>
                    </m:r>
                    <m:f>
                      <m:fPr>
                        <m:ctrlPr>
                          <a:rPr lang="mr-IN" sz="1600" i="1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</m:ctrlPr>
                      </m:fPr>
                      <m:num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[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f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]</m:t>
                        </m:r>
                      </m:num>
                      <m:den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K</m:t>
                        </m:r>
                        <m:r>
                          <m:rPr>
                            <m:sty m:val="p"/>
                          </m:rPr>
                          <a:rPr lang="en-US" sz="1600" b="0" i="0" baseline="-25000">
                            <a:latin typeface="Cambria Math" charset="0"/>
                            <a:ea typeface="Arial" charset="0"/>
                            <a:cs typeface="Arial" charset="0"/>
                          </a:rPr>
                          <m:t>d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+[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f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]</m:t>
                        </m:r>
                      </m:den>
                    </m:f>
                  </m:oMath>
                </m:oMathPara>
              </a14:m>
              <a:endParaRPr lang="en-US" sz="1600" i="0">
                <a:latin typeface="Arial" charset="0"/>
                <a:ea typeface="Arial" charset="0"/>
                <a:cs typeface="Arial" charset="0"/>
              </a:endParaRPr>
            </a:p>
          </xdr:txBody>
        </xdr:sp>
      </mc:Choice>
      <mc:Fallback xmlns="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id="{8A1CDFE9-739F-3745-99C9-8CFADF0750EF}"/>
                </a:ext>
              </a:extLst>
            </xdr:cNvPr>
            <xdr:cNvSpPr txBox="1"/>
          </xdr:nvSpPr>
          <xdr:spPr>
            <a:xfrm>
              <a:off x="7454055" y="5300511"/>
              <a:ext cx="2120654" cy="50922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lIns="0" tIns="0" rIns="0" bIns="0" rtlCol="0" anchor="t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L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b</a:t>
              </a:r>
              <a:r>
                <a:rPr lang="mr-IN" sz="1600" i="0">
                  <a:latin typeface="Cambria Math" charset="0"/>
                  <a:ea typeface="Arial" charset="0"/>
                  <a:cs typeface="Arial" charset="0"/>
                </a:rPr>
                <a:t>=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L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b</a:t>
              </a:r>
              <a:r>
                <a:rPr lang="en-US" sz="1600" b="0" i="0" baseline="-25000">
                  <a:latin typeface="Cambria Math" panose="02040503050406030204" pitchFamily="18" charset="0"/>
                  <a:ea typeface="Arial" charset="0"/>
                  <a:cs typeface="Arial" charset="0"/>
                </a:rPr>
                <a:t>_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_max</a:t>
              </a:r>
              <a:r>
                <a:rPr lang="en-US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  </a:t>
              </a:r>
              <a:r>
                <a:rPr lang="en-US" sz="1600" b="0" i="0">
                  <a:latin typeface="Cambria Math" charset="0"/>
                  <a:cs typeface="Arial" charset="0"/>
                </a:rPr>
                <a:t> </a:t>
              </a:r>
              <a:r>
                <a:rPr lang="mr-IN" sz="1600" b="0" i="0">
                  <a:latin typeface="Cambria Math" panose="02040503050406030204" pitchFamily="18" charset="0"/>
                  <a:cs typeface="Arial" charset="0"/>
                </a:rPr>
                <a:t>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[Lf]</a:t>
              </a:r>
              <a:r>
                <a:rPr lang="mr-IN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/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K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d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+[Lf]</a:t>
              </a:r>
              <a:r>
                <a:rPr lang="mr-IN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</a:t>
              </a:r>
              <a:endParaRPr lang="en-US" sz="1600" i="0">
                <a:latin typeface="Arial" charset="0"/>
                <a:ea typeface="Arial" charset="0"/>
                <a:cs typeface="Arial" charset="0"/>
              </a:endParaRPr>
            </a:p>
          </xdr:txBody>
        </xdr:sp>
      </mc:Fallback>
    </mc:AlternateContent>
    <xdr:clientData/>
  </xdr:twoCellAnchor>
  <xdr:twoCellAnchor>
    <xdr:from>
      <xdr:col>4</xdr:col>
      <xdr:colOff>138600</xdr:colOff>
      <xdr:row>71</xdr:row>
      <xdr:rowOff>5846</xdr:rowOff>
    </xdr:from>
    <xdr:to>
      <xdr:col>8</xdr:col>
      <xdr:colOff>441271</xdr:colOff>
      <xdr:row>92</xdr:row>
      <xdr:rowOff>135643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xmlns="" id="{AF8F303E-91D8-024E-894E-FBBF2D3A914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303419</xdr:colOff>
      <xdr:row>83</xdr:row>
      <xdr:rowOff>106406</xdr:rowOff>
    </xdr:from>
    <xdr:to>
      <xdr:col>6</xdr:col>
      <xdr:colOff>548898</xdr:colOff>
      <xdr:row>90</xdr:row>
      <xdr:rowOff>96864</xdr:rowOff>
    </xdr:to>
    <xdr:grpSp>
      <xdr:nvGrpSpPr>
        <xdr:cNvPr id="7" name="Group 6">
          <a:extLst>
            <a:ext uri="{FF2B5EF4-FFF2-40B4-BE49-F238E27FC236}">
              <a16:creationId xmlns:a16="http://schemas.microsoft.com/office/drawing/2014/main" xmlns="" id="{745F749E-FB31-3048-BF73-8115AD836914}"/>
            </a:ext>
          </a:extLst>
        </xdr:cNvPr>
        <xdr:cNvGrpSpPr/>
      </xdr:nvGrpSpPr>
      <xdr:grpSpPr>
        <a:xfrm>
          <a:off x="6927739" y="17063446"/>
          <a:ext cx="1474839" cy="1412858"/>
          <a:chOff x="14108578" y="14028687"/>
          <a:chExt cx="1079368" cy="1267037"/>
        </a:xfrm>
      </xdr:grpSpPr>
      <xdr:cxnSp macro="">
        <xdr:nvCxnSpPr>
          <xdr:cNvPr id="8" name="Straight Connector 7">
            <a:extLst>
              <a:ext uri="{FF2B5EF4-FFF2-40B4-BE49-F238E27FC236}">
                <a16:creationId xmlns:a16="http://schemas.microsoft.com/office/drawing/2014/main" xmlns="" id="{7BBD73B2-4132-C342-BA98-AA29C3ABAB63}"/>
              </a:ext>
            </a:extLst>
          </xdr:cNvPr>
          <xdr:cNvCxnSpPr/>
        </xdr:nvCxnSpPr>
        <xdr:spPr>
          <a:xfrm>
            <a:off x="14108578" y="14033399"/>
            <a:ext cx="1079368" cy="839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9" name="Straight Connector 8">
            <a:extLst>
              <a:ext uri="{FF2B5EF4-FFF2-40B4-BE49-F238E27FC236}">
                <a16:creationId xmlns:a16="http://schemas.microsoft.com/office/drawing/2014/main" xmlns="" id="{44C40BFF-5BBD-C54A-9BB3-8B38C77ABA84}"/>
              </a:ext>
            </a:extLst>
          </xdr:cNvPr>
          <xdr:cNvCxnSpPr/>
        </xdr:nvCxnSpPr>
        <xdr:spPr>
          <a:xfrm flipH="1" flipV="1">
            <a:off x="14112426" y="1402868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0" name="Straight Connector 9">
            <a:extLst>
              <a:ext uri="{FF2B5EF4-FFF2-40B4-BE49-F238E27FC236}">
                <a16:creationId xmlns:a16="http://schemas.microsoft.com/office/drawing/2014/main" xmlns="" id="{4ED938F7-43B3-4D41-99F1-041F3ABA726A}"/>
              </a:ext>
            </a:extLst>
          </xdr:cNvPr>
          <xdr:cNvCxnSpPr/>
        </xdr:nvCxnSpPr>
        <xdr:spPr>
          <a:xfrm flipH="1" flipV="1">
            <a:off x="15184097" y="1404419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20996</xdr:colOff>
      <xdr:row>3</xdr:row>
      <xdr:rowOff>6233</xdr:rowOff>
    </xdr:from>
    <xdr:to>
      <xdr:col>7</xdr:col>
      <xdr:colOff>1520169</xdr:colOff>
      <xdr:row>15</xdr:row>
      <xdr:rowOff>6729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A66234A3-4647-9B4A-83A8-7CC29CACC1D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99040</xdr:colOff>
      <xdr:row>48</xdr:row>
      <xdr:rowOff>128363</xdr:rowOff>
    </xdr:from>
    <xdr:to>
      <xdr:col>8</xdr:col>
      <xdr:colOff>232833</xdr:colOff>
      <xdr:row>65</xdr:row>
      <xdr:rowOff>98093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EC253C00-3E61-664C-A9FF-728C9646376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856512</xdr:colOff>
      <xdr:row>26</xdr:row>
      <xdr:rowOff>42023</xdr:rowOff>
    </xdr:from>
    <xdr:to>
      <xdr:col>7</xdr:col>
      <xdr:colOff>277532</xdr:colOff>
      <xdr:row>28</xdr:row>
      <xdr:rowOff>142264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xmlns="" id="{A927340F-F841-874B-9B9F-31B75C001051}"/>
                </a:ext>
              </a:extLst>
            </xdr:cNvPr>
            <xdr:cNvSpPr txBox="1"/>
          </xdr:nvSpPr>
          <xdr:spPr>
            <a:xfrm>
              <a:off x="7530405" y="5360681"/>
              <a:ext cx="2114442" cy="509368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lIns="0" tIns="0" rIns="0" bIns="0" rtlCol="0" anchor="t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14:m>
                <m:oMathPara xmlns:m="http://schemas.openxmlformats.org/officeDocument/2006/math" xmlns="">
                  <m:oMathParaPr>
                    <m:jc m:val="centerGroup"/>
                  </m:oMathParaPr>
                  <m:oMath xmlns:m="http://schemas.openxmlformats.org/officeDocument/2006/math">
                    <m:r>
                      <m:rPr>
                        <m:sty m:val="p"/>
                      </m:rPr>
                      <a:rPr lang="en-US" sz="1600" b="0" i="0">
                        <a:latin typeface="Cambria Math" charset="0"/>
                        <a:ea typeface="Arial" charset="0"/>
                        <a:cs typeface="Arial" charset="0"/>
                      </a:rPr>
                      <m:t>L</m:t>
                    </m:r>
                    <m:r>
                      <m:rPr>
                        <m:sty m:val="p"/>
                      </m:rPr>
                      <a:rPr lang="en-US" sz="1600" b="0" i="0" baseline="-25000">
                        <a:latin typeface="Cambria Math" charset="0"/>
                        <a:ea typeface="Arial" charset="0"/>
                        <a:cs typeface="Arial" charset="0"/>
                      </a:rPr>
                      <m:t>b</m:t>
                    </m:r>
                    <m:r>
                      <a:rPr lang="mr-IN" sz="1600" i="0">
                        <a:latin typeface="Cambria Math" charset="0"/>
                        <a:ea typeface="Arial" charset="0"/>
                        <a:cs typeface="Arial" charset="0"/>
                      </a:rPr>
                      <m:t>=</m:t>
                    </m:r>
                    <m:sSub>
                      <m:sSubPr>
                        <m:ctrlPr>
                          <a:rPr lang="en-US" sz="1600" b="0" i="1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</m:ctrlPr>
                      </m:sSubPr>
                      <m:e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</m:t>
                        </m:r>
                        <m:r>
                          <m:rPr>
                            <m:sty m:val="p"/>
                          </m:rPr>
                          <a:rPr lang="en-US" sz="1600" b="0" i="0" baseline="-25000">
                            <a:latin typeface="Cambria Math" charset="0"/>
                            <a:ea typeface="Arial" charset="0"/>
                            <a:cs typeface="Arial" charset="0"/>
                          </a:rPr>
                          <m:t>b</m:t>
                        </m:r>
                      </m:e>
                      <m:sub>
                        <m:r>
                          <a:rPr lang="en-US" sz="1600" b="0" i="1">
                            <a:latin typeface="Cambria Math" charset="0"/>
                            <a:ea typeface="Arial" charset="0"/>
                            <a:cs typeface="Arial" charset="0"/>
                          </a:rPr>
                          <m:t>_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max</m:t>
                        </m:r>
                      </m:sub>
                    </m:sSub>
                    <m:r>
                      <a:rPr lang="en-US" sz="1600" b="0" i="0">
                        <a:latin typeface="Cambria Math" charset="0"/>
                        <a:ea typeface="Arial" charset="0"/>
                        <a:cs typeface="Arial" charset="0"/>
                      </a:rPr>
                      <m:t> </m:t>
                    </m:r>
                    <m:f>
                      <m:fPr>
                        <m:ctrlPr>
                          <a:rPr lang="mr-IN" sz="1600" i="1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</m:ctrlPr>
                      </m:fPr>
                      <m:num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[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f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]</m:t>
                        </m:r>
                      </m:num>
                      <m:den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K</m:t>
                        </m:r>
                        <m:r>
                          <m:rPr>
                            <m:sty m:val="p"/>
                          </m:rPr>
                          <a:rPr lang="en-US" sz="1600" b="0" i="0" baseline="-25000">
                            <a:latin typeface="Cambria Math" charset="0"/>
                            <a:ea typeface="Arial" charset="0"/>
                            <a:cs typeface="Arial" charset="0"/>
                          </a:rPr>
                          <m:t>d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+[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f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]</m:t>
                        </m:r>
                      </m:den>
                    </m:f>
                  </m:oMath>
                </m:oMathPara>
              </a14:m>
              <a:endParaRPr lang="en-US" sz="1600" i="0">
                <a:latin typeface="Arial" charset="0"/>
                <a:ea typeface="Arial" charset="0"/>
                <a:cs typeface="Arial" charset="0"/>
              </a:endParaRPr>
            </a:p>
          </xdr:txBody>
        </xdr:sp>
      </mc:Choice>
      <mc:Fallback xmlns="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id="{A927340F-F841-874B-9B9F-31B75C001051}"/>
                </a:ext>
              </a:extLst>
            </xdr:cNvPr>
            <xdr:cNvSpPr txBox="1"/>
          </xdr:nvSpPr>
          <xdr:spPr>
            <a:xfrm>
              <a:off x="7530405" y="5360681"/>
              <a:ext cx="2114442" cy="509368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lIns="0" tIns="0" rIns="0" bIns="0" rtlCol="0" anchor="t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L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b</a:t>
              </a:r>
              <a:r>
                <a:rPr lang="mr-IN" sz="1600" i="0">
                  <a:latin typeface="Cambria Math" charset="0"/>
                  <a:ea typeface="Arial" charset="0"/>
                  <a:cs typeface="Arial" charset="0"/>
                </a:rPr>
                <a:t>=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L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b</a:t>
              </a:r>
              <a:r>
                <a:rPr lang="en-US" sz="1600" b="0" i="0" baseline="-25000">
                  <a:latin typeface="Cambria Math" panose="02040503050406030204" pitchFamily="18" charset="0"/>
                  <a:ea typeface="Arial" charset="0"/>
                  <a:cs typeface="Arial" charset="0"/>
                </a:rPr>
                <a:t>_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_max</a:t>
              </a:r>
              <a:r>
                <a:rPr lang="en-US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  </a:t>
              </a:r>
              <a:r>
                <a:rPr lang="en-US" sz="1600" b="0" i="0">
                  <a:latin typeface="Cambria Math" charset="0"/>
                  <a:cs typeface="Arial" charset="0"/>
                </a:rPr>
                <a:t> </a:t>
              </a:r>
              <a:r>
                <a:rPr lang="mr-IN" sz="1600" b="0" i="0">
                  <a:latin typeface="Cambria Math" panose="02040503050406030204" pitchFamily="18" charset="0"/>
                  <a:cs typeface="Arial" charset="0"/>
                </a:rPr>
                <a:t>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[Lf]</a:t>
              </a:r>
              <a:r>
                <a:rPr lang="mr-IN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/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K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d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+[Lf]</a:t>
              </a:r>
              <a:r>
                <a:rPr lang="mr-IN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</a:t>
              </a:r>
              <a:endParaRPr lang="en-US" sz="1600" i="0">
                <a:latin typeface="Arial" charset="0"/>
                <a:ea typeface="Arial" charset="0"/>
                <a:cs typeface="Arial" charset="0"/>
              </a:endParaRPr>
            </a:p>
          </xdr:txBody>
        </xdr:sp>
      </mc:Fallback>
    </mc:AlternateContent>
    <xdr:clientData/>
  </xdr:twoCellAnchor>
  <xdr:twoCellAnchor>
    <xdr:from>
      <xdr:col>4</xdr:col>
      <xdr:colOff>81317</xdr:colOff>
      <xdr:row>65</xdr:row>
      <xdr:rowOff>198481</xdr:rowOff>
    </xdr:from>
    <xdr:to>
      <xdr:col>8</xdr:col>
      <xdr:colOff>328085</xdr:colOff>
      <xdr:row>89</xdr:row>
      <xdr:rowOff>169333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xmlns="" id="{1FFCFAEF-0E7C-BB49-9746-2D9AAB91CF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518584</xdr:colOff>
      <xdr:row>77</xdr:row>
      <xdr:rowOff>103934</xdr:rowOff>
    </xdr:from>
    <xdr:to>
      <xdr:col>6</xdr:col>
      <xdr:colOff>1026584</xdr:colOff>
      <xdr:row>86</xdr:row>
      <xdr:rowOff>127000</xdr:rowOff>
    </xdr:to>
    <xdr:grpSp>
      <xdr:nvGrpSpPr>
        <xdr:cNvPr id="7" name="Group 6">
          <a:extLst>
            <a:ext uri="{FF2B5EF4-FFF2-40B4-BE49-F238E27FC236}">
              <a16:creationId xmlns:a16="http://schemas.microsoft.com/office/drawing/2014/main" xmlns="" id="{263C003D-9F84-1949-B259-1F1C30DB4EC9}"/>
            </a:ext>
          </a:extLst>
        </xdr:cNvPr>
        <xdr:cNvGrpSpPr/>
      </xdr:nvGrpSpPr>
      <xdr:grpSpPr>
        <a:xfrm>
          <a:off x="9408584" y="18036334"/>
          <a:ext cx="2143760" cy="2126186"/>
          <a:chOff x="14108578" y="14028687"/>
          <a:chExt cx="1079368" cy="1267037"/>
        </a:xfrm>
      </xdr:grpSpPr>
      <xdr:cxnSp macro="">
        <xdr:nvCxnSpPr>
          <xdr:cNvPr id="8" name="Straight Connector 7">
            <a:extLst>
              <a:ext uri="{FF2B5EF4-FFF2-40B4-BE49-F238E27FC236}">
                <a16:creationId xmlns:a16="http://schemas.microsoft.com/office/drawing/2014/main" xmlns="" id="{94D8D432-AB06-9B49-936D-4431F78C5194}"/>
              </a:ext>
            </a:extLst>
          </xdr:cNvPr>
          <xdr:cNvCxnSpPr/>
        </xdr:nvCxnSpPr>
        <xdr:spPr>
          <a:xfrm>
            <a:off x="14108578" y="14033399"/>
            <a:ext cx="1079368" cy="839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9" name="Straight Connector 8">
            <a:extLst>
              <a:ext uri="{FF2B5EF4-FFF2-40B4-BE49-F238E27FC236}">
                <a16:creationId xmlns:a16="http://schemas.microsoft.com/office/drawing/2014/main" xmlns="" id="{C5CEFF81-E087-794F-B57D-62E24C1AB1F1}"/>
              </a:ext>
            </a:extLst>
          </xdr:cNvPr>
          <xdr:cNvCxnSpPr/>
        </xdr:nvCxnSpPr>
        <xdr:spPr>
          <a:xfrm flipH="1" flipV="1">
            <a:off x="14112426" y="1402868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0" name="Straight Connector 9">
            <a:extLst>
              <a:ext uri="{FF2B5EF4-FFF2-40B4-BE49-F238E27FC236}">
                <a16:creationId xmlns:a16="http://schemas.microsoft.com/office/drawing/2014/main" xmlns="" id="{E7F1085E-A152-904C-896B-064EC26912C8}"/>
              </a:ext>
            </a:extLst>
          </xdr:cNvPr>
          <xdr:cNvCxnSpPr/>
        </xdr:nvCxnSpPr>
        <xdr:spPr>
          <a:xfrm flipH="1" flipV="1">
            <a:off x="15184097" y="1404419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45094</xdr:colOff>
      <xdr:row>3</xdr:row>
      <xdr:rowOff>6724</xdr:rowOff>
    </xdr:from>
    <xdr:to>
      <xdr:col>7</xdr:col>
      <xdr:colOff>1536621</xdr:colOff>
      <xdr:row>15</xdr:row>
      <xdr:rowOff>82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D3A82DE0-A6C4-7E40-BDBA-9E00E89374D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511362</xdr:colOff>
      <xdr:row>51</xdr:row>
      <xdr:rowOff>157820</xdr:rowOff>
    </xdr:from>
    <xdr:to>
      <xdr:col>9</xdr:col>
      <xdr:colOff>739962</xdr:colOff>
      <xdr:row>70</xdr:row>
      <xdr:rowOff>12961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3571E2D6-32E1-B24E-A874-77647F3B40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977909</xdr:colOff>
      <xdr:row>27</xdr:row>
      <xdr:rowOff>49731</xdr:rowOff>
    </xdr:from>
    <xdr:to>
      <xdr:col>7</xdr:col>
      <xdr:colOff>402188</xdr:colOff>
      <xdr:row>29</xdr:row>
      <xdr:rowOff>149972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xmlns="" id="{22F1E94C-1A11-D346-86E7-3C9D2E0E7E4E}"/>
                </a:ext>
              </a:extLst>
            </xdr:cNvPr>
            <xdr:cNvSpPr txBox="1"/>
          </xdr:nvSpPr>
          <xdr:spPr>
            <a:xfrm>
              <a:off x="7636071" y="5596643"/>
              <a:ext cx="2113691" cy="51112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lIns="0" tIns="0" rIns="0" bIns="0" rtlCol="0" anchor="t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14:m>
                <m:oMathPara xmlns:m="http://schemas.openxmlformats.org/officeDocument/2006/math" xmlns="">
                  <m:oMathParaPr>
                    <m:jc m:val="centerGroup"/>
                  </m:oMathParaPr>
                  <m:oMath xmlns:m="http://schemas.openxmlformats.org/officeDocument/2006/math">
                    <m:r>
                      <m:rPr>
                        <m:sty m:val="p"/>
                      </m:rPr>
                      <a:rPr lang="en-US" sz="1600" b="0" i="0">
                        <a:latin typeface="Cambria Math" charset="0"/>
                        <a:ea typeface="Arial" charset="0"/>
                        <a:cs typeface="Arial" charset="0"/>
                      </a:rPr>
                      <m:t>L</m:t>
                    </m:r>
                    <m:r>
                      <m:rPr>
                        <m:sty m:val="p"/>
                      </m:rPr>
                      <a:rPr lang="en-US" sz="1600" b="0" i="0" baseline="-25000">
                        <a:latin typeface="Cambria Math" charset="0"/>
                        <a:ea typeface="Arial" charset="0"/>
                        <a:cs typeface="Arial" charset="0"/>
                      </a:rPr>
                      <m:t>b</m:t>
                    </m:r>
                    <m:r>
                      <a:rPr lang="mr-IN" sz="1600" i="0">
                        <a:latin typeface="Cambria Math" charset="0"/>
                        <a:ea typeface="Arial" charset="0"/>
                        <a:cs typeface="Arial" charset="0"/>
                      </a:rPr>
                      <m:t>=</m:t>
                    </m:r>
                    <m:sSub>
                      <m:sSubPr>
                        <m:ctrlPr>
                          <a:rPr lang="en-US" sz="1600" b="0" i="1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</m:ctrlPr>
                      </m:sSubPr>
                      <m:e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</m:t>
                        </m:r>
                        <m:r>
                          <m:rPr>
                            <m:sty m:val="p"/>
                          </m:rPr>
                          <a:rPr lang="en-US" sz="1600" b="0" i="0" baseline="-25000">
                            <a:latin typeface="Cambria Math" charset="0"/>
                            <a:ea typeface="Arial" charset="0"/>
                            <a:cs typeface="Arial" charset="0"/>
                          </a:rPr>
                          <m:t>b</m:t>
                        </m:r>
                      </m:e>
                      <m:sub>
                        <m:r>
                          <a:rPr lang="en-US" sz="1600" b="0" i="1">
                            <a:latin typeface="Cambria Math" charset="0"/>
                            <a:ea typeface="Arial" charset="0"/>
                            <a:cs typeface="Arial" charset="0"/>
                          </a:rPr>
                          <m:t>_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max</m:t>
                        </m:r>
                      </m:sub>
                    </m:sSub>
                    <m:r>
                      <a:rPr lang="en-US" sz="1600" b="0" i="0">
                        <a:latin typeface="Cambria Math" charset="0"/>
                        <a:ea typeface="Arial" charset="0"/>
                        <a:cs typeface="Arial" charset="0"/>
                      </a:rPr>
                      <m:t> </m:t>
                    </m:r>
                    <m:f>
                      <m:fPr>
                        <m:ctrlPr>
                          <a:rPr lang="mr-IN" sz="1600" i="1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</m:ctrlPr>
                      </m:fPr>
                      <m:num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[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f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]</m:t>
                        </m:r>
                      </m:num>
                      <m:den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K</m:t>
                        </m:r>
                        <m:r>
                          <m:rPr>
                            <m:sty m:val="p"/>
                          </m:rPr>
                          <a:rPr lang="en-US" sz="1600" b="0" i="0" baseline="-25000">
                            <a:latin typeface="Cambria Math" charset="0"/>
                            <a:ea typeface="Arial" charset="0"/>
                            <a:cs typeface="Arial" charset="0"/>
                          </a:rPr>
                          <m:t>d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+[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f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]</m:t>
                        </m:r>
                      </m:den>
                    </m:f>
                  </m:oMath>
                </m:oMathPara>
              </a14:m>
              <a:endParaRPr lang="en-US" sz="1600" i="0">
                <a:latin typeface="Arial" charset="0"/>
                <a:ea typeface="Arial" charset="0"/>
                <a:cs typeface="Arial" charset="0"/>
              </a:endParaRPr>
            </a:p>
          </xdr:txBody>
        </xdr:sp>
      </mc:Choice>
      <mc:Fallback xmlns="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id="{22F1E94C-1A11-D346-86E7-3C9D2E0E7E4E}"/>
                </a:ext>
              </a:extLst>
            </xdr:cNvPr>
            <xdr:cNvSpPr txBox="1"/>
          </xdr:nvSpPr>
          <xdr:spPr>
            <a:xfrm>
              <a:off x="7636071" y="5596643"/>
              <a:ext cx="2113691" cy="51112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lIns="0" tIns="0" rIns="0" bIns="0" rtlCol="0" anchor="t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L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b</a:t>
              </a:r>
              <a:r>
                <a:rPr lang="mr-IN" sz="1600" i="0">
                  <a:latin typeface="Cambria Math" charset="0"/>
                  <a:ea typeface="Arial" charset="0"/>
                  <a:cs typeface="Arial" charset="0"/>
                </a:rPr>
                <a:t>=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L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b</a:t>
              </a:r>
              <a:r>
                <a:rPr lang="en-US" sz="1600" b="0" i="0" baseline="-25000">
                  <a:latin typeface="Cambria Math" panose="02040503050406030204" pitchFamily="18" charset="0"/>
                  <a:ea typeface="Arial" charset="0"/>
                  <a:cs typeface="Arial" charset="0"/>
                </a:rPr>
                <a:t>_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_max</a:t>
              </a:r>
              <a:r>
                <a:rPr lang="en-US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  </a:t>
              </a:r>
              <a:r>
                <a:rPr lang="en-US" sz="1600" b="0" i="0">
                  <a:latin typeface="Cambria Math" charset="0"/>
                  <a:cs typeface="Arial" charset="0"/>
                </a:rPr>
                <a:t> </a:t>
              </a:r>
              <a:r>
                <a:rPr lang="mr-IN" sz="1600" b="0" i="0">
                  <a:latin typeface="Cambria Math" panose="02040503050406030204" pitchFamily="18" charset="0"/>
                  <a:cs typeface="Arial" charset="0"/>
                </a:rPr>
                <a:t>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[Lf]</a:t>
              </a:r>
              <a:r>
                <a:rPr lang="mr-IN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/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K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d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+[Lf]</a:t>
              </a:r>
              <a:r>
                <a:rPr lang="mr-IN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</a:t>
              </a:r>
              <a:endParaRPr lang="en-US" sz="1600" i="0">
                <a:latin typeface="Arial" charset="0"/>
                <a:ea typeface="Arial" charset="0"/>
                <a:cs typeface="Arial" charset="0"/>
              </a:endParaRPr>
            </a:p>
          </xdr:txBody>
        </xdr:sp>
      </mc:Fallback>
    </mc:AlternateContent>
    <xdr:clientData/>
  </xdr:twoCellAnchor>
  <xdr:twoCellAnchor>
    <xdr:from>
      <xdr:col>4</xdr:col>
      <xdr:colOff>493969</xdr:colOff>
      <xdr:row>72</xdr:row>
      <xdr:rowOff>11336</xdr:rowOff>
    </xdr:from>
    <xdr:to>
      <xdr:col>7</xdr:col>
      <xdr:colOff>1540000</xdr:colOff>
      <xdr:row>95</xdr:row>
      <xdr:rowOff>161009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xmlns="" id="{9A6AE130-4788-FF4B-A3D7-586CCA5A73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58128</xdr:colOff>
      <xdr:row>85</xdr:row>
      <xdr:rowOff>191314</xdr:rowOff>
    </xdr:from>
    <xdr:to>
      <xdr:col>6</xdr:col>
      <xdr:colOff>1195293</xdr:colOff>
      <xdr:row>93</xdr:row>
      <xdr:rowOff>186766</xdr:rowOff>
    </xdr:to>
    <xdr:grpSp>
      <xdr:nvGrpSpPr>
        <xdr:cNvPr id="7" name="Group 6">
          <a:extLst>
            <a:ext uri="{FF2B5EF4-FFF2-40B4-BE49-F238E27FC236}">
              <a16:creationId xmlns:a16="http://schemas.microsoft.com/office/drawing/2014/main" xmlns="" id="{40ABB5D0-BEB2-3840-A128-FEFD57569107}"/>
            </a:ext>
          </a:extLst>
        </xdr:cNvPr>
        <xdr:cNvGrpSpPr/>
      </xdr:nvGrpSpPr>
      <xdr:grpSpPr>
        <a:xfrm>
          <a:off x="7921968" y="17554754"/>
          <a:ext cx="1137165" cy="1621052"/>
          <a:chOff x="14108578" y="14028687"/>
          <a:chExt cx="1079368" cy="1267037"/>
        </a:xfrm>
      </xdr:grpSpPr>
      <xdr:cxnSp macro="">
        <xdr:nvCxnSpPr>
          <xdr:cNvPr id="8" name="Straight Connector 7">
            <a:extLst>
              <a:ext uri="{FF2B5EF4-FFF2-40B4-BE49-F238E27FC236}">
                <a16:creationId xmlns:a16="http://schemas.microsoft.com/office/drawing/2014/main" xmlns="" id="{CC04A4A1-5B5C-994D-9776-EF9A9836D0B5}"/>
              </a:ext>
            </a:extLst>
          </xdr:cNvPr>
          <xdr:cNvCxnSpPr/>
        </xdr:nvCxnSpPr>
        <xdr:spPr>
          <a:xfrm>
            <a:off x="14108578" y="14033399"/>
            <a:ext cx="1079368" cy="839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9" name="Straight Connector 8">
            <a:extLst>
              <a:ext uri="{FF2B5EF4-FFF2-40B4-BE49-F238E27FC236}">
                <a16:creationId xmlns:a16="http://schemas.microsoft.com/office/drawing/2014/main" xmlns="" id="{F4D82FF9-4434-F245-AD76-E1612BD7957B}"/>
              </a:ext>
            </a:extLst>
          </xdr:cNvPr>
          <xdr:cNvCxnSpPr/>
        </xdr:nvCxnSpPr>
        <xdr:spPr>
          <a:xfrm flipH="1" flipV="1">
            <a:off x="14112426" y="1402868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0" name="Straight Connector 9">
            <a:extLst>
              <a:ext uri="{FF2B5EF4-FFF2-40B4-BE49-F238E27FC236}">
                <a16:creationId xmlns:a16="http://schemas.microsoft.com/office/drawing/2014/main" xmlns="" id="{9F3755FB-3C46-B24E-B350-03E383B5F2DB}"/>
              </a:ext>
            </a:extLst>
          </xdr:cNvPr>
          <xdr:cNvCxnSpPr/>
        </xdr:nvCxnSpPr>
        <xdr:spPr>
          <a:xfrm flipH="1" flipV="1">
            <a:off x="15184097" y="1404419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00813</xdr:colOff>
      <xdr:row>3</xdr:row>
      <xdr:rowOff>6526</xdr:rowOff>
    </xdr:from>
    <xdr:to>
      <xdr:col>8</xdr:col>
      <xdr:colOff>34631</xdr:colOff>
      <xdr:row>15</xdr:row>
      <xdr:rowOff>1817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40317656-D0DF-4145-83CB-95864387F0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400790</xdr:colOff>
      <xdr:row>50</xdr:row>
      <xdr:rowOff>58353</xdr:rowOff>
    </xdr:from>
    <xdr:to>
      <xdr:col>9</xdr:col>
      <xdr:colOff>184057</xdr:colOff>
      <xdr:row>69</xdr:row>
      <xdr:rowOff>9914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B2E6AC1E-F040-FE4B-A627-429467AC0D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1022164</xdr:colOff>
      <xdr:row>26</xdr:row>
      <xdr:rowOff>59070</xdr:rowOff>
    </xdr:from>
    <xdr:to>
      <xdr:col>7</xdr:col>
      <xdr:colOff>445902</xdr:colOff>
      <xdr:row>28</xdr:row>
      <xdr:rowOff>159310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xmlns="" id="{3C197C3E-FAB5-5E4B-AC42-841170EB7679}"/>
                </a:ext>
              </a:extLst>
            </xdr:cNvPr>
            <xdr:cNvSpPr txBox="1"/>
          </xdr:nvSpPr>
          <xdr:spPr>
            <a:xfrm>
              <a:off x="7685063" y="5323128"/>
              <a:ext cx="2120187" cy="505168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lIns="0" tIns="0" rIns="0" bIns="0" rtlCol="0" anchor="t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14:m>
                <m:oMathPara xmlns:m="http://schemas.openxmlformats.org/officeDocument/2006/math" xmlns="">
                  <m:oMathParaPr>
                    <m:jc m:val="centerGroup"/>
                  </m:oMathParaPr>
                  <m:oMath xmlns:m="http://schemas.openxmlformats.org/officeDocument/2006/math">
                    <m:r>
                      <m:rPr>
                        <m:sty m:val="p"/>
                      </m:rPr>
                      <a:rPr lang="en-US" sz="1600" b="0" i="0">
                        <a:latin typeface="Cambria Math" charset="0"/>
                        <a:ea typeface="Arial" charset="0"/>
                        <a:cs typeface="Arial" charset="0"/>
                      </a:rPr>
                      <m:t>L</m:t>
                    </m:r>
                    <m:r>
                      <m:rPr>
                        <m:sty m:val="p"/>
                      </m:rPr>
                      <a:rPr lang="en-US" sz="1600" b="0" i="0" baseline="-25000">
                        <a:latin typeface="Cambria Math" charset="0"/>
                        <a:ea typeface="Arial" charset="0"/>
                        <a:cs typeface="Arial" charset="0"/>
                      </a:rPr>
                      <m:t>b</m:t>
                    </m:r>
                    <m:r>
                      <a:rPr lang="mr-IN" sz="1600" i="0">
                        <a:latin typeface="Cambria Math" charset="0"/>
                        <a:ea typeface="Arial" charset="0"/>
                        <a:cs typeface="Arial" charset="0"/>
                      </a:rPr>
                      <m:t>=</m:t>
                    </m:r>
                    <m:sSub>
                      <m:sSubPr>
                        <m:ctrlPr>
                          <a:rPr lang="en-US" sz="1600" b="0" i="1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</m:ctrlPr>
                      </m:sSubPr>
                      <m:e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</m:t>
                        </m:r>
                        <m:r>
                          <m:rPr>
                            <m:sty m:val="p"/>
                          </m:rPr>
                          <a:rPr lang="en-US" sz="1600" b="0" i="0" baseline="-25000">
                            <a:latin typeface="Cambria Math" charset="0"/>
                            <a:ea typeface="Arial" charset="0"/>
                            <a:cs typeface="Arial" charset="0"/>
                          </a:rPr>
                          <m:t>b</m:t>
                        </m:r>
                      </m:e>
                      <m:sub>
                        <m:r>
                          <a:rPr lang="en-US" sz="1600" b="0" i="1">
                            <a:latin typeface="Cambria Math" charset="0"/>
                            <a:ea typeface="Arial" charset="0"/>
                            <a:cs typeface="Arial" charset="0"/>
                          </a:rPr>
                          <m:t>_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max</m:t>
                        </m:r>
                      </m:sub>
                    </m:sSub>
                    <m:r>
                      <a:rPr lang="en-US" sz="1600" b="0" i="0">
                        <a:latin typeface="Cambria Math" charset="0"/>
                        <a:ea typeface="Arial" charset="0"/>
                        <a:cs typeface="Arial" charset="0"/>
                      </a:rPr>
                      <m:t> </m:t>
                    </m:r>
                    <m:f>
                      <m:fPr>
                        <m:ctrlPr>
                          <a:rPr lang="mr-IN" sz="1600" i="1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</m:ctrlPr>
                      </m:fPr>
                      <m:num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[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f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]</m:t>
                        </m:r>
                      </m:num>
                      <m:den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K</m:t>
                        </m:r>
                        <m:r>
                          <m:rPr>
                            <m:sty m:val="p"/>
                          </m:rPr>
                          <a:rPr lang="en-US" sz="1600" b="0" i="0" baseline="-25000">
                            <a:latin typeface="Cambria Math" charset="0"/>
                            <a:ea typeface="Arial" charset="0"/>
                            <a:cs typeface="Arial" charset="0"/>
                          </a:rPr>
                          <m:t>d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+[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f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]</m:t>
                        </m:r>
                      </m:den>
                    </m:f>
                  </m:oMath>
                </m:oMathPara>
              </a14:m>
              <a:endParaRPr lang="en-US" sz="1600" i="0">
                <a:latin typeface="Arial" charset="0"/>
                <a:ea typeface="Arial" charset="0"/>
                <a:cs typeface="Arial" charset="0"/>
              </a:endParaRPr>
            </a:p>
          </xdr:txBody>
        </xdr:sp>
      </mc:Choice>
      <mc:Fallback xmlns="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id="{3C197C3E-FAB5-5E4B-AC42-841170EB7679}"/>
                </a:ext>
              </a:extLst>
            </xdr:cNvPr>
            <xdr:cNvSpPr txBox="1"/>
          </xdr:nvSpPr>
          <xdr:spPr>
            <a:xfrm>
              <a:off x="7685063" y="5323128"/>
              <a:ext cx="2120187" cy="505168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lIns="0" tIns="0" rIns="0" bIns="0" rtlCol="0" anchor="t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L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b</a:t>
              </a:r>
              <a:r>
                <a:rPr lang="mr-IN" sz="1600" i="0">
                  <a:latin typeface="Cambria Math" charset="0"/>
                  <a:ea typeface="Arial" charset="0"/>
                  <a:cs typeface="Arial" charset="0"/>
                </a:rPr>
                <a:t>=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L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b</a:t>
              </a:r>
              <a:r>
                <a:rPr lang="en-US" sz="1600" b="0" i="0" baseline="-25000">
                  <a:latin typeface="Cambria Math" panose="02040503050406030204" pitchFamily="18" charset="0"/>
                  <a:ea typeface="Arial" charset="0"/>
                  <a:cs typeface="Arial" charset="0"/>
                </a:rPr>
                <a:t>_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_max</a:t>
              </a:r>
              <a:r>
                <a:rPr lang="en-US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  </a:t>
              </a:r>
              <a:r>
                <a:rPr lang="en-US" sz="1600" b="0" i="0">
                  <a:latin typeface="Cambria Math" charset="0"/>
                  <a:cs typeface="Arial" charset="0"/>
                </a:rPr>
                <a:t> </a:t>
              </a:r>
              <a:r>
                <a:rPr lang="mr-IN" sz="1600" b="0" i="0">
                  <a:latin typeface="Cambria Math" panose="02040503050406030204" pitchFamily="18" charset="0"/>
                  <a:cs typeface="Arial" charset="0"/>
                </a:rPr>
                <a:t>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[Lf]</a:t>
              </a:r>
              <a:r>
                <a:rPr lang="mr-IN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/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K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d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+[Lf]</a:t>
              </a:r>
              <a:r>
                <a:rPr lang="mr-IN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</a:t>
              </a:r>
              <a:endParaRPr lang="en-US" sz="1600" i="0">
                <a:latin typeface="Arial" charset="0"/>
                <a:ea typeface="Arial" charset="0"/>
                <a:cs typeface="Arial" charset="0"/>
              </a:endParaRPr>
            </a:p>
          </xdr:txBody>
        </xdr:sp>
      </mc:Fallback>
    </mc:AlternateContent>
    <xdr:clientData/>
  </xdr:twoCellAnchor>
  <xdr:twoCellAnchor>
    <xdr:from>
      <xdr:col>4</xdr:col>
      <xdr:colOff>399730</xdr:colOff>
      <xdr:row>71</xdr:row>
      <xdr:rowOff>30543</xdr:rowOff>
    </xdr:from>
    <xdr:to>
      <xdr:col>9</xdr:col>
      <xdr:colOff>162560</xdr:colOff>
      <xdr:row>93</xdr:row>
      <xdr:rowOff>11176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xmlns="" id="{665DC7DB-0A2C-364F-BB4E-DE51C1C1395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1150803</xdr:colOff>
      <xdr:row>82</xdr:row>
      <xdr:rowOff>184776</xdr:rowOff>
    </xdr:from>
    <xdr:to>
      <xdr:col>7</xdr:col>
      <xdr:colOff>40640</xdr:colOff>
      <xdr:row>91</xdr:row>
      <xdr:rowOff>85698</xdr:rowOff>
    </xdr:to>
    <xdr:grpSp>
      <xdr:nvGrpSpPr>
        <xdr:cNvPr id="7" name="Group 6">
          <a:extLst>
            <a:ext uri="{FF2B5EF4-FFF2-40B4-BE49-F238E27FC236}">
              <a16:creationId xmlns:a16="http://schemas.microsoft.com/office/drawing/2014/main" xmlns="" id="{178DCD3E-ACD6-F440-9738-EC16DD0B8EFD}"/>
            </a:ext>
          </a:extLst>
        </xdr:cNvPr>
        <xdr:cNvGrpSpPr/>
      </xdr:nvGrpSpPr>
      <xdr:grpSpPr>
        <a:xfrm>
          <a:off x="7866563" y="16938616"/>
          <a:ext cx="1582237" cy="1729722"/>
          <a:chOff x="14108578" y="14028687"/>
          <a:chExt cx="1079368" cy="1267037"/>
        </a:xfrm>
      </xdr:grpSpPr>
      <xdr:cxnSp macro="">
        <xdr:nvCxnSpPr>
          <xdr:cNvPr id="8" name="Straight Connector 7">
            <a:extLst>
              <a:ext uri="{FF2B5EF4-FFF2-40B4-BE49-F238E27FC236}">
                <a16:creationId xmlns:a16="http://schemas.microsoft.com/office/drawing/2014/main" xmlns="" id="{D7BEF664-0F7F-EC47-98A6-AB3E736451BE}"/>
              </a:ext>
            </a:extLst>
          </xdr:cNvPr>
          <xdr:cNvCxnSpPr/>
        </xdr:nvCxnSpPr>
        <xdr:spPr>
          <a:xfrm>
            <a:off x="14108578" y="14033399"/>
            <a:ext cx="1079368" cy="839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9" name="Straight Connector 8">
            <a:extLst>
              <a:ext uri="{FF2B5EF4-FFF2-40B4-BE49-F238E27FC236}">
                <a16:creationId xmlns:a16="http://schemas.microsoft.com/office/drawing/2014/main" xmlns="" id="{B501D183-A712-5045-9D1A-A426BDC57193}"/>
              </a:ext>
            </a:extLst>
          </xdr:cNvPr>
          <xdr:cNvCxnSpPr/>
        </xdr:nvCxnSpPr>
        <xdr:spPr>
          <a:xfrm flipH="1" flipV="1">
            <a:off x="14112426" y="1402868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0" name="Straight Connector 9">
            <a:extLst>
              <a:ext uri="{FF2B5EF4-FFF2-40B4-BE49-F238E27FC236}">
                <a16:creationId xmlns:a16="http://schemas.microsoft.com/office/drawing/2014/main" xmlns="" id="{6F6F8893-1B49-FE41-9E93-B047D69C67E6}"/>
              </a:ext>
            </a:extLst>
          </xdr:cNvPr>
          <xdr:cNvCxnSpPr/>
        </xdr:nvCxnSpPr>
        <xdr:spPr>
          <a:xfrm flipH="1" flipV="1">
            <a:off x="15184097" y="1404419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97347</xdr:colOff>
      <xdr:row>2</xdr:row>
      <xdr:rowOff>181429</xdr:rowOff>
    </xdr:from>
    <xdr:to>
      <xdr:col>7</xdr:col>
      <xdr:colOff>1497893</xdr:colOff>
      <xdr:row>15</xdr:row>
      <xdr:rowOff>6750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5AC2112A-076F-7F42-A39E-BD0764D882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409993</xdr:colOff>
      <xdr:row>50</xdr:row>
      <xdr:rowOff>30744</xdr:rowOff>
    </xdr:from>
    <xdr:to>
      <xdr:col>8</xdr:col>
      <xdr:colOff>653142</xdr:colOff>
      <xdr:row>70</xdr:row>
      <xdr:rowOff>7153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EB519C4F-7FBB-2D42-811A-BBB1B1BC7BA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856512</xdr:colOff>
      <xdr:row>27</xdr:row>
      <xdr:rowOff>59070</xdr:rowOff>
    </xdr:from>
    <xdr:to>
      <xdr:col>7</xdr:col>
      <xdr:colOff>1513438</xdr:colOff>
      <xdr:row>29</xdr:row>
      <xdr:rowOff>159311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xmlns="" id="{2FD6494B-D63C-2245-9064-0A1AB9CC4409}"/>
                </a:ext>
              </a:extLst>
            </xdr:cNvPr>
            <xdr:cNvSpPr txBox="1"/>
          </xdr:nvSpPr>
          <xdr:spPr>
            <a:xfrm>
              <a:off x="8755912" y="5177170"/>
              <a:ext cx="2117426" cy="50664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lIns="0" tIns="0" rIns="0" bIns="0" rtlCol="0" anchor="t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14:m>
                <m:oMathPara xmlns:m="http://schemas.openxmlformats.org/officeDocument/2006/math" xmlns="">
                  <m:oMathParaPr>
                    <m:jc m:val="centerGroup"/>
                  </m:oMathParaPr>
                  <m:oMath xmlns:m="http://schemas.openxmlformats.org/officeDocument/2006/math">
                    <m:r>
                      <m:rPr>
                        <m:sty m:val="p"/>
                      </m:rPr>
                      <a:rPr lang="en-US" sz="1600" b="0" i="0">
                        <a:latin typeface="Cambria Math" charset="0"/>
                        <a:ea typeface="Arial" charset="0"/>
                        <a:cs typeface="Arial" charset="0"/>
                      </a:rPr>
                      <m:t>L</m:t>
                    </m:r>
                    <m:r>
                      <m:rPr>
                        <m:sty m:val="p"/>
                      </m:rPr>
                      <a:rPr lang="en-US" sz="1600" b="0" i="0" baseline="-25000">
                        <a:latin typeface="Cambria Math" charset="0"/>
                        <a:ea typeface="Arial" charset="0"/>
                        <a:cs typeface="Arial" charset="0"/>
                      </a:rPr>
                      <m:t>b</m:t>
                    </m:r>
                    <m:r>
                      <a:rPr lang="mr-IN" sz="1600" i="0">
                        <a:latin typeface="Cambria Math" charset="0"/>
                        <a:ea typeface="Arial" charset="0"/>
                        <a:cs typeface="Arial" charset="0"/>
                      </a:rPr>
                      <m:t>=</m:t>
                    </m:r>
                    <m:sSub>
                      <m:sSubPr>
                        <m:ctrlPr>
                          <a:rPr lang="en-US" sz="1600" b="0" i="1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</m:ctrlPr>
                      </m:sSubPr>
                      <m:e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</m:t>
                        </m:r>
                        <m:r>
                          <m:rPr>
                            <m:sty m:val="p"/>
                          </m:rPr>
                          <a:rPr lang="en-US" sz="1600" b="0" i="0" baseline="-25000">
                            <a:latin typeface="Cambria Math" charset="0"/>
                            <a:ea typeface="Arial" charset="0"/>
                            <a:cs typeface="Arial" charset="0"/>
                          </a:rPr>
                          <m:t>b</m:t>
                        </m:r>
                      </m:e>
                      <m:sub>
                        <m:r>
                          <a:rPr lang="en-US" sz="1600" b="0" i="1">
                            <a:latin typeface="Cambria Math" charset="0"/>
                            <a:ea typeface="Arial" charset="0"/>
                            <a:cs typeface="Arial" charset="0"/>
                          </a:rPr>
                          <m:t>_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max</m:t>
                        </m:r>
                      </m:sub>
                    </m:sSub>
                    <m:r>
                      <a:rPr lang="en-US" sz="1600" b="0" i="0">
                        <a:latin typeface="Cambria Math" charset="0"/>
                        <a:ea typeface="Arial" charset="0"/>
                        <a:cs typeface="Arial" charset="0"/>
                      </a:rPr>
                      <m:t> </m:t>
                    </m:r>
                    <m:f>
                      <m:fPr>
                        <m:ctrlPr>
                          <a:rPr lang="mr-IN" sz="1600" i="1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</m:ctrlPr>
                      </m:fPr>
                      <m:num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[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f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]</m:t>
                        </m:r>
                      </m:num>
                      <m:den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K</m:t>
                        </m:r>
                        <m:r>
                          <m:rPr>
                            <m:sty m:val="p"/>
                          </m:rPr>
                          <a:rPr lang="en-US" sz="1600" b="0" i="0" baseline="-25000">
                            <a:latin typeface="Cambria Math" charset="0"/>
                            <a:ea typeface="Arial" charset="0"/>
                            <a:cs typeface="Arial" charset="0"/>
                          </a:rPr>
                          <m:t>d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+[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f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]</m:t>
                        </m:r>
                      </m:den>
                    </m:f>
                  </m:oMath>
                </m:oMathPara>
              </a14:m>
              <a:endParaRPr lang="en-US" sz="1600" i="0">
                <a:latin typeface="Arial" charset="0"/>
                <a:ea typeface="Arial" charset="0"/>
                <a:cs typeface="Arial" charset="0"/>
              </a:endParaRPr>
            </a:p>
          </xdr:txBody>
        </xdr:sp>
      </mc:Choice>
      <mc:Fallback xmlns="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id="{2FD6494B-D63C-2245-9064-0A1AB9CC4409}"/>
                </a:ext>
              </a:extLst>
            </xdr:cNvPr>
            <xdr:cNvSpPr txBox="1"/>
          </xdr:nvSpPr>
          <xdr:spPr>
            <a:xfrm>
              <a:off x="8755912" y="5177170"/>
              <a:ext cx="2117426" cy="50664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lIns="0" tIns="0" rIns="0" bIns="0" rtlCol="0" anchor="t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L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b</a:t>
              </a:r>
              <a:r>
                <a:rPr lang="mr-IN" sz="1600" i="0">
                  <a:latin typeface="Cambria Math" charset="0"/>
                  <a:ea typeface="Arial" charset="0"/>
                  <a:cs typeface="Arial" charset="0"/>
                </a:rPr>
                <a:t>=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L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b</a:t>
              </a:r>
              <a:r>
                <a:rPr lang="en-US" sz="1600" b="0" i="0" baseline="-25000">
                  <a:latin typeface="Cambria Math" panose="02040503050406030204" pitchFamily="18" charset="0"/>
                  <a:ea typeface="Arial" charset="0"/>
                  <a:cs typeface="Arial" charset="0"/>
                </a:rPr>
                <a:t>_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_max</a:t>
              </a:r>
              <a:r>
                <a:rPr lang="en-US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  </a:t>
              </a:r>
              <a:r>
                <a:rPr lang="en-US" sz="1600" b="0" i="0">
                  <a:latin typeface="Cambria Math" charset="0"/>
                  <a:cs typeface="Arial" charset="0"/>
                </a:rPr>
                <a:t> </a:t>
              </a:r>
              <a:r>
                <a:rPr lang="mr-IN" sz="1600" b="0" i="0">
                  <a:latin typeface="Cambria Math" panose="02040503050406030204" pitchFamily="18" charset="0"/>
                  <a:cs typeface="Arial" charset="0"/>
                </a:rPr>
                <a:t>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[Lf]</a:t>
              </a:r>
              <a:r>
                <a:rPr lang="mr-IN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/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K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d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+[Lf]</a:t>
              </a:r>
              <a:r>
                <a:rPr lang="mr-IN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</a:t>
              </a:r>
              <a:endParaRPr lang="en-US" sz="1600" i="0">
                <a:latin typeface="Arial" charset="0"/>
                <a:ea typeface="Arial" charset="0"/>
                <a:cs typeface="Arial" charset="0"/>
              </a:endParaRPr>
            </a:p>
          </xdr:txBody>
        </xdr:sp>
      </mc:Fallback>
    </mc:AlternateContent>
    <xdr:clientData/>
  </xdr:twoCellAnchor>
  <xdr:twoCellAnchor>
    <xdr:from>
      <xdr:col>4</xdr:col>
      <xdr:colOff>399730</xdr:colOff>
      <xdr:row>72</xdr:row>
      <xdr:rowOff>30542</xdr:rowOff>
    </xdr:from>
    <xdr:to>
      <xdr:col>8</xdr:col>
      <xdr:colOff>660400</xdr:colOff>
      <xdr:row>96</xdr:row>
      <xdr:rowOff>182879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xmlns="" id="{F60ABD92-4F03-0B4B-9E41-C22E985276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925559</xdr:colOff>
      <xdr:row>86</xdr:row>
      <xdr:rowOff>62401</xdr:rowOff>
    </xdr:from>
    <xdr:to>
      <xdr:col>6</xdr:col>
      <xdr:colOff>1137920</xdr:colOff>
      <xdr:row>94</xdr:row>
      <xdr:rowOff>49501</xdr:rowOff>
    </xdr:to>
    <xdr:grpSp>
      <xdr:nvGrpSpPr>
        <xdr:cNvPr id="7" name="Group 6">
          <a:extLst>
            <a:ext uri="{FF2B5EF4-FFF2-40B4-BE49-F238E27FC236}">
              <a16:creationId xmlns:a16="http://schemas.microsoft.com/office/drawing/2014/main" xmlns="" id="{F80A9285-3438-6248-B059-ADA447972C57}"/>
            </a:ext>
          </a:extLst>
        </xdr:cNvPr>
        <xdr:cNvGrpSpPr/>
      </xdr:nvGrpSpPr>
      <xdr:grpSpPr>
        <a:xfrm>
          <a:off x="7560039" y="17629041"/>
          <a:ext cx="1441721" cy="1612700"/>
          <a:chOff x="14108578" y="14028687"/>
          <a:chExt cx="1079368" cy="1267037"/>
        </a:xfrm>
      </xdr:grpSpPr>
      <xdr:cxnSp macro="">
        <xdr:nvCxnSpPr>
          <xdr:cNvPr id="8" name="Straight Connector 7">
            <a:extLst>
              <a:ext uri="{FF2B5EF4-FFF2-40B4-BE49-F238E27FC236}">
                <a16:creationId xmlns:a16="http://schemas.microsoft.com/office/drawing/2014/main" xmlns="" id="{A65A2810-D8C4-F14D-B6FF-01074D7DA1F9}"/>
              </a:ext>
            </a:extLst>
          </xdr:cNvPr>
          <xdr:cNvCxnSpPr/>
        </xdr:nvCxnSpPr>
        <xdr:spPr>
          <a:xfrm>
            <a:off x="14108578" y="14033399"/>
            <a:ext cx="1079368" cy="839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9" name="Straight Connector 8">
            <a:extLst>
              <a:ext uri="{FF2B5EF4-FFF2-40B4-BE49-F238E27FC236}">
                <a16:creationId xmlns:a16="http://schemas.microsoft.com/office/drawing/2014/main" xmlns="" id="{F3FC7FE6-D614-2F40-B0BF-6761A407E85C}"/>
              </a:ext>
            </a:extLst>
          </xdr:cNvPr>
          <xdr:cNvCxnSpPr/>
        </xdr:nvCxnSpPr>
        <xdr:spPr>
          <a:xfrm flipH="1" flipV="1">
            <a:off x="14112426" y="1402868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0" name="Straight Connector 9">
            <a:extLst>
              <a:ext uri="{FF2B5EF4-FFF2-40B4-BE49-F238E27FC236}">
                <a16:creationId xmlns:a16="http://schemas.microsoft.com/office/drawing/2014/main" xmlns="" id="{0054EFC6-E659-6045-B375-EA9473BD428A}"/>
              </a:ext>
            </a:extLst>
          </xdr:cNvPr>
          <xdr:cNvCxnSpPr/>
        </xdr:nvCxnSpPr>
        <xdr:spPr>
          <a:xfrm flipH="1" flipV="1">
            <a:off x="15184097" y="1404419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35970</xdr:colOff>
      <xdr:row>2</xdr:row>
      <xdr:rowOff>196616</xdr:rowOff>
    </xdr:from>
    <xdr:to>
      <xdr:col>7</xdr:col>
      <xdr:colOff>1539088</xdr:colOff>
      <xdr:row>15</xdr:row>
      <xdr:rowOff>8725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E9E9794F-6B49-F348-B569-50E8D0B9B9B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255896</xdr:colOff>
      <xdr:row>48</xdr:row>
      <xdr:rowOff>58702</xdr:rowOff>
    </xdr:from>
    <xdr:to>
      <xdr:col>8</xdr:col>
      <xdr:colOff>0</xdr:colOff>
      <xdr:row>65</xdr:row>
      <xdr:rowOff>16111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4FBFD326-6E21-CF4E-BFCF-549F35C966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970243</xdr:colOff>
      <xdr:row>25</xdr:row>
      <xdr:rowOff>30637</xdr:rowOff>
    </xdr:from>
    <xdr:to>
      <xdr:col>7</xdr:col>
      <xdr:colOff>395080</xdr:colOff>
      <xdr:row>27</xdr:row>
      <xdr:rowOff>130877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xmlns="" id="{B92631B2-CA4B-B241-82A7-4A8A103E14A4}"/>
                </a:ext>
              </a:extLst>
            </xdr:cNvPr>
            <xdr:cNvSpPr txBox="1"/>
          </xdr:nvSpPr>
          <xdr:spPr>
            <a:xfrm>
              <a:off x="7301288" y="5006383"/>
              <a:ext cx="2116479" cy="49830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lIns="0" tIns="0" rIns="0" bIns="0" rtlCol="0" anchor="t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14:m>
                <m:oMathPara xmlns:m="http://schemas.openxmlformats.org/officeDocument/2006/math" xmlns="">
                  <m:oMathParaPr>
                    <m:jc m:val="centerGroup"/>
                  </m:oMathParaPr>
                  <m:oMath xmlns:m="http://schemas.openxmlformats.org/officeDocument/2006/math">
                    <m:r>
                      <m:rPr>
                        <m:sty m:val="p"/>
                      </m:rPr>
                      <a:rPr lang="en-US" sz="1600" b="0" i="0">
                        <a:latin typeface="Cambria Math" charset="0"/>
                        <a:ea typeface="Arial" charset="0"/>
                        <a:cs typeface="Arial" charset="0"/>
                      </a:rPr>
                      <m:t>L</m:t>
                    </m:r>
                    <m:r>
                      <m:rPr>
                        <m:sty m:val="p"/>
                      </m:rPr>
                      <a:rPr lang="en-US" sz="1600" b="0" i="0" baseline="-25000">
                        <a:latin typeface="Cambria Math" charset="0"/>
                        <a:ea typeface="Arial" charset="0"/>
                        <a:cs typeface="Arial" charset="0"/>
                      </a:rPr>
                      <m:t>b</m:t>
                    </m:r>
                    <m:r>
                      <a:rPr lang="mr-IN" sz="1600" i="0">
                        <a:latin typeface="Cambria Math" charset="0"/>
                        <a:ea typeface="Arial" charset="0"/>
                        <a:cs typeface="Arial" charset="0"/>
                      </a:rPr>
                      <m:t>=</m:t>
                    </m:r>
                    <m:sSub>
                      <m:sSubPr>
                        <m:ctrlPr>
                          <a:rPr lang="en-US" sz="1600" b="0" i="1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</m:ctrlPr>
                      </m:sSubPr>
                      <m:e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</m:t>
                        </m:r>
                        <m:r>
                          <m:rPr>
                            <m:sty m:val="p"/>
                          </m:rPr>
                          <a:rPr lang="en-US" sz="1600" b="0" i="0" baseline="-25000">
                            <a:latin typeface="Cambria Math" charset="0"/>
                            <a:ea typeface="Arial" charset="0"/>
                            <a:cs typeface="Arial" charset="0"/>
                          </a:rPr>
                          <m:t>b</m:t>
                        </m:r>
                      </m:e>
                      <m:sub>
                        <m:r>
                          <a:rPr lang="en-US" sz="1600" b="0" i="1">
                            <a:latin typeface="Cambria Math" charset="0"/>
                            <a:ea typeface="Arial" charset="0"/>
                            <a:cs typeface="Arial" charset="0"/>
                          </a:rPr>
                          <m:t>_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max</m:t>
                        </m:r>
                      </m:sub>
                    </m:sSub>
                    <m:r>
                      <a:rPr lang="en-US" sz="1600" b="0" i="0">
                        <a:latin typeface="Cambria Math" charset="0"/>
                        <a:ea typeface="Arial" charset="0"/>
                        <a:cs typeface="Arial" charset="0"/>
                      </a:rPr>
                      <m:t> </m:t>
                    </m:r>
                    <m:f>
                      <m:fPr>
                        <m:ctrlPr>
                          <a:rPr lang="mr-IN" sz="1600" i="1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</m:ctrlPr>
                      </m:fPr>
                      <m:num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[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f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]</m:t>
                        </m:r>
                      </m:num>
                      <m:den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K</m:t>
                        </m:r>
                        <m:r>
                          <m:rPr>
                            <m:sty m:val="p"/>
                          </m:rPr>
                          <a:rPr lang="en-US" sz="1600" b="0" i="0" baseline="-25000">
                            <a:latin typeface="Cambria Math" charset="0"/>
                            <a:ea typeface="Arial" charset="0"/>
                            <a:cs typeface="Arial" charset="0"/>
                          </a:rPr>
                          <m:t>d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+[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f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]</m:t>
                        </m:r>
                      </m:den>
                    </m:f>
                  </m:oMath>
                </m:oMathPara>
              </a14:m>
              <a:endParaRPr lang="en-US" sz="1600" i="0">
                <a:latin typeface="Arial" charset="0"/>
                <a:ea typeface="Arial" charset="0"/>
                <a:cs typeface="Arial" charset="0"/>
              </a:endParaRPr>
            </a:p>
          </xdr:txBody>
        </xdr:sp>
      </mc:Choice>
      <mc:Fallback xmlns="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id="{B92631B2-CA4B-B241-82A7-4A8A103E14A4}"/>
                </a:ext>
              </a:extLst>
            </xdr:cNvPr>
            <xdr:cNvSpPr txBox="1"/>
          </xdr:nvSpPr>
          <xdr:spPr>
            <a:xfrm>
              <a:off x="7301288" y="5006383"/>
              <a:ext cx="2116479" cy="49830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lIns="0" tIns="0" rIns="0" bIns="0" rtlCol="0" anchor="t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L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b</a:t>
              </a:r>
              <a:r>
                <a:rPr lang="mr-IN" sz="1600" i="0">
                  <a:latin typeface="Cambria Math" charset="0"/>
                  <a:ea typeface="Arial" charset="0"/>
                  <a:cs typeface="Arial" charset="0"/>
                </a:rPr>
                <a:t>=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L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b</a:t>
              </a:r>
              <a:r>
                <a:rPr lang="en-US" sz="1600" b="0" i="0" baseline="-25000">
                  <a:latin typeface="Cambria Math" panose="02040503050406030204" pitchFamily="18" charset="0"/>
                  <a:ea typeface="Arial" charset="0"/>
                  <a:cs typeface="Arial" charset="0"/>
                </a:rPr>
                <a:t>_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_max</a:t>
              </a:r>
              <a:r>
                <a:rPr lang="en-US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  </a:t>
              </a:r>
              <a:r>
                <a:rPr lang="en-US" sz="1600" b="0" i="0">
                  <a:latin typeface="Cambria Math" charset="0"/>
                  <a:cs typeface="Arial" charset="0"/>
                </a:rPr>
                <a:t> </a:t>
              </a:r>
              <a:r>
                <a:rPr lang="mr-IN" sz="1600" b="0" i="0">
                  <a:latin typeface="Cambria Math" panose="02040503050406030204" pitchFamily="18" charset="0"/>
                  <a:cs typeface="Arial" charset="0"/>
                </a:rPr>
                <a:t>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[Lf]</a:t>
              </a:r>
              <a:r>
                <a:rPr lang="mr-IN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/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K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d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+[Lf]</a:t>
              </a:r>
              <a:r>
                <a:rPr lang="mr-IN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</a:t>
              </a:r>
              <a:endParaRPr lang="en-US" sz="1600" i="0">
                <a:latin typeface="Arial" charset="0"/>
                <a:ea typeface="Arial" charset="0"/>
                <a:cs typeface="Arial" charset="0"/>
              </a:endParaRPr>
            </a:p>
          </xdr:txBody>
        </xdr:sp>
      </mc:Fallback>
    </mc:AlternateContent>
    <xdr:clientData/>
  </xdr:twoCellAnchor>
  <xdr:twoCellAnchor>
    <xdr:from>
      <xdr:col>4</xdr:col>
      <xdr:colOff>255896</xdr:colOff>
      <xdr:row>68</xdr:row>
      <xdr:rowOff>161119</xdr:rowOff>
    </xdr:from>
    <xdr:to>
      <xdr:col>8</xdr:col>
      <xdr:colOff>47388</xdr:colOff>
      <xdr:row>88</xdr:row>
      <xdr:rowOff>170598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xmlns="" id="{9F2DC921-FCBB-5A4F-8A4F-BD555F418D9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398060</xdr:colOff>
      <xdr:row>79</xdr:row>
      <xdr:rowOff>189552</xdr:rowOff>
    </xdr:from>
    <xdr:to>
      <xdr:col>6</xdr:col>
      <xdr:colOff>417015</xdr:colOff>
      <xdr:row>86</xdr:row>
      <xdr:rowOff>18956</xdr:rowOff>
    </xdr:to>
    <xdr:grpSp>
      <xdr:nvGrpSpPr>
        <xdr:cNvPr id="7" name="Group 6">
          <a:extLst>
            <a:ext uri="{FF2B5EF4-FFF2-40B4-BE49-F238E27FC236}">
              <a16:creationId xmlns:a16="http://schemas.microsoft.com/office/drawing/2014/main" xmlns="" id="{976A9710-F194-6C4D-8581-DF52F12CBD4B}"/>
            </a:ext>
          </a:extLst>
        </xdr:cNvPr>
        <xdr:cNvGrpSpPr/>
      </xdr:nvGrpSpPr>
      <xdr:grpSpPr>
        <a:xfrm>
          <a:off x="6727740" y="16333792"/>
          <a:ext cx="1248315" cy="1251804"/>
          <a:chOff x="14108578" y="14028687"/>
          <a:chExt cx="1079368" cy="1267037"/>
        </a:xfrm>
      </xdr:grpSpPr>
      <xdr:cxnSp macro="">
        <xdr:nvCxnSpPr>
          <xdr:cNvPr id="8" name="Straight Connector 7">
            <a:extLst>
              <a:ext uri="{FF2B5EF4-FFF2-40B4-BE49-F238E27FC236}">
                <a16:creationId xmlns:a16="http://schemas.microsoft.com/office/drawing/2014/main" xmlns="" id="{DEE6F82F-560A-D242-AACD-20201AEB38CC}"/>
              </a:ext>
            </a:extLst>
          </xdr:cNvPr>
          <xdr:cNvCxnSpPr/>
        </xdr:nvCxnSpPr>
        <xdr:spPr>
          <a:xfrm>
            <a:off x="14108578" y="14033399"/>
            <a:ext cx="1079368" cy="839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9" name="Straight Connector 8">
            <a:extLst>
              <a:ext uri="{FF2B5EF4-FFF2-40B4-BE49-F238E27FC236}">
                <a16:creationId xmlns:a16="http://schemas.microsoft.com/office/drawing/2014/main" xmlns="" id="{4C59DD54-CDCE-A34B-B491-888D0A6A1F3C}"/>
              </a:ext>
            </a:extLst>
          </xdr:cNvPr>
          <xdr:cNvCxnSpPr/>
        </xdr:nvCxnSpPr>
        <xdr:spPr>
          <a:xfrm flipH="1" flipV="1">
            <a:off x="14112426" y="1402868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0" name="Straight Connector 9">
            <a:extLst>
              <a:ext uri="{FF2B5EF4-FFF2-40B4-BE49-F238E27FC236}">
                <a16:creationId xmlns:a16="http://schemas.microsoft.com/office/drawing/2014/main" xmlns="" id="{3CE5BE0B-1BF0-704D-9948-E586DBF1E8F6}"/>
              </a:ext>
            </a:extLst>
          </xdr:cNvPr>
          <xdr:cNvCxnSpPr/>
        </xdr:nvCxnSpPr>
        <xdr:spPr>
          <a:xfrm flipH="1" flipV="1">
            <a:off x="15184097" y="1404419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08650</xdr:colOff>
      <xdr:row>2</xdr:row>
      <xdr:rowOff>196613</xdr:rowOff>
    </xdr:from>
    <xdr:to>
      <xdr:col>8</xdr:col>
      <xdr:colOff>47962</xdr:colOff>
      <xdr:row>15</xdr:row>
      <xdr:rowOff>4933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7927F7F8-FEDB-1945-B2FA-616905180E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127153</xdr:colOff>
      <xdr:row>49</xdr:row>
      <xdr:rowOff>89182</xdr:rowOff>
    </xdr:from>
    <xdr:to>
      <xdr:col>7</xdr:col>
      <xdr:colOff>1554480</xdr:colOff>
      <xdr:row>67</xdr:row>
      <xdr:rowOff>3048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FB3265B2-3E63-DE4D-8F07-4C930219A19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1140841</xdr:colOff>
      <xdr:row>26</xdr:row>
      <xdr:rowOff>40115</xdr:rowOff>
    </xdr:from>
    <xdr:to>
      <xdr:col>7</xdr:col>
      <xdr:colOff>565677</xdr:colOff>
      <xdr:row>28</xdr:row>
      <xdr:rowOff>140356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xmlns="" id="{400AFF7F-1247-0D4B-834D-2765FF9832C5}"/>
                </a:ext>
              </a:extLst>
            </xdr:cNvPr>
            <xdr:cNvSpPr txBox="1"/>
          </xdr:nvSpPr>
          <xdr:spPr>
            <a:xfrm>
              <a:off x="7803602" y="5214891"/>
              <a:ext cx="2116478" cy="49830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lIns="0" tIns="0" rIns="0" bIns="0" rtlCol="0" anchor="t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14:m>
                <m:oMathPara xmlns:m="http://schemas.openxmlformats.org/officeDocument/2006/math" xmlns="">
                  <m:oMathParaPr>
                    <m:jc m:val="centerGroup"/>
                  </m:oMathParaPr>
                  <m:oMath xmlns:m="http://schemas.openxmlformats.org/officeDocument/2006/math">
                    <m:r>
                      <m:rPr>
                        <m:sty m:val="p"/>
                      </m:rPr>
                      <a:rPr lang="en-US" sz="1600" b="0" i="0">
                        <a:latin typeface="Cambria Math" charset="0"/>
                        <a:ea typeface="Arial" charset="0"/>
                        <a:cs typeface="Arial" charset="0"/>
                      </a:rPr>
                      <m:t>L</m:t>
                    </m:r>
                    <m:r>
                      <m:rPr>
                        <m:sty m:val="p"/>
                      </m:rPr>
                      <a:rPr lang="en-US" sz="1600" b="0" i="0" baseline="-25000">
                        <a:latin typeface="Cambria Math" charset="0"/>
                        <a:ea typeface="Arial" charset="0"/>
                        <a:cs typeface="Arial" charset="0"/>
                      </a:rPr>
                      <m:t>b</m:t>
                    </m:r>
                    <m:r>
                      <a:rPr lang="mr-IN" sz="1600" i="0">
                        <a:latin typeface="Cambria Math" charset="0"/>
                        <a:ea typeface="Arial" charset="0"/>
                        <a:cs typeface="Arial" charset="0"/>
                      </a:rPr>
                      <m:t>=</m:t>
                    </m:r>
                    <m:sSub>
                      <m:sSubPr>
                        <m:ctrlPr>
                          <a:rPr lang="en-US" sz="1600" b="0" i="1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</m:ctrlPr>
                      </m:sSubPr>
                      <m:e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</m:t>
                        </m:r>
                        <m:r>
                          <m:rPr>
                            <m:sty m:val="p"/>
                          </m:rPr>
                          <a:rPr lang="en-US" sz="1600" b="0" i="0" baseline="-25000">
                            <a:latin typeface="Cambria Math" charset="0"/>
                            <a:ea typeface="Arial" charset="0"/>
                            <a:cs typeface="Arial" charset="0"/>
                          </a:rPr>
                          <m:t>b</m:t>
                        </m:r>
                      </m:e>
                      <m:sub>
                        <m:r>
                          <a:rPr lang="en-US" sz="1600" b="0" i="1">
                            <a:latin typeface="Cambria Math" charset="0"/>
                            <a:ea typeface="Arial" charset="0"/>
                            <a:cs typeface="Arial" charset="0"/>
                          </a:rPr>
                          <m:t>_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max</m:t>
                        </m:r>
                      </m:sub>
                    </m:sSub>
                    <m:r>
                      <a:rPr lang="en-US" sz="1600" b="0" i="0">
                        <a:latin typeface="Cambria Math" charset="0"/>
                        <a:ea typeface="Arial" charset="0"/>
                        <a:cs typeface="Arial" charset="0"/>
                      </a:rPr>
                      <m:t> </m:t>
                    </m:r>
                    <m:f>
                      <m:fPr>
                        <m:ctrlPr>
                          <a:rPr lang="mr-IN" sz="1600" i="1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</m:ctrlPr>
                      </m:fPr>
                      <m:num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[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f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]</m:t>
                        </m:r>
                      </m:num>
                      <m:den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K</m:t>
                        </m:r>
                        <m:r>
                          <m:rPr>
                            <m:sty m:val="p"/>
                          </m:rPr>
                          <a:rPr lang="en-US" sz="1600" b="0" i="0" baseline="-25000">
                            <a:latin typeface="Cambria Math" charset="0"/>
                            <a:ea typeface="Arial" charset="0"/>
                            <a:cs typeface="Arial" charset="0"/>
                          </a:rPr>
                          <m:t>d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+[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f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]</m:t>
                        </m:r>
                      </m:den>
                    </m:f>
                  </m:oMath>
                </m:oMathPara>
              </a14:m>
              <a:endParaRPr lang="en-US" sz="1600" i="0">
                <a:latin typeface="Arial" charset="0"/>
                <a:ea typeface="Arial" charset="0"/>
                <a:cs typeface="Arial" charset="0"/>
              </a:endParaRPr>
            </a:p>
          </xdr:txBody>
        </xdr:sp>
      </mc:Choice>
      <mc:Fallback xmlns="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id="{400AFF7F-1247-0D4B-834D-2765FF9832C5}"/>
                </a:ext>
              </a:extLst>
            </xdr:cNvPr>
            <xdr:cNvSpPr txBox="1"/>
          </xdr:nvSpPr>
          <xdr:spPr>
            <a:xfrm>
              <a:off x="7803602" y="5214891"/>
              <a:ext cx="2116478" cy="49830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lIns="0" tIns="0" rIns="0" bIns="0" rtlCol="0" anchor="t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L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b</a:t>
              </a:r>
              <a:r>
                <a:rPr lang="mr-IN" sz="1600" i="0">
                  <a:latin typeface="Cambria Math" charset="0"/>
                  <a:ea typeface="Arial" charset="0"/>
                  <a:cs typeface="Arial" charset="0"/>
                </a:rPr>
                <a:t>=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L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b</a:t>
              </a:r>
              <a:r>
                <a:rPr lang="en-US" sz="1600" b="0" i="0" baseline="-25000">
                  <a:latin typeface="Cambria Math" panose="02040503050406030204" pitchFamily="18" charset="0"/>
                  <a:ea typeface="Arial" charset="0"/>
                  <a:cs typeface="Arial" charset="0"/>
                </a:rPr>
                <a:t>_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_max</a:t>
              </a:r>
              <a:r>
                <a:rPr lang="en-US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  </a:t>
              </a:r>
              <a:r>
                <a:rPr lang="en-US" sz="1600" b="0" i="0">
                  <a:latin typeface="Cambria Math" charset="0"/>
                  <a:cs typeface="Arial" charset="0"/>
                </a:rPr>
                <a:t> </a:t>
              </a:r>
              <a:r>
                <a:rPr lang="mr-IN" sz="1600" b="0" i="0">
                  <a:latin typeface="Cambria Math" panose="02040503050406030204" pitchFamily="18" charset="0"/>
                  <a:cs typeface="Arial" charset="0"/>
                </a:rPr>
                <a:t>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[Lf]</a:t>
              </a:r>
              <a:r>
                <a:rPr lang="mr-IN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/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K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d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+[Lf]</a:t>
              </a:r>
              <a:r>
                <a:rPr lang="mr-IN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</a:t>
              </a:r>
              <a:endParaRPr lang="en-US" sz="1600" i="0">
                <a:latin typeface="Arial" charset="0"/>
                <a:ea typeface="Arial" charset="0"/>
                <a:cs typeface="Arial" charset="0"/>
              </a:endParaRPr>
            </a:p>
          </xdr:txBody>
        </xdr:sp>
      </mc:Fallback>
    </mc:AlternateContent>
    <xdr:clientData/>
  </xdr:twoCellAnchor>
  <xdr:twoCellAnchor>
    <xdr:from>
      <xdr:col>4</xdr:col>
      <xdr:colOff>691866</xdr:colOff>
      <xdr:row>67</xdr:row>
      <xdr:rowOff>21896</xdr:rowOff>
    </xdr:from>
    <xdr:to>
      <xdr:col>8</xdr:col>
      <xdr:colOff>265374</xdr:colOff>
      <xdr:row>89</xdr:row>
      <xdr:rowOff>170598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xmlns="" id="{1DA32B20-6A72-104A-AD88-FAEE09C853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151642</xdr:colOff>
      <xdr:row>81</xdr:row>
      <xdr:rowOff>75821</xdr:rowOff>
    </xdr:from>
    <xdr:to>
      <xdr:col>6</xdr:col>
      <xdr:colOff>1307911</xdr:colOff>
      <xdr:row>87</xdr:row>
      <xdr:rowOff>28435</xdr:rowOff>
    </xdr:to>
    <xdr:grpSp>
      <xdr:nvGrpSpPr>
        <xdr:cNvPr id="7" name="Group 6">
          <a:extLst>
            <a:ext uri="{FF2B5EF4-FFF2-40B4-BE49-F238E27FC236}">
              <a16:creationId xmlns:a16="http://schemas.microsoft.com/office/drawing/2014/main" xmlns="" id="{179C5903-5440-D540-8C05-71625298408E}"/>
            </a:ext>
          </a:extLst>
        </xdr:cNvPr>
        <xdr:cNvGrpSpPr/>
      </xdr:nvGrpSpPr>
      <xdr:grpSpPr>
        <a:xfrm>
          <a:off x="8045962" y="16626461"/>
          <a:ext cx="1156269" cy="1171814"/>
          <a:chOff x="14108578" y="14028687"/>
          <a:chExt cx="1079368" cy="1267037"/>
        </a:xfrm>
      </xdr:grpSpPr>
      <xdr:cxnSp macro="">
        <xdr:nvCxnSpPr>
          <xdr:cNvPr id="8" name="Straight Connector 7">
            <a:extLst>
              <a:ext uri="{FF2B5EF4-FFF2-40B4-BE49-F238E27FC236}">
                <a16:creationId xmlns:a16="http://schemas.microsoft.com/office/drawing/2014/main" xmlns="" id="{9DF914F8-5CD7-5C49-BBB6-8B602AD77BA1}"/>
              </a:ext>
            </a:extLst>
          </xdr:cNvPr>
          <xdr:cNvCxnSpPr/>
        </xdr:nvCxnSpPr>
        <xdr:spPr>
          <a:xfrm>
            <a:off x="14108578" y="14033399"/>
            <a:ext cx="1079368" cy="839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9" name="Straight Connector 8">
            <a:extLst>
              <a:ext uri="{FF2B5EF4-FFF2-40B4-BE49-F238E27FC236}">
                <a16:creationId xmlns:a16="http://schemas.microsoft.com/office/drawing/2014/main" xmlns="" id="{C1FD908B-7023-D844-B8AF-F91E925DCC1C}"/>
              </a:ext>
            </a:extLst>
          </xdr:cNvPr>
          <xdr:cNvCxnSpPr/>
        </xdr:nvCxnSpPr>
        <xdr:spPr>
          <a:xfrm flipH="1" flipV="1">
            <a:off x="14112426" y="1402868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0" name="Straight Connector 9">
            <a:extLst>
              <a:ext uri="{FF2B5EF4-FFF2-40B4-BE49-F238E27FC236}">
                <a16:creationId xmlns:a16="http://schemas.microsoft.com/office/drawing/2014/main" xmlns="" id="{C5E5B213-236D-5644-919F-444FA3284156}"/>
              </a:ext>
            </a:extLst>
          </xdr:cNvPr>
          <xdr:cNvCxnSpPr/>
        </xdr:nvCxnSpPr>
        <xdr:spPr>
          <a:xfrm flipH="1" flipV="1">
            <a:off x="15184097" y="1404419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78274</xdr:colOff>
      <xdr:row>2</xdr:row>
      <xdr:rowOff>198852</xdr:rowOff>
    </xdr:from>
    <xdr:to>
      <xdr:col>8</xdr:col>
      <xdr:colOff>26971</xdr:colOff>
      <xdr:row>15</xdr:row>
      <xdr:rowOff>4717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7B22F992-0F50-5843-9EBF-A19BB39E5A0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325943</xdr:colOff>
      <xdr:row>48</xdr:row>
      <xdr:rowOff>166451</xdr:rowOff>
    </xdr:from>
    <xdr:to>
      <xdr:col>8</xdr:col>
      <xdr:colOff>984027</xdr:colOff>
      <xdr:row>69</xdr:row>
      <xdr:rowOff>209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650CEAB2-4D49-DB43-8C3C-4EE06AD43B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1061666</xdr:colOff>
      <xdr:row>24</xdr:row>
      <xdr:rowOff>166532</xdr:rowOff>
    </xdr:from>
    <xdr:to>
      <xdr:col>7</xdr:col>
      <xdr:colOff>487669</xdr:colOff>
      <xdr:row>27</xdr:row>
      <xdr:rowOff>61619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xmlns="" id="{F112EBC9-174E-6C4E-A61D-8465D9CED6CC}"/>
                </a:ext>
              </a:extLst>
            </xdr:cNvPr>
            <xdr:cNvSpPr txBox="1"/>
          </xdr:nvSpPr>
          <xdr:spPr>
            <a:xfrm>
              <a:off x="7724281" y="5090224"/>
              <a:ext cx="2122311" cy="51054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lIns="0" tIns="0" rIns="0" bIns="0" rtlCol="0" anchor="t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14:m>
                <m:oMathPara xmlns:m="http://schemas.openxmlformats.org/officeDocument/2006/math" xmlns="">
                  <m:oMathParaPr>
                    <m:jc m:val="centerGroup"/>
                  </m:oMathParaPr>
                  <m:oMath xmlns:m="http://schemas.openxmlformats.org/officeDocument/2006/math">
                    <m:r>
                      <m:rPr>
                        <m:sty m:val="p"/>
                      </m:rPr>
                      <a:rPr lang="en-US" sz="1600" b="0" i="0">
                        <a:latin typeface="Cambria Math" charset="0"/>
                        <a:ea typeface="Arial" charset="0"/>
                        <a:cs typeface="Arial" charset="0"/>
                      </a:rPr>
                      <m:t>L</m:t>
                    </m:r>
                    <m:r>
                      <m:rPr>
                        <m:sty m:val="p"/>
                      </m:rPr>
                      <a:rPr lang="en-US" sz="1600" b="0" i="0" baseline="-25000">
                        <a:latin typeface="Cambria Math" charset="0"/>
                        <a:ea typeface="Arial" charset="0"/>
                        <a:cs typeface="Arial" charset="0"/>
                      </a:rPr>
                      <m:t>b</m:t>
                    </m:r>
                    <m:r>
                      <a:rPr lang="mr-IN" sz="1600" i="0">
                        <a:latin typeface="Cambria Math" charset="0"/>
                        <a:ea typeface="Arial" charset="0"/>
                        <a:cs typeface="Arial" charset="0"/>
                      </a:rPr>
                      <m:t>=</m:t>
                    </m:r>
                    <m:sSub>
                      <m:sSubPr>
                        <m:ctrlPr>
                          <a:rPr lang="en-US" sz="1600" b="0" i="1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</m:ctrlPr>
                      </m:sSubPr>
                      <m:e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</m:t>
                        </m:r>
                        <m:r>
                          <m:rPr>
                            <m:sty m:val="p"/>
                          </m:rPr>
                          <a:rPr lang="en-US" sz="1600" b="0" i="0" baseline="-25000">
                            <a:latin typeface="Cambria Math" charset="0"/>
                            <a:ea typeface="Arial" charset="0"/>
                            <a:cs typeface="Arial" charset="0"/>
                          </a:rPr>
                          <m:t>b</m:t>
                        </m:r>
                      </m:e>
                      <m:sub>
                        <m:r>
                          <a:rPr lang="en-US" sz="1600" b="0" i="1">
                            <a:latin typeface="Cambria Math" charset="0"/>
                            <a:ea typeface="Arial" charset="0"/>
                            <a:cs typeface="Arial" charset="0"/>
                          </a:rPr>
                          <m:t>_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max</m:t>
                        </m:r>
                      </m:sub>
                    </m:sSub>
                    <m:r>
                      <a:rPr lang="en-US" sz="1600" b="0" i="0">
                        <a:latin typeface="Cambria Math" charset="0"/>
                        <a:ea typeface="Arial" charset="0"/>
                        <a:cs typeface="Arial" charset="0"/>
                      </a:rPr>
                      <m:t> </m:t>
                    </m:r>
                    <m:f>
                      <m:fPr>
                        <m:ctrlPr>
                          <a:rPr lang="mr-IN" sz="1600" i="1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</m:ctrlPr>
                      </m:fPr>
                      <m:num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[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f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]</m:t>
                        </m:r>
                      </m:num>
                      <m:den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K</m:t>
                        </m:r>
                        <m:r>
                          <m:rPr>
                            <m:sty m:val="p"/>
                          </m:rPr>
                          <a:rPr lang="en-US" sz="1600" b="0" i="0" baseline="-25000">
                            <a:latin typeface="Cambria Math" charset="0"/>
                            <a:ea typeface="Arial" charset="0"/>
                            <a:cs typeface="Arial" charset="0"/>
                          </a:rPr>
                          <m:t>d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+[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f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]</m:t>
                        </m:r>
                      </m:den>
                    </m:f>
                  </m:oMath>
                </m:oMathPara>
              </a14:m>
              <a:endParaRPr lang="en-US" sz="1600" i="0">
                <a:latin typeface="Arial" charset="0"/>
                <a:ea typeface="Arial" charset="0"/>
                <a:cs typeface="Arial" charset="0"/>
              </a:endParaRPr>
            </a:p>
          </xdr:txBody>
        </xdr:sp>
      </mc:Choice>
      <mc:Fallback xmlns="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id="{F112EBC9-174E-6C4E-A61D-8465D9CED6CC}"/>
                </a:ext>
              </a:extLst>
            </xdr:cNvPr>
            <xdr:cNvSpPr txBox="1"/>
          </xdr:nvSpPr>
          <xdr:spPr>
            <a:xfrm>
              <a:off x="7724281" y="5090224"/>
              <a:ext cx="2122311" cy="51054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lIns="0" tIns="0" rIns="0" bIns="0" rtlCol="0" anchor="t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L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b</a:t>
              </a:r>
              <a:r>
                <a:rPr lang="mr-IN" sz="1600" i="0">
                  <a:latin typeface="Cambria Math" charset="0"/>
                  <a:ea typeface="Arial" charset="0"/>
                  <a:cs typeface="Arial" charset="0"/>
                </a:rPr>
                <a:t>=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L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b</a:t>
              </a:r>
              <a:r>
                <a:rPr lang="en-US" sz="1600" b="0" i="0" baseline="-25000">
                  <a:latin typeface="Cambria Math" panose="02040503050406030204" pitchFamily="18" charset="0"/>
                  <a:ea typeface="Arial" charset="0"/>
                  <a:cs typeface="Arial" charset="0"/>
                </a:rPr>
                <a:t>_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_max</a:t>
              </a:r>
              <a:r>
                <a:rPr lang="en-US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  </a:t>
              </a:r>
              <a:r>
                <a:rPr lang="en-US" sz="1600" b="0" i="0">
                  <a:latin typeface="Cambria Math" charset="0"/>
                  <a:cs typeface="Arial" charset="0"/>
                </a:rPr>
                <a:t> </a:t>
              </a:r>
              <a:r>
                <a:rPr lang="mr-IN" sz="1600" b="0" i="0">
                  <a:latin typeface="Cambria Math" panose="02040503050406030204" pitchFamily="18" charset="0"/>
                  <a:cs typeface="Arial" charset="0"/>
                </a:rPr>
                <a:t>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[Lf]</a:t>
              </a:r>
              <a:r>
                <a:rPr lang="mr-IN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/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K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d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+[Lf]</a:t>
              </a:r>
              <a:r>
                <a:rPr lang="mr-IN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</a:t>
              </a:r>
              <a:endParaRPr lang="en-US" sz="1600" i="0">
                <a:latin typeface="Arial" charset="0"/>
                <a:ea typeface="Arial" charset="0"/>
                <a:cs typeface="Arial" charset="0"/>
              </a:endParaRPr>
            </a:p>
          </xdr:txBody>
        </xdr:sp>
      </mc:Fallback>
    </mc:AlternateContent>
    <xdr:clientData/>
  </xdr:twoCellAnchor>
  <xdr:twoCellAnchor>
    <xdr:from>
      <xdr:col>4</xdr:col>
      <xdr:colOff>296480</xdr:colOff>
      <xdr:row>70</xdr:row>
      <xdr:rowOff>55308</xdr:rowOff>
    </xdr:from>
    <xdr:to>
      <xdr:col>8</xdr:col>
      <xdr:colOff>0</xdr:colOff>
      <xdr:row>94</xdr:row>
      <xdr:rowOff>498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xmlns="" id="{8F62891D-B9EB-1B4B-AC28-92DA8C55FF3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881582</xdr:colOff>
      <xdr:row>84</xdr:row>
      <xdr:rowOff>10336</xdr:rowOff>
    </xdr:from>
    <xdr:to>
      <xdr:col>6</xdr:col>
      <xdr:colOff>927375</xdr:colOff>
      <xdr:row>91</xdr:row>
      <xdr:rowOff>134715</xdr:rowOff>
    </xdr:to>
    <xdr:grpSp>
      <xdr:nvGrpSpPr>
        <xdr:cNvPr id="7" name="Group 6">
          <a:extLst>
            <a:ext uri="{FF2B5EF4-FFF2-40B4-BE49-F238E27FC236}">
              <a16:creationId xmlns:a16="http://schemas.microsoft.com/office/drawing/2014/main" xmlns="" id="{6AF38782-2F61-984A-B5A9-C408D2E837DA}"/>
            </a:ext>
          </a:extLst>
        </xdr:cNvPr>
        <xdr:cNvGrpSpPr/>
      </xdr:nvGrpSpPr>
      <xdr:grpSpPr>
        <a:xfrm>
          <a:off x="7698942" y="17170576"/>
          <a:ext cx="1275153" cy="1546779"/>
          <a:chOff x="14108578" y="14028687"/>
          <a:chExt cx="1079368" cy="1267037"/>
        </a:xfrm>
      </xdr:grpSpPr>
      <xdr:cxnSp macro="">
        <xdr:nvCxnSpPr>
          <xdr:cNvPr id="8" name="Straight Connector 7">
            <a:extLst>
              <a:ext uri="{FF2B5EF4-FFF2-40B4-BE49-F238E27FC236}">
                <a16:creationId xmlns:a16="http://schemas.microsoft.com/office/drawing/2014/main" xmlns="" id="{A97A2DB9-C555-694F-89D7-5A652A089DAA}"/>
              </a:ext>
            </a:extLst>
          </xdr:cNvPr>
          <xdr:cNvCxnSpPr/>
        </xdr:nvCxnSpPr>
        <xdr:spPr>
          <a:xfrm>
            <a:off x="14108578" y="14033399"/>
            <a:ext cx="1079368" cy="839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9" name="Straight Connector 8">
            <a:extLst>
              <a:ext uri="{FF2B5EF4-FFF2-40B4-BE49-F238E27FC236}">
                <a16:creationId xmlns:a16="http://schemas.microsoft.com/office/drawing/2014/main" xmlns="" id="{5F0EA16E-0A48-6A4C-A965-66AAAC7E5A56}"/>
              </a:ext>
            </a:extLst>
          </xdr:cNvPr>
          <xdr:cNvCxnSpPr/>
        </xdr:nvCxnSpPr>
        <xdr:spPr>
          <a:xfrm flipH="1" flipV="1">
            <a:off x="14112426" y="1402868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0" name="Straight Connector 9">
            <a:extLst>
              <a:ext uri="{FF2B5EF4-FFF2-40B4-BE49-F238E27FC236}">
                <a16:creationId xmlns:a16="http://schemas.microsoft.com/office/drawing/2014/main" xmlns="" id="{AE330BF3-4D13-B64A-B6BF-A5B7D603679E}"/>
              </a:ext>
            </a:extLst>
          </xdr:cNvPr>
          <xdr:cNvCxnSpPr/>
        </xdr:nvCxnSpPr>
        <xdr:spPr>
          <a:xfrm flipH="1" flipV="1">
            <a:off x="15184097" y="1404419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21034</xdr:colOff>
      <xdr:row>3</xdr:row>
      <xdr:rowOff>15591</xdr:rowOff>
    </xdr:from>
    <xdr:to>
      <xdr:col>7</xdr:col>
      <xdr:colOff>1510680</xdr:colOff>
      <xdr:row>15</xdr:row>
      <xdr:rowOff>1158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C0EFF96B-F9D8-024A-8C38-1EB6CD2DDB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362392</xdr:colOff>
      <xdr:row>49</xdr:row>
      <xdr:rowOff>32307</xdr:rowOff>
    </xdr:from>
    <xdr:to>
      <xdr:col>8</xdr:col>
      <xdr:colOff>618467</xdr:colOff>
      <xdr:row>67</xdr:row>
      <xdr:rowOff>15072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318BF35B-171B-964B-83A5-BE414F047A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1052615</xdr:colOff>
      <xdr:row>26</xdr:row>
      <xdr:rowOff>3041</xdr:rowOff>
    </xdr:from>
    <xdr:to>
      <xdr:col>7</xdr:col>
      <xdr:colOff>476894</xdr:colOff>
      <xdr:row>28</xdr:row>
      <xdr:rowOff>103282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xmlns="" id="{936DAFFF-6D83-3E4A-9FC9-46112F992CAD}"/>
                </a:ext>
              </a:extLst>
            </xdr:cNvPr>
            <xdr:cNvSpPr txBox="1"/>
          </xdr:nvSpPr>
          <xdr:spPr>
            <a:xfrm>
              <a:off x="7710777" y="5344512"/>
              <a:ext cx="2113691" cy="51112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lIns="0" tIns="0" rIns="0" bIns="0" rtlCol="0" anchor="t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14:m>
                <m:oMathPara xmlns:m="http://schemas.openxmlformats.org/officeDocument/2006/math" xmlns="">
                  <m:oMathParaPr>
                    <m:jc m:val="centerGroup"/>
                  </m:oMathParaPr>
                  <m:oMath xmlns:m="http://schemas.openxmlformats.org/officeDocument/2006/math">
                    <m:r>
                      <m:rPr>
                        <m:sty m:val="p"/>
                      </m:rPr>
                      <a:rPr lang="en-US" sz="1600" b="0" i="0">
                        <a:latin typeface="Cambria Math" charset="0"/>
                        <a:ea typeface="Arial" charset="0"/>
                        <a:cs typeface="Arial" charset="0"/>
                      </a:rPr>
                      <m:t>L</m:t>
                    </m:r>
                    <m:r>
                      <m:rPr>
                        <m:sty m:val="p"/>
                      </m:rPr>
                      <a:rPr lang="en-US" sz="1600" b="0" i="0" baseline="-25000">
                        <a:latin typeface="Cambria Math" charset="0"/>
                        <a:ea typeface="Arial" charset="0"/>
                        <a:cs typeface="Arial" charset="0"/>
                      </a:rPr>
                      <m:t>b</m:t>
                    </m:r>
                    <m:r>
                      <a:rPr lang="mr-IN" sz="1600" i="0">
                        <a:latin typeface="Cambria Math" charset="0"/>
                        <a:ea typeface="Arial" charset="0"/>
                        <a:cs typeface="Arial" charset="0"/>
                      </a:rPr>
                      <m:t>=</m:t>
                    </m:r>
                    <m:sSub>
                      <m:sSubPr>
                        <m:ctrlPr>
                          <a:rPr lang="en-US" sz="1600" b="0" i="1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</m:ctrlPr>
                      </m:sSubPr>
                      <m:e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</m:t>
                        </m:r>
                        <m:r>
                          <m:rPr>
                            <m:sty m:val="p"/>
                          </m:rPr>
                          <a:rPr lang="en-US" sz="1600" b="0" i="0" baseline="-25000">
                            <a:latin typeface="Cambria Math" charset="0"/>
                            <a:ea typeface="Arial" charset="0"/>
                            <a:cs typeface="Arial" charset="0"/>
                          </a:rPr>
                          <m:t>b</m:t>
                        </m:r>
                      </m:e>
                      <m:sub>
                        <m:r>
                          <a:rPr lang="en-US" sz="1600" b="0" i="1">
                            <a:latin typeface="Cambria Math" charset="0"/>
                            <a:ea typeface="Arial" charset="0"/>
                            <a:cs typeface="Arial" charset="0"/>
                          </a:rPr>
                          <m:t>_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max</m:t>
                        </m:r>
                      </m:sub>
                    </m:sSub>
                    <m:r>
                      <a:rPr lang="en-US" sz="1600" b="0" i="0">
                        <a:latin typeface="Cambria Math" charset="0"/>
                        <a:ea typeface="Arial" charset="0"/>
                        <a:cs typeface="Arial" charset="0"/>
                      </a:rPr>
                      <m:t> </m:t>
                    </m:r>
                    <m:f>
                      <m:fPr>
                        <m:ctrlPr>
                          <a:rPr lang="mr-IN" sz="1600" i="1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</m:ctrlPr>
                      </m:fPr>
                      <m:num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[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f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]</m:t>
                        </m:r>
                      </m:num>
                      <m:den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K</m:t>
                        </m:r>
                        <m:r>
                          <m:rPr>
                            <m:sty m:val="p"/>
                          </m:rPr>
                          <a:rPr lang="en-US" sz="1600" b="0" i="0" baseline="-25000">
                            <a:latin typeface="Cambria Math" charset="0"/>
                            <a:ea typeface="Arial" charset="0"/>
                            <a:cs typeface="Arial" charset="0"/>
                          </a:rPr>
                          <m:t>d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+[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f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]</m:t>
                        </m:r>
                      </m:den>
                    </m:f>
                  </m:oMath>
                </m:oMathPara>
              </a14:m>
              <a:endParaRPr lang="en-US" sz="1600" i="0">
                <a:latin typeface="Arial" charset="0"/>
                <a:ea typeface="Arial" charset="0"/>
                <a:cs typeface="Arial" charset="0"/>
              </a:endParaRPr>
            </a:p>
          </xdr:txBody>
        </xdr:sp>
      </mc:Choice>
      <mc:Fallback xmlns="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id="{936DAFFF-6D83-3E4A-9FC9-46112F992CAD}"/>
                </a:ext>
              </a:extLst>
            </xdr:cNvPr>
            <xdr:cNvSpPr txBox="1"/>
          </xdr:nvSpPr>
          <xdr:spPr>
            <a:xfrm>
              <a:off x="7710777" y="5344512"/>
              <a:ext cx="2113691" cy="51112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lIns="0" tIns="0" rIns="0" bIns="0" rtlCol="0" anchor="t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L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b</a:t>
              </a:r>
              <a:r>
                <a:rPr lang="mr-IN" sz="1600" i="0">
                  <a:latin typeface="Cambria Math" charset="0"/>
                  <a:ea typeface="Arial" charset="0"/>
                  <a:cs typeface="Arial" charset="0"/>
                </a:rPr>
                <a:t>=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L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b</a:t>
              </a:r>
              <a:r>
                <a:rPr lang="en-US" sz="1600" b="0" i="0" baseline="-25000">
                  <a:latin typeface="Cambria Math" panose="02040503050406030204" pitchFamily="18" charset="0"/>
                  <a:ea typeface="Arial" charset="0"/>
                  <a:cs typeface="Arial" charset="0"/>
                </a:rPr>
                <a:t>_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_max</a:t>
              </a:r>
              <a:r>
                <a:rPr lang="en-US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  </a:t>
              </a:r>
              <a:r>
                <a:rPr lang="en-US" sz="1600" b="0" i="0">
                  <a:latin typeface="Cambria Math" charset="0"/>
                  <a:cs typeface="Arial" charset="0"/>
                </a:rPr>
                <a:t> </a:t>
              </a:r>
              <a:r>
                <a:rPr lang="mr-IN" sz="1600" b="0" i="0">
                  <a:latin typeface="Cambria Math" panose="02040503050406030204" pitchFamily="18" charset="0"/>
                  <a:cs typeface="Arial" charset="0"/>
                </a:rPr>
                <a:t>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[Lf]</a:t>
              </a:r>
              <a:r>
                <a:rPr lang="mr-IN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/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K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d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+[Lf]</a:t>
              </a:r>
              <a:r>
                <a:rPr lang="mr-IN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</a:t>
              </a:r>
              <a:endParaRPr lang="en-US" sz="1600" i="0">
                <a:latin typeface="Arial" charset="0"/>
                <a:ea typeface="Arial" charset="0"/>
                <a:cs typeface="Arial" charset="0"/>
              </a:endParaRPr>
            </a:p>
          </xdr:txBody>
        </xdr:sp>
      </mc:Fallback>
    </mc:AlternateContent>
    <xdr:clientData/>
  </xdr:twoCellAnchor>
  <xdr:twoCellAnchor>
    <xdr:from>
      <xdr:col>4</xdr:col>
      <xdr:colOff>296480</xdr:colOff>
      <xdr:row>70</xdr:row>
      <xdr:rowOff>55308</xdr:rowOff>
    </xdr:from>
    <xdr:to>
      <xdr:col>8</xdr:col>
      <xdr:colOff>0</xdr:colOff>
      <xdr:row>92</xdr:row>
      <xdr:rowOff>498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xmlns="" id="{EF37AF99-6985-744F-86E2-8C96A0792F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532279</xdr:colOff>
      <xdr:row>82</xdr:row>
      <xdr:rowOff>9641</xdr:rowOff>
    </xdr:from>
    <xdr:to>
      <xdr:col>6</xdr:col>
      <xdr:colOff>466912</xdr:colOff>
      <xdr:row>89</xdr:row>
      <xdr:rowOff>136591</xdr:rowOff>
    </xdr:to>
    <xdr:grpSp>
      <xdr:nvGrpSpPr>
        <xdr:cNvPr id="7" name="Group 6">
          <a:extLst>
            <a:ext uri="{FF2B5EF4-FFF2-40B4-BE49-F238E27FC236}">
              <a16:creationId xmlns:a16="http://schemas.microsoft.com/office/drawing/2014/main" xmlns="" id="{EF8CA494-09B3-B645-96E0-91896397918B}"/>
            </a:ext>
          </a:extLst>
        </xdr:cNvPr>
        <xdr:cNvGrpSpPr/>
      </xdr:nvGrpSpPr>
      <xdr:grpSpPr>
        <a:xfrm>
          <a:off x="7156599" y="16763481"/>
          <a:ext cx="1163993" cy="1549350"/>
          <a:chOff x="14108578" y="14028687"/>
          <a:chExt cx="1079368" cy="1267037"/>
        </a:xfrm>
      </xdr:grpSpPr>
      <xdr:cxnSp macro="">
        <xdr:nvCxnSpPr>
          <xdr:cNvPr id="8" name="Straight Connector 7">
            <a:extLst>
              <a:ext uri="{FF2B5EF4-FFF2-40B4-BE49-F238E27FC236}">
                <a16:creationId xmlns:a16="http://schemas.microsoft.com/office/drawing/2014/main" xmlns="" id="{5A339A96-7310-3744-B848-B6246F7F1B02}"/>
              </a:ext>
            </a:extLst>
          </xdr:cNvPr>
          <xdr:cNvCxnSpPr/>
        </xdr:nvCxnSpPr>
        <xdr:spPr>
          <a:xfrm>
            <a:off x="14108578" y="14033399"/>
            <a:ext cx="1079368" cy="839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9" name="Straight Connector 8">
            <a:extLst>
              <a:ext uri="{FF2B5EF4-FFF2-40B4-BE49-F238E27FC236}">
                <a16:creationId xmlns:a16="http://schemas.microsoft.com/office/drawing/2014/main" xmlns="" id="{149BE067-EC40-C14F-9CCA-A0661F71961F}"/>
              </a:ext>
            </a:extLst>
          </xdr:cNvPr>
          <xdr:cNvCxnSpPr/>
        </xdr:nvCxnSpPr>
        <xdr:spPr>
          <a:xfrm flipH="1" flipV="1">
            <a:off x="14112426" y="1402868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0" name="Straight Connector 9">
            <a:extLst>
              <a:ext uri="{FF2B5EF4-FFF2-40B4-BE49-F238E27FC236}">
                <a16:creationId xmlns:a16="http://schemas.microsoft.com/office/drawing/2014/main" xmlns="" id="{8F85F2C7-11E9-E44F-B1C9-0FEE23982FA6}"/>
              </a:ext>
            </a:extLst>
          </xdr:cNvPr>
          <xdr:cNvCxnSpPr/>
        </xdr:nvCxnSpPr>
        <xdr:spPr>
          <a:xfrm flipH="1" flipV="1">
            <a:off x="15184097" y="1404419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88384</xdr:colOff>
      <xdr:row>2</xdr:row>
      <xdr:rowOff>186982</xdr:rowOff>
    </xdr:from>
    <xdr:to>
      <xdr:col>8</xdr:col>
      <xdr:colOff>37886</xdr:colOff>
      <xdr:row>14</xdr:row>
      <xdr:rowOff>1607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49026BA4-276B-E54B-8B38-00CA6E9A95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280094</xdr:colOff>
      <xdr:row>49</xdr:row>
      <xdr:rowOff>8771</xdr:rowOff>
    </xdr:from>
    <xdr:to>
      <xdr:col>8</xdr:col>
      <xdr:colOff>564495</xdr:colOff>
      <xdr:row>67</xdr:row>
      <xdr:rowOff>10171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223D5C7D-9FEE-3645-88B2-06F6028FEE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908137</xdr:colOff>
      <xdr:row>25</xdr:row>
      <xdr:rowOff>69395</xdr:rowOff>
    </xdr:from>
    <xdr:to>
      <xdr:col>7</xdr:col>
      <xdr:colOff>336364</xdr:colOff>
      <xdr:row>27</xdr:row>
      <xdr:rowOff>169636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xmlns="" id="{83BC5F08-4B26-3C46-AB52-87AD9BA398C5}"/>
                </a:ext>
              </a:extLst>
            </xdr:cNvPr>
            <xdr:cNvSpPr txBox="1"/>
          </xdr:nvSpPr>
          <xdr:spPr>
            <a:xfrm>
              <a:off x="7598869" y="5231997"/>
              <a:ext cx="2112780" cy="51324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lIns="0" tIns="0" rIns="0" bIns="0" rtlCol="0" anchor="t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14:m>
                <m:oMathPara xmlns:m="http://schemas.openxmlformats.org/officeDocument/2006/math" xmlns="">
                  <m:oMathParaPr>
                    <m:jc m:val="centerGroup"/>
                  </m:oMathParaPr>
                  <m:oMath xmlns:m="http://schemas.openxmlformats.org/officeDocument/2006/math">
                    <m:r>
                      <m:rPr>
                        <m:sty m:val="p"/>
                      </m:rPr>
                      <a:rPr lang="en-US" sz="1600" b="0" i="0">
                        <a:latin typeface="Cambria Math" charset="0"/>
                        <a:ea typeface="Arial" charset="0"/>
                        <a:cs typeface="Arial" charset="0"/>
                      </a:rPr>
                      <m:t>L</m:t>
                    </m:r>
                    <m:r>
                      <m:rPr>
                        <m:sty m:val="p"/>
                      </m:rPr>
                      <a:rPr lang="en-US" sz="1600" b="0" i="0" baseline="-25000">
                        <a:latin typeface="Cambria Math" charset="0"/>
                        <a:ea typeface="Arial" charset="0"/>
                        <a:cs typeface="Arial" charset="0"/>
                      </a:rPr>
                      <m:t>b</m:t>
                    </m:r>
                    <m:r>
                      <a:rPr lang="mr-IN" sz="1600" i="0">
                        <a:latin typeface="Cambria Math" charset="0"/>
                        <a:ea typeface="Arial" charset="0"/>
                        <a:cs typeface="Arial" charset="0"/>
                      </a:rPr>
                      <m:t>=</m:t>
                    </m:r>
                    <m:sSub>
                      <m:sSubPr>
                        <m:ctrlPr>
                          <a:rPr lang="en-US" sz="1600" b="0" i="1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</m:ctrlPr>
                      </m:sSubPr>
                      <m:e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</m:t>
                        </m:r>
                        <m:r>
                          <m:rPr>
                            <m:sty m:val="p"/>
                          </m:rPr>
                          <a:rPr lang="en-US" sz="1600" b="0" i="0" baseline="-25000">
                            <a:latin typeface="Cambria Math" charset="0"/>
                            <a:ea typeface="Arial" charset="0"/>
                            <a:cs typeface="Arial" charset="0"/>
                          </a:rPr>
                          <m:t>b</m:t>
                        </m:r>
                      </m:e>
                      <m:sub>
                        <m:r>
                          <a:rPr lang="en-US" sz="1600" b="0" i="1">
                            <a:latin typeface="Cambria Math" charset="0"/>
                            <a:ea typeface="Arial" charset="0"/>
                            <a:cs typeface="Arial" charset="0"/>
                          </a:rPr>
                          <m:t>_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max</m:t>
                        </m:r>
                      </m:sub>
                    </m:sSub>
                    <m:r>
                      <a:rPr lang="en-US" sz="1600" b="0" i="0">
                        <a:latin typeface="Cambria Math" charset="0"/>
                        <a:ea typeface="Arial" charset="0"/>
                        <a:cs typeface="Arial" charset="0"/>
                      </a:rPr>
                      <m:t> </m:t>
                    </m:r>
                    <m:f>
                      <m:fPr>
                        <m:ctrlPr>
                          <a:rPr lang="mr-IN" sz="1600" i="1">
                            <a:latin typeface="Cambria Math" panose="02040503050406030204" pitchFamily="18" charset="0"/>
                            <a:ea typeface="Arial" charset="0"/>
                            <a:cs typeface="Arial" charset="0"/>
                          </a:rPr>
                        </m:ctrlPr>
                      </m:fPr>
                      <m:num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[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f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]</m:t>
                        </m:r>
                      </m:num>
                      <m:den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K</m:t>
                        </m:r>
                        <m:r>
                          <m:rPr>
                            <m:sty m:val="p"/>
                          </m:rPr>
                          <a:rPr lang="en-US" sz="1600" b="0" i="0" baseline="-25000">
                            <a:latin typeface="Cambria Math" charset="0"/>
                            <a:ea typeface="Arial" charset="0"/>
                            <a:cs typeface="Arial" charset="0"/>
                          </a:rPr>
                          <m:t>d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+[</m:t>
                        </m:r>
                        <m:r>
                          <m:rPr>
                            <m:sty m:val="p"/>
                          </m:rP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Lf</m:t>
                        </m:r>
                        <m:r>
                          <a:rPr lang="en-US" sz="1600" b="0" i="0">
                            <a:latin typeface="Cambria Math" charset="0"/>
                            <a:ea typeface="Arial" charset="0"/>
                            <a:cs typeface="Arial" charset="0"/>
                          </a:rPr>
                          <m:t>]</m:t>
                        </m:r>
                      </m:den>
                    </m:f>
                  </m:oMath>
                </m:oMathPara>
              </a14:m>
              <a:endParaRPr lang="en-US" sz="1600" i="0">
                <a:latin typeface="Arial" charset="0"/>
                <a:ea typeface="Arial" charset="0"/>
                <a:cs typeface="Arial" charset="0"/>
              </a:endParaRPr>
            </a:p>
          </xdr:txBody>
        </xdr:sp>
      </mc:Choice>
      <mc:Fallback xmlns="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id="{83BC5F08-4B26-3C46-AB52-87AD9BA398C5}"/>
                </a:ext>
              </a:extLst>
            </xdr:cNvPr>
            <xdr:cNvSpPr txBox="1"/>
          </xdr:nvSpPr>
          <xdr:spPr>
            <a:xfrm>
              <a:off x="7598869" y="5231997"/>
              <a:ext cx="2112780" cy="513249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wrap="square" lIns="0" tIns="0" rIns="0" bIns="0" rtlCol="0" anchor="t">
              <a:spAutoFit/>
            </a:bodyPr>
            <a:lstStyle>
              <a:defPPr>
                <a:defRPr lang="en-US"/>
              </a:defPPr>
              <a:lvl1pPr marL="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l" defTabSz="914400" rtl="0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/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L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b</a:t>
              </a:r>
              <a:r>
                <a:rPr lang="mr-IN" sz="1600" i="0">
                  <a:latin typeface="Cambria Math" charset="0"/>
                  <a:ea typeface="Arial" charset="0"/>
                  <a:cs typeface="Arial" charset="0"/>
                </a:rPr>
                <a:t>=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L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b</a:t>
              </a:r>
              <a:r>
                <a:rPr lang="en-US" sz="1600" b="0" i="0" baseline="-25000">
                  <a:latin typeface="Cambria Math" panose="02040503050406030204" pitchFamily="18" charset="0"/>
                  <a:ea typeface="Arial" charset="0"/>
                  <a:cs typeface="Arial" charset="0"/>
                </a:rPr>
                <a:t>_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_max</a:t>
              </a:r>
              <a:r>
                <a:rPr lang="en-US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  </a:t>
              </a:r>
              <a:r>
                <a:rPr lang="en-US" sz="1600" b="0" i="0">
                  <a:latin typeface="Cambria Math" charset="0"/>
                  <a:cs typeface="Arial" charset="0"/>
                </a:rPr>
                <a:t> </a:t>
              </a:r>
              <a:r>
                <a:rPr lang="mr-IN" sz="1600" b="0" i="0">
                  <a:latin typeface="Cambria Math" panose="02040503050406030204" pitchFamily="18" charset="0"/>
                  <a:cs typeface="Arial" charset="0"/>
                </a:rPr>
                <a:t>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[Lf]</a:t>
              </a:r>
              <a:r>
                <a:rPr lang="mr-IN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/(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K</a:t>
              </a:r>
              <a:r>
                <a:rPr lang="en-US" sz="1600" b="0" i="0" baseline="-25000">
                  <a:latin typeface="Cambria Math" charset="0"/>
                  <a:ea typeface="Arial" charset="0"/>
                  <a:cs typeface="Arial" charset="0"/>
                </a:rPr>
                <a:t>d</a:t>
              </a:r>
              <a:r>
                <a:rPr lang="en-US" sz="1600" b="0" i="0">
                  <a:latin typeface="Cambria Math" charset="0"/>
                  <a:ea typeface="Arial" charset="0"/>
                  <a:cs typeface="Arial" charset="0"/>
                </a:rPr>
                <a:t>+[Lf]</a:t>
              </a:r>
              <a:r>
                <a:rPr lang="mr-IN" sz="1600" b="0" i="0">
                  <a:latin typeface="Cambria Math" panose="02040503050406030204" pitchFamily="18" charset="0"/>
                  <a:ea typeface="Arial" charset="0"/>
                  <a:cs typeface="Arial" charset="0"/>
                </a:rPr>
                <a:t>)</a:t>
              </a:r>
              <a:endParaRPr lang="en-US" sz="1600" i="0">
                <a:latin typeface="Arial" charset="0"/>
                <a:ea typeface="Arial" charset="0"/>
                <a:cs typeface="Arial" charset="0"/>
              </a:endParaRPr>
            </a:p>
          </xdr:txBody>
        </xdr:sp>
      </mc:Fallback>
    </mc:AlternateContent>
    <xdr:clientData/>
  </xdr:twoCellAnchor>
  <xdr:twoCellAnchor>
    <xdr:from>
      <xdr:col>4</xdr:col>
      <xdr:colOff>9477</xdr:colOff>
      <xdr:row>68</xdr:row>
      <xdr:rowOff>50329</xdr:rowOff>
    </xdr:from>
    <xdr:to>
      <xdr:col>7</xdr:col>
      <xdr:colOff>966716</xdr:colOff>
      <xdr:row>88</xdr:row>
      <xdr:rowOff>15164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xmlns="" id="{22F0FC45-77D3-BF40-B89E-26A66D529A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648930</xdr:colOff>
      <xdr:row>79</xdr:row>
      <xdr:rowOff>0</xdr:rowOff>
    </xdr:from>
    <xdr:to>
      <xdr:col>6</xdr:col>
      <xdr:colOff>676640</xdr:colOff>
      <xdr:row>85</xdr:row>
      <xdr:rowOff>166557</xdr:rowOff>
    </xdr:to>
    <xdr:grpSp>
      <xdr:nvGrpSpPr>
        <xdr:cNvPr id="7" name="Group 6">
          <a:extLst>
            <a:ext uri="{FF2B5EF4-FFF2-40B4-BE49-F238E27FC236}">
              <a16:creationId xmlns:a16="http://schemas.microsoft.com/office/drawing/2014/main" xmlns="" id="{A818CC4C-3DD9-FE45-9F76-1B51829336B0}"/>
            </a:ext>
          </a:extLst>
        </xdr:cNvPr>
        <xdr:cNvGrpSpPr/>
      </xdr:nvGrpSpPr>
      <xdr:grpSpPr>
        <a:xfrm>
          <a:off x="7242770" y="16144240"/>
          <a:ext cx="1257070" cy="1385757"/>
          <a:chOff x="14108578" y="14028687"/>
          <a:chExt cx="1079368" cy="1267037"/>
        </a:xfrm>
      </xdr:grpSpPr>
      <xdr:cxnSp macro="">
        <xdr:nvCxnSpPr>
          <xdr:cNvPr id="8" name="Straight Connector 7">
            <a:extLst>
              <a:ext uri="{FF2B5EF4-FFF2-40B4-BE49-F238E27FC236}">
                <a16:creationId xmlns:a16="http://schemas.microsoft.com/office/drawing/2014/main" xmlns="" id="{22F237F9-7615-1743-B472-4F37BCC15938}"/>
              </a:ext>
            </a:extLst>
          </xdr:cNvPr>
          <xdr:cNvCxnSpPr/>
        </xdr:nvCxnSpPr>
        <xdr:spPr>
          <a:xfrm>
            <a:off x="14108578" y="14033399"/>
            <a:ext cx="1079368" cy="839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9" name="Straight Connector 8">
            <a:extLst>
              <a:ext uri="{FF2B5EF4-FFF2-40B4-BE49-F238E27FC236}">
                <a16:creationId xmlns:a16="http://schemas.microsoft.com/office/drawing/2014/main" xmlns="" id="{6B9E3F64-B4DA-484C-B7B7-9B82333DD966}"/>
              </a:ext>
            </a:extLst>
          </xdr:cNvPr>
          <xdr:cNvCxnSpPr/>
        </xdr:nvCxnSpPr>
        <xdr:spPr>
          <a:xfrm flipH="1" flipV="1">
            <a:off x="14112426" y="1402868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0" name="Straight Connector 9">
            <a:extLst>
              <a:ext uri="{FF2B5EF4-FFF2-40B4-BE49-F238E27FC236}">
                <a16:creationId xmlns:a16="http://schemas.microsoft.com/office/drawing/2014/main" xmlns="" id="{F4C261F3-8C9C-1949-965B-2474A7CAC385}"/>
              </a:ext>
            </a:extLst>
          </xdr:cNvPr>
          <xdr:cNvCxnSpPr/>
        </xdr:nvCxnSpPr>
        <xdr:spPr>
          <a:xfrm flipH="1" flipV="1">
            <a:off x="15184097" y="14044197"/>
            <a:ext cx="0" cy="1251527"/>
          </a:xfrm>
          <a:prstGeom prst="line">
            <a:avLst/>
          </a:prstGeom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</xdr:grp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Writing/PlosOne%20paper/Kd%20raw%20data_Analysed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y1x2_Sigma_(7.5 ng)_180105 "/>
      <sheetName val="Ty1_Sigma_(7.5 ng)_180516"/>
      <sheetName val="Ty1_Sigma_(7.5 ng)_180105"/>
      <sheetName val="Ty1x3_Sigma_(7.5 ng)_180105 "/>
      <sheetName val="Ty1x3_Sigma_(3 ng)_171230 "/>
      <sheetName val="Ty1x3_171117 "/>
      <sheetName val="Ty1x2_Sigma_171230"/>
      <sheetName val="Ty1x2_Sigma_171111"/>
      <sheetName val="Ty1_Sigma_171229"/>
      <sheetName val="Ty1_171117"/>
      <sheetName val="HAx3_Roche_(3ng)_171226 "/>
      <sheetName val="HA_Roche_171229"/>
      <sheetName val="HA_Roche_171226 "/>
      <sheetName val="HA_Wako_(30 ng)_180516"/>
      <sheetName val="HA_Wako_171223"/>
      <sheetName val="FLAG_L5_(30 ng)_180514 "/>
      <sheetName val="HAx3_Wako_171202"/>
      <sheetName val="FLAGx3_L5_(7.5 ng)_180517 "/>
      <sheetName val="FLAG_M2_(30 ng)_180516 "/>
      <sheetName val="FLAG_Sigma_(30 ng)_180105  "/>
      <sheetName val="FLAG_Sigma_171227"/>
      <sheetName val="FLAG_Wako_(30 ng)_180105 "/>
      <sheetName val="FLAG_Wako_171227"/>
      <sheetName val="FLAG_Wako_171213"/>
      <sheetName val="FLAG_MBL_(30 ng)_180514"/>
      <sheetName val="FLAG_MBL_(30 ng)_180125 "/>
      <sheetName val="FLAG3_MBL_171123 "/>
      <sheetName val="FLAG3_Wako_171123 "/>
      <sheetName val="FLAG3_Wako_171111"/>
      <sheetName val="FLAG3_Sigma_171123"/>
      <sheetName val="FLAG3_Sigma_171109"/>
      <sheetName val="V5x3_Wako_(7.5 ng)_180123"/>
      <sheetName val="V5x3_Wako_171115 "/>
      <sheetName val="V5x2_Wako_171115"/>
      <sheetName val="V5_Wako_(15 ng)_180514"/>
      <sheetName val="V5_Wako_171213 "/>
      <sheetName val="V5_Wako_171227"/>
      <sheetName val="V5x2_Sigma_(7.5 ng)_180125"/>
      <sheetName val="V5_Sigma_(15 ng)_180514"/>
      <sheetName val="V5_Sigma_171227"/>
      <sheetName val="V5x3_Sigma_(7.5 ng)_180125"/>
      <sheetName val="PAx3_Wako_(7.5 ng)_180123 "/>
      <sheetName val="PAx3_Wako_(3ng)_171230"/>
      <sheetName val="PAx3_171114  "/>
      <sheetName val="PAx2_171114 "/>
      <sheetName val="PA_Wako_171229"/>
      <sheetName val="PAx1_171114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>
        <row r="52">
          <cell r="C52">
            <v>1.063587678732272</v>
          </cell>
        </row>
        <row r="53">
          <cell r="C53">
            <v>500.42188640659788</v>
          </cell>
        </row>
      </sheetData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42"/>
  <sheetViews>
    <sheetView tabSelected="1" zoomScale="125" zoomScaleNormal="125" zoomScalePageLayoutView="125" workbookViewId="0">
      <selection activeCell="A4" sqref="A4"/>
    </sheetView>
  </sheetViews>
  <sheetFormatPr baseColWidth="12" defaultColWidth="10.625" defaultRowHeight="18" x14ac:dyDescent="0"/>
  <cols>
    <col min="2" max="2" width="26.5" customWidth="1"/>
    <col min="3" max="3" width="8.625" customWidth="1"/>
  </cols>
  <sheetData>
    <row r="2" spans="2:7">
      <c r="B2" s="69" t="s">
        <v>102</v>
      </c>
      <c r="C2" s="73"/>
      <c r="D2" s="73"/>
      <c r="E2" s="73"/>
      <c r="F2" s="73"/>
      <c r="G2" s="73"/>
    </row>
    <row r="3" spans="2:7">
      <c r="B3" s="73"/>
      <c r="C3" s="73"/>
      <c r="D3" s="73"/>
      <c r="E3" s="73"/>
      <c r="F3" s="73"/>
      <c r="G3" s="73"/>
    </row>
    <row r="4" spans="2:7">
      <c r="B4" s="73"/>
      <c r="C4" s="72" t="s">
        <v>77</v>
      </c>
      <c r="D4" s="73"/>
      <c r="E4" s="73"/>
      <c r="F4" s="73"/>
      <c r="G4" s="73"/>
    </row>
    <row r="5" spans="2:7">
      <c r="B5" s="73" t="s">
        <v>64</v>
      </c>
      <c r="C5" s="74">
        <v>31.28</v>
      </c>
      <c r="D5" s="73"/>
      <c r="E5" s="73"/>
      <c r="F5" s="73"/>
      <c r="G5" s="73"/>
    </row>
    <row r="6" spans="2:7">
      <c r="B6" s="73" t="s">
        <v>65</v>
      </c>
      <c r="C6" s="74">
        <v>33.26</v>
      </c>
      <c r="D6" s="73"/>
      <c r="E6" s="73"/>
      <c r="F6" s="73"/>
      <c r="G6" s="73"/>
    </row>
    <row r="7" spans="2:7">
      <c r="B7" s="73" t="s">
        <v>66</v>
      </c>
      <c r="C7" s="74">
        <v>31.39</v>
      </c>
      <c r="D7" s="73"/>
      <c r="E7" s="73"/>
      <c r="F7" s="73"/>
      <c r="G7" s="73"/>
    </row>
    <row r="8" spans="2:7">
      <c r="B8" s="73" t="s">
        <v>67</v>
      </c>
      <c r="C8" s="74">
        <v>33.590000000000003</v>
      </c>
      <c r="D8" s="73"/>
      <c r="E8" s="73"/>
      <c r="F8" s="73"/>
      <c r="G8" s="73"/>
    </row>
    <row r="9" spans="2:7">
      <c r="B9" s="73" t="s">
        <v>68</v>
      </c>
      <c r="C9" s="74">
        <v>31.72</v>
      </c>
      <c r="D9" s="73"/>
      <c r="E9" s="73"/>
      <c r="F9" s="73"/>
      <c r="G9" s="73"/>
    </row>
    <row r="10" spans="2:7">
      <c r="B10" s="73" t="s">
        <v>69</v>
      </c>
      <c r="C10" s="74">
        <v>33.15</v>
      </c>
      <c r="D10" s="73"/>
      <c r="E10" s="73"/>
      <c r="F10" s="73"/>
      <c r="G10" s="73"/>
    </row>
    <row r="11" spans="2:7">
      <c r="B11" s="73" t="s">
        <v>70</v>
      </c>
      <c r="C11" s="74">
        <v>34.69</v>
      </c>
      <c r="D11" s="73"/>
      <c r="E11" s="73"/>
      <c r="F11" s="73"/>
      <c r="G11" s="73"/>
    </row>
    <row r="12" spans="2:7">
      <c r="B12" s="73" t="s">
        <v>71</v>
      </c>
      <c r="C12" s="74">
        <v>31.94</v>
      </c>
      <c r="D12" s="73"/>
      <c r="E12" s="73"/>
      <c r="F12" s="73"/>
      <c r="G12" s="73"/>
    </row>
    <row r="13" spans="2:7">
      <c r="B13" s="73" t="s">
        <v>72</v>
      </c>
      <c r="C13" s="74">
        <v>33.590000000000003</v>
      </c>
      <c r="D13" s="73"/>
      <c r="E13" s="73"/>
      <c r="F13" s="73"/>
      <c r="G13" s="73"/>
    </row>
    <row r="14" spans="2:7">
      <c r="B14" s="73" t="s">
        <v>73</v>
      </c>
      <c r="C14" s="74">
        <v>35.24</v>
      </c>
      <c r="D14" s="73"/>
      <c r="E14" s="73"/>
      <c r="F14" s="73"/>
      <c r="G14" s="73"/>
    </row>
    <row r="15" spans="2:7">
      <c r="B15" s="73" t="s">
        <v>74</v>
      </c>
      <c r="C15" s="74">
        <v>31.5</v>
      </c>
      <c r="D15" s="73"/>
      <c r="E15" s="73"/>
      <c r="F15" s="73"/>
      <c r="G15" s="73"/>
    </row>
    <row r="16" spans="2:7">
      <c r="B16" s="73" t="s">
        <v>75</v>
      </c>
      <c r="C16" s="74">
        <v>32.71</v>
      </c>
      <c r="D16" s="73"/>
      <c r="E16" s="73"/>
      <c r="F16" s="73"/>
      <c r="G16" s="73"/>
    </row>
    <row r="17" spans="1:7">
      <c r="B17" s="73" t="s">
        <v>76</v>
      </c>
      <c r="C17" s="74">
        <v>34.03</v>
      </c>
      <c r="D17" s="73"/>
      <c r="E17" s="73"/>
      <c r="F17" s="73"/>
      <c r="G17" s="73"/>
    </row>
    <row r="18" spans="1:7">
      <c r="B18" s="73"/>
      <c r="C18" s="73"/>
      <c r="D18" s="73"/>
      <c r="E18" s="73"/>
      <c r="F18" s="73"/>
      <c r="G18" s="73"/>
    </row>
    <row r="19" spans="1:7">
      <c r="B19" s="73"/>
      <c r="C19" s="73"/>
      <c r="D19" s="73"/>
      <c r="E19" s="73"/>
      <c r="F19" s="73"/>
      <c r="G19" s="73"/>
    </row>
    <row r="20" spans="1:7">
      <c r="B20" s="69" t="s">
        <v>78</v>
      </c>
      <c r="C20" s="73"/>
      <c r="D20" s="73"/>
      <c r="E20" s="73"/>
      <c r="F20" s="73"/>
      <c r="G20" s="73"/>
    </row>
    <row r="21" spans="1:7">
      <c r="B21" s="69"/>
      <c r="C21" s="73"/>
      <c r="D21" s="73"/>
      <c r="E21" s="73"/>
      <c r="F21" s="73"/>
      <c r="G21" s="73"/>
    </row>
    <row r="22" spans="1:7">
      <c r="A22" s="25" t="s">
        <v>80</v>
      </c>
      <c r="B22" s="73" t="s">
        <v>79</v>
      </c>
      <c r="C22" s="73"/>
      <c r="D22" s="73"/>
      <c r="E22" s="73"/>
      <c r="F22" s="73"/>
      <c r="G22" s="73"/>
    </row>
    <row r="23" spans="1:7">
      <c r="A23" s="25" t="s">
        <v>80</v>
      </c>
      <c r="B23" s="73" t="s">
        <v>91</v>
      </c>
      <c r="C23" s="73"/>
      <c r="D23" s="73"/>
      <c r="E23" s="73"/>
      <c r="F23" s="73"/>
      <c r="G23" s="73"/>
    </row>
    <row r="24" spans="1:7">
      <c r="A24" s="25" t="s">
        <v>80</v>
      </c>
      <c r="B24" s="73" t="s">
        <v>81</v>
      </c>
      <c r="C24" s="73"/>
      <c r="D24" s="73"/>
      <c r="E24" s="73"/>
      <c r="F24" s="73"/>
      <c r="G24" s="73"/>
    </row>
    <row r="25" spans="1:7">
      <c r="A25" s="25" t="s">
        <v>80</v>
      </c>
      <c r="B25" s="73" t="s">
        <v>82</v>
      </c>
      <c r="C25" s="73"/>
      <c r="D25" s="73"/>
      <c r="E25" s="73"/>
      <c r="F25" s="73"/>
      <c r="G25" s="73"/>
    </row>
    <row r="26" spans="1:7">
      <c r="A26" s="25" t="s">
        <v>83</v>
      </c>
      <c r="B26" s="73" t="s">
        <v>95</v>
      </c>
      <c r="C26" s="73"/>
      <c r="D26" s="73"/>
      <c r="E26" s="73"/>
      <c r="F26" s="73"/>
      <c r="G26" s="73"/>
    </row>
    <row r="27" spans="1:7">
      <c r="A27" s="25" t="s">
        <v>83</v>
      </c>
      <c r="B27" s="73" t="s">
        <v>84</v>
      </c>
      <c r="C27" s="73"/>
      <c r="D27" s="73"/>
      <c r="E27" s="73"/>
      <c r="F27" s="73"/>
      <c r="G27" s="73"/>
    </row>
    <row r="28" spans="1:7">
      <c r="A28" s="25" t="s">
        <v>83</v>
      </c>
      <c r="B28" s="73" t="s">
        <v>85</v>
      </c>
      <c r="C28" s="73"/>
      <c r="D28" s="73"/>
      <c r="E28" s="73"/>
      <c r="F28" s="73"/>
      <c r="G28" s="73"/>
    </row>
    <row r="29" spans="1:7">
      <c r="A29" s="25" t="s">
        <v>80</v>
      </c>
      <c r="B29" s="73" t="s">
        <v>96</v>
      </c>
      <c r="C29" s="73"/>
      <c r="D29" s="73"/>
      <c r="E29" s="73"/>
      <c r="F29" s="73"/>
      <c r="G29" s="73"/>
    </row>
    <row r="30" spans="1:7">
      <c r="A30" s="25" t="s">
        <v>80</v>
      </c>
      <c r="B30" s="73" t="s">
        <v>89</v>
      </c>
      <c r="C30" s="73"/>
      <c r="D30" s="73"/>
      <c r="E30" s="73"/>
      <c r="F30" s="73"/>
      <c r="G30" s="73"/>
    </row>
    <row r="31" spans="1:7">
      <c r="A31" s="25" t="s">
        <v>80</v>
      </c>
      <c r="B31" s="73" t="s">
        <v>86</v>
      </c>
      <c r="C31" s="73"/>
      <c r="D31" s="73"/>
      <c r="E31" s="73"/>
      <c r="F31" s="73"/>
      <c r="G31" s="73"/>
    </row>
    <row r="32" spans="1:7">
      <c r="A32" s="25" t="s">
        <v>80</v>
      </c>
      <c r="B32" s="73" t="s">
        <v>87</v>
      </c>
      <c r="C32" s="73"/>
      <c r="D32" s="73"/>
      <c r="E32" s="73"/>
      <c r="F32" s="73"/>
      <c r="G32" s="73"/>
    </row>
    <row r="33" spans="1:7">
      <c r="A33" s="25" t="s">
        <v>80</v>
      </c>
      <c r="B33" s="73" t="s">
        <v>88</v>
      </c>
      <c r="C33" s="73"/>
      <c r="D33" s="73"/>
      <c r="E33" s="73"/>
      <c r="F33" s="73"/>
      <c r="G33" s="73"/>
    </row>
    <row r="34" spans="1:7">
      <c r="A34" s="25" t="s">
        <v>80</v>
      </c>
      <c r="B34" s="73" t="s">
        <v>90</v>
      </c>
      <c r="C34" s="73"/>
      <c r="D34" s="73"/>
      <c r="E34" s="73"/>
      <c r="F34" s="73"/>
      <c r="G34" s="73"/>
    </row>
    <row r="35" spans="1:7">
      <c r="A35" s="25" t="s">
        <v>80</v>
      </c>
      <c r="B35" s="73" t="s">
        <v>99</v>
      </c>
      <c r="C35" s="73"/>
      <c r="D35" s="73"/>
      <c r="E35" s="73"/>
      <c r="F35" s="73"/>
      <c r="G35" s="73"/>
    </row>
    <row r="36" spans="1:7">
      <c r="A36" s="25" t="s">
        <v>80</v>
      </c>
      <c r="B36" s="73" t="s">
        <v>98</v>
      </c>
      <c r="C36" s="73"/>
      <c r="D36" s="73"/>
      <c r="E36" s="73"/>
      <c r="F36" s="73"/>
      <c r="G36" s="73"/>
    </row>
    <row r="37" spans="1:7">
      <c r="A37" s="25" t="s">
        <v>80</v>
      </c>
      <c r="B37" s="73" t="s">
        <v>92</v>
      </c>
      <c r="C37" s="73"/>
      <c r="D37" s="73"/>
      <c r="E37" s="73"/>
      <c r="F37" s="73"/>
      <c r="G37" s="73"/>
    </row>
    <row r="38" spans="1:7">
      <c r="A38" s="25" t="s">
        <v>83</v>
      </c>
      <c r="B38" s="73" t="s">
        <v>93</v>
      </c>
      <c r="C38" s="73"/>
      <c r="D38" s="73"/>
      <c r="E38" s="73"/>
      <c r="F38" s="73"/>
      <c r="G38" s="73"/>
    </row>
    <row r="39" spans="1:7">
      <c r="A39" s="25" t="s">
        <v>83</v>
      </c>
      <c r="B39" s="73" t="s">
        <v>97</v>
      </c>
    </row>
    <row r="40" spans="1:7">
      <c r="A40" s="25" t="s">
        <v>83</v>
      </c>
      <c r="B40" s="73" t="s">
        <v>94</v>
      </c>
    </row>
    <row r="41" spans="1:7">
      <c r="A41" s="25" t="s">
        <v>83</v>
      </c>
      <c r="B41" s="73" t="s">
        <v>101</v>
      </c>
    </row>
    <row r="42" spans="1:7">
      <c r="A42" s="25" t="s">
        <v>83</v>
      </c>
      <c r="B42" s="73" t="s">
        <v>100</v>
      </c>
    </row>
  </sheetData>
  <phoneticPr fontId="17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C00000"/>
  </sheetPr>
  <dimension ref="B1:Q101"/>
  <sheetViews>
    <sheetView zoomScale="125" zoomScaleNormal="125" zoomScalePageLayoutView="125" workbookViewId="0">
      <selection activeCell="C81" sqref="C81"/>
    </sheetView>
  </sheetViews>
  <sheetFormatPr baseColWidth="12" defaultColWidth="10.625" defaultRowHeight="18" x14ac:dyDescent="0"/>
  <cols>
    <col min="2" max="2" width="30.875" customWidth="1"/>
    <col min="3" max="3" width="15.375" customWidth="1"/>
    <col min="4" max="4" width="16.875" customWidth="1"/>
    <col min="5" max="5" width="12.875" customWidth="1"/>
    <col min="6" max="6" width="16.125" customWidth="1"/>
    <col min="7" max="7" width="19.125" customWidth="1"/>
    <col min="8" max="8" width="20.5" customWidth="1"/>
    <col min="9" max="9" width="13.375" customWidth="1"/>
    <col min="10" max="10" width="10.625" style="8"/>
  </cols>
  <sheetData>
    <row r="1" spans="2:13">
      <c r="I1" s="32" t="s">
        <v>14</v>
      </c>
      <c r="J1" s="9"/>
      <c r="K1" s="32" t="s">
        <v>14</v>
      </c>
      <c r="L1" s="32" t="s">
        <v>14</v>
      </c>
      <c r="M1" s="32" t="s">
        <v>14</v>
      </c>
    </row>
    <row r="2" spans="2:13">
      <c r="B2" s="67" t="s">
        <v>50</v>
      </c>
    </row>
    <row r="4" spans="2:13">
      <c r="B4" s="75" t="s">
        <v>0</v>
      </c>
      <c r="C4" s="76" t="s">
        <v>1</v>
      </c>
      <c r="D4" s="76" t="s">
        <v>2</v>
      </c>
      <c r="E4" s="75" t="s">
        <v>3</v>
      </c>
    </row>
    <row r="5" spans="2:13">
      <c r="B5" s="75"/>
      <c r="C5" s="76"/>
      <c r="D5" s="76"/>
      <c r="E5" s="75"/>
    </row>
    <row r="6" spans="2:13">
      <c r="B6" s="50">
        <v>100</v>
      </c>
      <c r="C6" s="51">
        <v>5377</v>
      </c>
      <c r="D6" s="51">
        <v>5048</v>
      </c>
      <c r="E6" s="52">
        <f>AVERAGE(C6:D6)</f>
        <v>5212.5</v>
      </c>
    </row>
    <row r="7" spans="2:13">
      <c r="B7" s="50">
        <v>50</v>
      </c>
      <c r="C7" s="51">
        <v>2834</v>
      </c>
      <c r="D7" s="51">
        <v>2921</v>
      </c>
      <c r="E7" s="52">
        <f>AVERAGE(C7:D7)</f>
        <v>2877.5</v>
      </c>
    </row>
    <row r="8" spans="2:13">
      <c r="B8" s="50">
        <v>10</v>
      </c>
      <c r="C8" s="51">
        <v>732</v>
      </c>
      <c r="D8" s="51">
        <v>740</v>
      </c>
      <c r="E8" s="52">
        <f>AVERAGE(C8:D8)</f>
        <v>736</v>
      </c>
    </row>
    <row r="9" spans="2:13">
      <c r="B9" s="50">
        <v>2</v>
      </c>
      <c r="C9" s="51">
        <v>175</v>
      </c>
      <c r="D9" s="51">
        <v>213</v>
      </c>
      <c r="E9" s="52">
        <f>AVERAGE(C9:D9)</f>
        <v>194</v>
      </c>
    </row>
    <row r="10" spans="2:13">
      <c r="B10" s="50">
        <v>0.4</v>
      </c>
      <c r="C10" s="51">
        <v>72</v>
      </c>
      <c r="D10" s="51">
        <v>64</v>
      </c>
      <c r="E10" s="52">
        <f>AVERAGE(C10:D10)</f>
        <v>68</v>
      </c>
    </row>
    <row r="11" spans="2:13">
      <c r="B11" s="56"/>
      <c r="C11" s="57"/>
      <c r="D11" s="57"/>
      <c r="E11" s="58"/>
    </row>
    <row r="12" spans="2:13">
      <c r="B12" s="68" t="s">
        <v>51</v>
      </c>
      <c r="C12" s="57"/>
      <c r="D12" s="57"/>
      <c r="E12" s="58"/>
    </row>
    <row r="14" spans="2:13" ht="16" customHeight="1">
      <c r="B14" s="77" t="s">
        <v>49</v>
      </c>
      <c r="C14" s="78" t="s">
        <v>4</v>
      </c>
      <c r="D14" s="77" t="s">
        <v>63</v>
      </c>
      <c r="E14" s="79" t="s">
        <v>55</v>
      </c>
    </row>
    <row r="15" spans="2:13">
      <c r="B15" s="77"/>
      <c r="C15" s="78"/>
      <c r="D15" s="77"/>
      <c r="E15" s="80"/>
    </row>
    <row r="16" spans="2:13">
      <c r="B16" s="1">
        <v>0.82499999999999996</v>
      </c>
      <c r="C16" s="1">
        <v>143</v>
      </c>
      <c r="D16" s="3">
        <v>1.0692108690388165</v>
      </c>
      <c r="E16" s="3">
        <f>D16*100</f>
        <v>106.92108690388164</v>
      </c>
      <c r="F16" s="5"/>
      <c r="G16" s="6"/>
    </row>
    <row r="17" spans="2:17">
      <c r="B17" s="1">
        <v>0.82499999999999996</v>
      </c>
      <c r="C17" s="41">
        <v>133</v>
      </c>
      <c r="D17" s="3">
        <v>0.90590465076441129</v>
      </c>
      <c r="E17" s="3">
        <f t="shared" ref="E17:E29" si="0">D17*100</f>
        <v>90.590465076441134</v>
      </c>
      <c r="F17" s="5"/>
    </row>
    <row r="18" spans="2:17">
      <c r="B18" s="1">
        <v>3.3</v>
      </c>
      <c r="C18" s="1">
        <v>378</v>
      </c>
      <c r="D18" s="3">
        <v>4.9326232147953482</v>
      </c>
      <c r="E18" s="3">
        <f t="shared" si="0"/>
        <v>493.26232147953482</v>
      </c>
      <c r="F18" s="5"/>
    </row>
    <row r="19" spans="2:17">
      <c r="B19" s="1">
        <v>3.3</v>
      </c>
      <c r="C19" s="2">
        <v>328</v>
      </c>
      <c r="D19" s="3">
        <v>4.1064410773322244</v>
      </c>
      <c r="E19" s="3">
        <f t="shared" si="0"/>
        <v>410.64410773322243</v>
      </c>
      <c r="F19" s="5"/>
    </row>
    <row r="20" spans="2:17">
      <c r="B20" s="1">
        <v>8.25</v>
      </c>
      <c r="C20" s="1">
        <v>789</v>
      </c>
      <c r="D20" s="3">
        <v>11.812593618671269</v>
      </c>
      <c r="E20" s="3">
        <f t="shared" si="0"/>
        <v>1181.2593618671269</v>
      </c>
      <c r="F20" s="5"/>
    </row>
    <row r="21" spans="2:17">
      <c r="B21" s="1">
        <v>8.25</v>
      </c>
      <c r="C21" s="2">
        <v>740</v>
      </c>
      <c r="D21" s="3">
        <v>10.983847335688946</v>
      </c>
      <c r="E21" s="3">
        <f t="shared" si="0"/>
        <v>1098.3847335688945</v>
      </c>
      <c r="F21" s="5"/>
    </row>
    <row r="22" spans="2:17">
      <c r="B22" s="1">
        <v>33</v>
      </c>
      <c r="C22" s="1">
        <v>1760</v>
      </c>
      <c r="D22" s="3">
        <v>28.750818842429968</v>
      </c>
      <c r="E22" s="3">
        <f t="shared" si="0"/>
        <v>2875.0818842429967</v>
      </c>
      <c r="F22" s="5"/>
    </row>
    <row r="23" spans="2:17">
      <c r="B23" s="1">
        <v>33</v>
      </c>
      <c r="C23" s="2">
        <v>1585</v>
      </c>
      <c r="D23" s="3">
        <v>25.621744819642835</v>
      </c>
      <c r="E23" s="3">
        <f t="shared" si="0"/>
        <v>2562.1744819642836</v>
      </c>
      <c r="F23" s="5"/>
    </row>
    <row r="24" spans="2:17" ht="16" customHeight="1">
      <c r="B24" s="1">
        <v>82.5</v>
      </c>
      <c r="C24" s="1">
        <v>2251</v>
      </c>
      <c r="D24" s="3">
        <v>37.726921173231446</v>
      </c>
      <c r="E24" s="3">
        <f t="shared" si="0"/>
        <v>3772.6921173231444</v>
      </c>
      <c r="F24" s="5"/>
    </row>
    <row r="25" spans="2:17">
      <c r="B25" s="1">
        <v>82.5</v>
      </c>
      <c r="C25" s="2">
        <v>2148</v>
      </c>
      <c r="D25" s="3">
        <v>35.818976708807888</v>
      </c>
      <c r="E25" s="3">
        <f t="shared" si="0"/>
        <v>3581.8976708807886</v>
      </c>
      <c r="F25" s="5"/>
    </row>
    <row r="26" spans="2:17">
      <c r="B26" s="1">
        <v>165</v>
      </c>
      <c r="C26" s="1">
        <v>2624</v>
      </c>
      <c r="D26" s="3">
        <v>44.754092817027939</v>
      </c>
      <c r="E26" s="3">
        <f t="shared" si="0"/>
        <v>4475.409281702794</v>
      </c>
      <c r="F26" s="5"/>
      <c r="Q26" s="7"/>
    </row>
    <row r="27" spans="2:17">
      <c r="B27" s="1">
        <v>165</v>
      </c>
      <c r="C27" s="2">
        <v>2385</v>
      </c>
      <c r="D27" s="3">
        <v>40.22981737986931</v>
      </c>
      <c r="E27" s="3">
        <f t="shared" si="0"/>
        <v>4022.981737986931</v>
      </c>
      <c r="F27" s="5"/>
      <c r="Q27" s="7"/>
    </row>
    <row r="28" spans="2:17">
      <c r="B28" s="1">
        <v>330</v>
      </c>
      <c r="C28" s="1">
        <v>2689</v>
      </c>
      <c r="D28" s="3">
        <v>45.998319354430919</v>
      </c>
      <c r="E28" s="3">
        <f t="shared" si="0"/>
        <v>4599.8319354430914</v>
      </c>
      <c r="F28" s="5"/>
      <c r="Q28" s="7"/>
    </row>
    <row r="29" spans="2:17">
      <c r="B29" s="1">
        <v>330</v>
      </c>
      <c r="C29" s="2">
        <v>2411</v>
      </c>
      <c r="D29" s="3">
        <v>40.71821832743337</v>
      </c>
      <c r="E29" s="3">
        <f t="shared" si="0"/>
        <v>4071.8218327433369</v>
      </c>
      <c r="F29" s="5"/>
      <c r="Q29" s="7"/>
    </row>
    <row r="30" spans="2:17">
      <c r="B30" s="8"/>
      <c r="C30" s="9"/>
      <c r="D30" s="10"/>
      <c r="E30" s="4"/>
      <c r="F30" s="5"/>
      <c r="Q30" s="7"/>
    </row>
    <row r="31" spans="2:17">
      <c r="B31" s="68" t="s">
        <v>52</v>
      </c>
      <c r="C31" s="9"/>
      <c r="D31" s="10"/>
      <c r="E31" s="4"/>
      <c r="F31" s="5"/>
      <c r="Q31" s="7"/>
    </row>
    <row r="32" spans="2:17">
      <c r="E32" s="70"/>
      <c r="F32" s="11" t="s">
        <v>5</v>
      </c>
      <c r="G32" s="11" t="s">
        <v>6</v>
      </c>
      <c r="H32" s="12" t="s">
        <v>32</v>
      </c>
      <c r="I32" s="71" t="s">
        <v>54</v>
      </c>
      <c r="Q32" s="7"/>
    </row>
    <row r="33" spans="2:17" ht="16" customHeight="1">
      <c r="B33" s="79" t="s">
        <v>55</v>
      </c>
      <c r="C33" s="82" t="s">
        <v>56</v>
      </c>
      <c r="D33" s="83" t="s">
        <v>62</v>
      </c>
      <c r="E33" s="85" t="s">
        <v>57</v>
      </c>
      <c r="F33" s="77" t="s">
        <v>36</v>
      </c>
      <c r="G33" s="77" t="s">
        <v>58</v>
      </c>
      <c r="H33" s="77" t="s">
        <v>59</v>
      </c>
      <c r="I33" s="77" t="s">
        <v>7</v>
      </c>
      <c r="J33" s="49"/>
      <c r="K33" s="78" t="s">
        <v>60</v>
      </c>
      <c r="L33" s="78" t="s">
        <v>37</v>
      </c>
      <c r="M33" s="79" t="s">
        <v>61</v>
      </c>
      <c r="Q33" s="7"/>
    </row>
    <row r="34" spans="2:17">
      <c r="B34" s="80"/>
      <c r="C34" s="82"/>
      <c r="D34" s="84"/>
      <c r="E34" s="85"/>
      <c r="F34" s="77"/>
      <c r="G34" s="77"/>
      <c r="H34" s="77"/>
      <c r="I34" s="77"/>
      <c r="J34" s="49"/>
      <c r="K34" s="78"/>
      <c r="L34" s="78"/>
      <c r="M34" s="80"/>
      <c r="Q34" s="7"/>
    </row>
    <row r="35" spans="2:17">
      <c r="B35" s="3">
        <f t="shared" ref="B35:B48" si="1">100*D16</f>
        <v>106.92108690388164</v>
      </c>
      <c r="C35" s="13">
        <f>B35/31.7</f>
        <v>3.3729049496492634</v>
      </c>
      <c r="D35" s="53">
        <f t="shared" ref="D35:D48" si="2">B16*1000/31.7</f>
        <v>26.025236593059937</v>
      </c>
      <c r="E35" s="3">
        <f t="shared" ref="E35:E48" si="3">D35-C35</f>
        <v>22.652331643410673</v>
      </c>
      <c r="F35" s="14">
        <f t="shared" ref="F35:F48" si="4">C35/MAX($C$35:$C$48)</f>
        <v>2.3244563802434268E-2</v>
      </c>
      <c r="G35" s="15">
        <f t="shared" ref="G35:G48" si="5">Lb_theoritical_max*E35/(Kd+E35)</f>
        <v>3.1648942676298517E-2</v>
      </c>
      <c r="H35" s="16">
        <f t="shared" ref="H35:H48" si="6">(G35-F35)^2</f>
        <v>7.0633584255455701E-5</v>
      </c>
      <c r="I35" s="18">
        <f t="shared" ref="I35:I48" si="7">F35/Lb_theoritical_max</f>
        <v>2.2588308170890456E-2</v>
      </c>
      <c r="J35" s="30"/>
      <c r="K35" s="1">
        <v>1</v>
      </c>
      <c r="L35" s="18">
        <f>Lb_theoritical_max*K35/(Kd+K35)</f>
        <v>1.4394778140953146E-3</v>
      </c>
      <c r="M35" s="34">
        <f>L35/Lb_theoritical_max</f>
        <v>1.3988375409539663E-3</v>
      </c>
    </row>
    <row r="36" spans="2:17">
      <c r="B36" s="3">
        <f t="shared" si="1"/>
        <v>90.590465076441134</v>
      </c>
      <c r="C36" s="13">
        <f t="shared" ref="C36:C48" si="8">B36/31.7</f>
        <v>2.857743377805714</v>
      </c>
      <c r="D36" s="53">
        <f t="shared" si="2"/>
        <v>26.025236593059937</v>
      </c>
      <c r="E36" s="3">
        <f t="shared" si="3"/>
        <v>23.167493215254222</v>
      </c>
      <c r="F36" s="14">
        <f t="shared" si="4"/>
        <v>1.9694298910882872E-2</v>
      </c>
      <c r="G36" s="15">
        <f t="shared" si="5"/>
        <v>3.2346081841701145E-2</v>
      </c>
      <c r="H36" s="16">
        <f t="shared" si="6"/>
        <v>1.6006761132854463E-4</v>
      </c>
      <c r="I36" s="18">
        <f t="shared" si="7"/>
        <v>1.9138276665018203E-2</v>
      </c>
      <c r="J36" s="30"/>
      <c r="K36" s="1">
        <v>20</v>
      </c>
      <c r="L36" s="18">
        <f t="shared" ref="L36:L48" si="9">Lb_theoritical_max*K36/(Kd+K36)</f>
        <v>2.8044199967223033E-2</v>
      </c>
      <c r="M36" s="34">
        <f t="shared" ref="M36:M48" si="10">L36/Lb_theoritical_max</f>
        <v>2.7252437888267457E-2</v>
      </c>
    </row>
    <row r="37" spans="2:17">
      <c r="B37" s="3">
        <f t="shared" si="1"/>
        <v>493.26232147953482</v>
      </c>
      <c r="C37" s="13">
        <f t="shared" si="8"/>
        <v>15.560325598723496</v>
      </c>
      <c r="D37" s="53">
        <f t="shared" si="2"/>
        <v>104.10094637223975</v>
      </c>
      <c r="E37" s="3">
        <f t="shared" si="3"/>
        <v>88.540620773516252</v>
      </c>
      <c r="F37" s="14">
        <f t="shared" si="4"/>
        <v>0.10723485736050484</v>
      </c>
      <c r="G37" s="15">
        <f t="shared" si="5"/>
        <v>0.11354775660010022</v>
      </c>
      <c r="H37" s="16">
        <f t="shared" si="6"/>
        <v>3.9852696809283949E-5</v>
      </c>
      <c r="I37" s="18">
        <f t="shared" si="7"/>
        <v>0.10420733317726941</v>
      </c>
      <c r="J37" s="30"/>
      <c r="K37" s="1">
        <v>50</v>
      </c>
      <c r="L37" s="18">
        <f t="shared" si="9"/>
        <v>6.7357034806936722E-2</v>
      </c>
      <c r="M37" s="34">
        <f t="shared" si="10"/>
        <v>6.5455367225998262E-2</v>
      </c>
    </row>
    <row r="38" spans="2:17">
      <c r="B38" s="3">
        <f t="shared" si="1"/>
        <v>410.64410773322243</v>
      </c>
      <c r="C38" s="13">
        <f t="shared" si="8"/>
        <v>12.954072799155282</v>
      </c>
      <c r="D38" s="53">
        <f t="shared" si="2"/>
        <v>104.10094637223975</v>
      </c>
      <c r="E38" s="3">
        <f t="shared" si="3"/>
        <v>91.146873573084463</v>
      </c>
      <c r="F38" s="14">
        <f t="shared" si="4"/>
        <v>8.9273719887260627E-2</v>
      </c>
      <c r="G38" s="15">
        <f t="shared" si="5"/>
        <v>0.11651168236994631</v>
      </c>
      <c r="H38" s="16">
        <f t="shared" si="6"/>
        <v>7.4190660020819301E-4</v>
      </c>
      <c r="I38" s="18">
        <f t="shared" si="7"/>
        <v>8.6753286209828306E-2</v>
      </c>
      <c r="J38" s="30"/>
      <c r="K38" s="1">
        <v>100</v>
      </c>
      <c r="L38" s="18">
        <f t="shared" si="9"/>
        <v>0.12643802242473351</v>
      </c>
      <c r="M38" s="34">
        <f t="shared" si="10"/>
        <v>0.12286834200557226</v>
      </c>
    </row>
    <row r="39" spans="2:17">
      <c r="B39" s="3">
        <f t="shared" si="1"/>
        <v>1181.2593618671269</v>
      </c>
      <c r="C39" s="13">
        <f t="shared" si="8"/>
        <v>37.263702267101799</v>
      </c>
      <c r="D39" s="53">
        <f t="shared" si="2"/>
        <v>260.25236593059935</v>
      </c>
      <c r="E39" s="3">
        <f t="shared" si="3"/>
        <v>222.98866366349756</v>
      </c>
      <c r="F39" s="14">
        <f t="shared" si="4"/>
        <v>0.25680489601482337</v>
      </c>
      <c r="G39" s="15">
        <f t="shared" si="5"/>
        <v>0.24493006275802801</v>
      </c>
      <c r="H39" s="16">
        <f t="shared" si="6"/>
        <v>1.4101166487669319E-4</v>
      </c>
      <c r="I39" s="18">
        <f t="shared" si="7"/>
        <v>0.24955461329710243</v>
      </c>
      <c r="J39" s="30"/>
      <c r="K39" s="35">
        <v>250</v>
      </c>
      <c r="L39" s="18">
        <f t="shared" si="9"/>
        <v>0.26690398153330852</v>
      </c>
      <c r="M39" s="34">
        <f t="shared" si="10"/>
        <v>0.25936857486999415</v>
      </c>
    </row>
    <row r="40" spans="2:17">
      <c r="B40" s="3">
        <f t="shared" si="1"/>
        <v>1098.3847335688945</v>
      </c>
      <c r="C40" s="13">
        <f t="shared" si="8"/>
        <v>34.649360680406765</v>
      </c>
      <c r="D40" s="53">
        <f t="shared" si="2"/>
        <v>260.25236593059935</v>
      </c>
      <c r="E40" s="3">
        <f t="shared" si="3"/>
        <v>225.60300525019258</v>
      </c>
      <c r="F40" s="14">
        <f t="shared" si="4"/>
        <v>0.23878801421102128</v>
      </c>
      <c r="G40" s="15">
        <f t="shared" si="5"/>
        <v>0.24711207822337711</v>
      </c>
      <c r="H40" s="16">
        <f t="shared" si="6"/>
        <v>6.9290041681797454E-5</v>
      </c>
      <c r="I40" s="18">
        <f t="shared" si="7"/>
        <v>0.23204639580927111</v>
      </c>
      <c r="J40" s="30"/>
      <c r="K40" s="1">
        <v>500</v>
      </c>
      <c r="L40" s="18">
        <f t="shared" si="9"/>
        <v>0.42386952772878467</v>
      </c>
      <c r="M40" s="34">
        <f t="shared" si="10"/>
        <v>0.41190256775585971</v>
      </c>
    </row>
    <row r="41" spans="2:17">
      <c r="B41" s="3">
        <f t="shared" si="1"/>
        <v>2875.0818842429967</v>
      </c>
      <c r="C41" s="13">
        <f t="shared" si="8"/>
        <v>90.696589408296433</v>
      </c>
      <c r="D41" s="53">
        <f t="shared" si="2"/>
        <v>1041.0094637223974</v>
      </c>
      <c r="E41" s="3">
        <f t="shared" si="3"/>
        <v>950.31287431410101</v>
      </c>
      <c r="F41" s="14">
        <f t="shared" si="4"/>
        <v>0.62504063726538017</v>
      </c>
      <c r="G41" s="15">
        <f t="shared" si="5"/>
        <v>0.58762577161808094</v>
      </c>
      <c r="H41" s="16">
        <f t="shared" si="6"/>
        <v>1.3998721714054523E-3</v>
      </c>
      <c r="I41" s="18">
        <f t="shared" si="7"/>
        <v>0.6073940837901034</v>
      </c>
      <c r="J41" s="30"/>
      <c r="K41" s="35">
        <v>750</v>
      </c>
      <c r="L41" s="18">
        <f t="shared" si="9"/>
        <v>0.52722220216777427</v>
      </c>
      <c r="M41" s="34">
        <f t="shared" si="10"/>
        <v>0.51233732232282325</v>
      </c>
    </row>
    <row r="42" spans="2:17">
      <c r="B42" s="3">
        <f t="shared" si="1"/>
        <v>2562.1744819642836</v>
      </c>
      <c r="C42" s="13">
        <f t="shared" si="8"/>
        <v>80.825693437359106</v>
      </c>
      <c r="D42" s="53">
        <f t="shared" si="2"/>
        <v>1041.0094637223974</v>
      </c>
      <c r="E42" s="3">
        <f t="shared" si="3"/>
        <v>960.18377028503835</v>
      </c>
      <c r="F42" s="14">
        <f t="shared" si="4"/>
        <v>0.55701480356748623</v>
      </c>
      <c r="G42" s="15">
        <f t="shared" si="5"/>
        <v>0.59022858942410095</v>
      </c>
      <c r="H42" s="16">
        <f t="shared" si="6"/>
        <v>1.1031555709290599E-3</v>
      </c>
      <c r="I42" s="18">
        <f t="shared" si="7"/>
        <v>0.54128879963807919</v>
      </c>
      <c r="J42" s="30"/>
      <c r="K42" s="1">
        <v>1000</v>
      </c>
      <c r="L42" s="18">
        <f t="shared" si="9"/>
        <v>0.60042319832664037</v>
      </c>
      <c r="M42" s="34">
        <f t="shared" si="10"/>
        <v>0.58347166038596543</v>
      </c>
    </row>
    <row r="43" spans="2:17">
      <c r="B43" s="3">
        <f t="shared" si="1"/>
        <v>3772.6921173231444</v>
      </c>
      <c r="C43" s="13">
        <f t="shared" si="8"/>
        <v>119.01236963164494</v>
      </c>
      <c r="D43" s="53">
        <f t="shared" si="2"/>
        <v>2602.5236593059935</v>
      </c>
      <c r="E43" s="3">
        <f t="shared" si="3"/>
        <v>2483.5112896743485</v>
      </c>
      <c r="F43" s="14">
        <f t="shared" si="4"/>
        <v>0.8201804262137089</v>
      </c>
      <c r="G43" s="15">
        <f t="shared" si="5"/>
        <v>0.79929692647549566</v>
      </c>
      <c r="H43" s="16">
        <f t="shared" si="6"/>
        <v>4.361205613159525E-4</v>
      </c>
      <c r="I43" s="18">
        <f t="shared" si="7"/>
        <v>0.79702455939858796</v>
      </c>
      <c r="J43" s="30"/>
      <c r="K43" s="35">
        <v>2000</v>
      </c>
      <c r="L43" s="18">
        <f t="shared" si="9"/>
        <v>0.75836304917549258</v>
      </c>
      <c r="M43" s="34">
        <f t="shared" si="10"/>
        <v>0.73695245072304771</v>
      </c>
    </row>
    <row r="44" spans="2:17">
      <c r="B44" s="3">
        <f t="shared" si="1"/>
        <v>3581.8976708807886</v>
      </c>
      <c r="C44" s="13">
        <f t="shared" si="8"/>
        <v>112.99361737794285</v>
      </c>
      <c r="D44" s="53">
        <f t="shared" si="2"/>
        <v>2602.5236593059935</v>
      </c>
      <c r="E44" s="3">
        <f t="shared" si="3"/>
        <v>2489.5300419280507</v>
      </c>
      <c r="F44" s="14">
        <f t="shared" si="4"/>
        <v>0.77870185718769136</v>
      </c>
      <c r="G44" s="15">
        <f t="shared" si="5"/>
        <v>0.79972860537632662</v>
      </c>
      <c r="H44" s="16">
        <f t="shared" si="6"/>
        <v>4.4212413938827611E-4</v>
      </c>
      <c r="I44" s="18">
        <f t="shared" si="7"/>
        <v>0.75671704028957731</v>
      </c>
      <c r="J44" s="30"/>
      <c r="K44" s="1">
        <v>4000</v>
      </c>
      <c r="L44" s="18">
        <f t="shared" si="9"/>
        <v>0.8732110644247123</v>
      </c>
      <c r="M44" s="34">
        <f t="shared" si="10"/>
        <v>0.84855800216784727</v>
      </c>
    </row>
    <row r="45" spans="2:17">
      <c r="B45" s="3">
        <f t="shared" si="1"/>
        <v>4475.409281702794</v>
      </c>
      <c r="C45" s="13">
        <f t="shared" si="8"/>
        <v>141.18010352374745</v>
      </c>
      <c r="D45" s="53">
        <f t="shared" si="2"/>
        <v>5205.0473186119871</v>
      </c>
      <c r="E45" s="3">
        <f t="shared" si="3"/>
        <v>5063.8672150882394</v>
      </c>
      <c r="F45" s="14">
        <f t="shared" si="4"/>
        <v>0.97295060874255346</v>
      </c>
      <c r="G45" s="15">
        <f t="shared" si="5"/>
        <v>0.90190650970435726</v>
      </c>
      <c r="H45" s="16">
        <f t="shared" si="6"/>
        <v>5.0472640081490293E-3</v>
      </c>
      <c r="I45" s="18">
        <f t="shared" si="7"/>
        <v>0.94548163485135861</v>
      </c>
      <c r="J45" s="30"/>
      <c r="K45" s="1">
        <v>6000</v>
      </c>
      <c r="L45" s="18">
        <f t="shared" si="9"/>
        <v>0.91963484376323346</v>
      </c>
      <c r="M45" s="34">
        <f t="shared" si="10"/>
        <v>0.89367111519800513</v>
      </c>
    </row>
    <row r="46" spans="2:17">
      <c r="B46" s="3">
        <f t="shared" si="1"/>
        <v>4022.981737986931</v>
      </c>
      <c r="C46" s="13">
        <f t="shared" si="8"/>
        <v>126.90794126141738</v>
      </c>
      <c r="D46" s="53">
        <f t="shared" si="2"/>
        <v>5205.0473186119871</v>
      </c>
      <c r="E46" s="3">
        <f t="shared" si="3"/>
        <v>5078.1393773505697</v>
      </c>
      <c r="F46" s="14">
        <f t="shared" si="4"/>
        <v>0.87459320132734497</v>
      </c>
      <c r="G46" s="15">
        <f t="shared" si="5"/>
        <v>0.90221981217652647</v>
      </c>
      <c r="H46" s="16">
        <f t="shared" si="6"/>
        <v>7.6322962701211295E-4</v>
      </c>
      <c r="I46" s="18">
        <f t="shared" si="7"/>
        <v>0.84990111768321597</v>
      </c>
      <c r="J46" s="30"/>
      <c r="K46" s="1">
        <v>8000</v>
      </c>
      <c r="L46" s="18">
        <f t="shared" si="9"/>
        <v>0.9447483534740887</v>
      </c>
      <c r="M46" s="34">
        <f t="shared" si="10"/>
        <v>0.91807560398183163</v>
      </c>
    </row>
    <row r="47" spans="2:17">
      <c r="B47" s="3">
        <f t="shared" si="1"/>
        <v>4599.8319354430914</v>
      </c>
      <c r="C47" s="13">
        <f t="shared" si="8"/>
        <v>145.10510837359911</v>
      </c>
      <c r="D47" s="53">
        <f t="shared" si="2"/>
        <v>10410.094637223974</v>
      </c>
      <c r="E47" s="3">
        <f t="shared" si="3"/>
        <v>10264.989528850376</v>
      </c>
      <c r="F47" s="14">
        <f t="shared" si="4"/>
        <v>1</v>
      </c>
      <c r="G47" s="15">
        <f t="shared" si="5"/>
        <v>0.96214075476470207</v>
      </c>
      <c r="H47" s="16">
        <f t="shared" si="6"/>
        <v>1.4333224497864294E-3</v>
      </c>
      <c r="I47" s="18">
        <f t="shared" si="7"/>
        <v>0.97176735011585436</v>
      </c>
      <c r="J47" s="30"/>
      <c r="K47" s="1">
        <v>10000</v>
      </c>
      <c r="L47" s="18">
        <f t="shared" si="9"/>
        <v>0.9604857972386498</v>
      </c>
      <c r="M47" s="34">
        <f t="shared" si="10"/>
        <v>0.93336873800651654</v>
      </c>
    </row>
    <row r="48" spans="2:17">
      <c r="B48" s="3">
        <f t="shared" si="1"/>
        <v>4071.8218327433369</v>
      </c>
      <c r="C48" s="13">
        <f t="shared" si="8"/>
        <v>128.44863825688759</v>
      </c>
      <c r="D48" s="53">
        <f t="shared" si="2"/>
        <v>10410.094637223974</v>
      </c>
      <c r="E48" s="3">
        <f t="shared" si="3"/>
        <v>10281.645998967086</v>
      </c>
      <c r="F48" s="14">
        <f t="shared" si="4"/>
        <v>0.88521100116043849</v>
      </c>
      <c r="G48" s="15">
        <f t="shared" si="5"/>
        <v>0.96224211599575549</v>
      </c>
      <c r="H48" s="16">
        <f t="shared" si="6"/>
        <v>5.9337926527717934E-3</v>
      </c>
      <c r="I48" s="18">
        <f t="shared" si="7"/>
        <v>0.86021914889108175</v>
      </c>
      <c r="J48" s="30"/>
      <c r="K48" s="1">
        <v>12000</v>
      </c>
      <c r="L48" s="18">
        <f t="shared" si="9"/>
        <v>0.9712719768311775</v>
      </c>
      <c r="M48" s="34">
        <f t="shared" si="10"/>
        <v>0.94385039516702085</v>
      </c>
    </row>
    <row r="49" spans="2:8">
      <c r="B49" s="10"/>
      <c r="C49" s="7"/>
      <c r="D49" s="8"/>
      <c r="E49" s="10"/>
      <c r="F49" s="20"/>
      <c r="G49" s="21"/>
      <c r="H49" s="17"/>
    </row>
    <row r="50" spans="2:8">
      <c r="B50" t="s">
        <v>28</v>
      </c>
      <c r="C50" t="s">
        <v>29</v>
      </c>
      <c r="D50" s="8"/>
      <c r="E50" s="10"/>
      <c r="F50" s="20"/>
      <c r="G50" s="21"/>
      <c r="H50" s="17"/>
    </row>
    <row r="51" spans="2:8">
      <c r="C51" s="7"/>
      <c r="D51" s="8"/>
      <c r="E51" s="10"/>
      <c r="F51" s="20"/>
      <c r="G51" s="21"/>
      <c r="H51" s="17"/>
    </row>
    <row r="52" spans="2:8">
      <c r="B52" s="22" t="s">
        <v>9</v>
      </c>
    </row>
    <row r="54" spans="2:8">
      <c r="B54" s="23" t="s">
        <v>10</v>
      </c>
      <c r="C54" s="4">
        <v>1.0290528899543494</v>
      </c>
    </row>
    <row r="55" spans="2:8">
      <c r="B55" t="s">
        <v>11</v>
      </c>
      <c r="C55" s="4">
        <v>713.87929850526405</v>
      </c>
    </row>
    <row r="56" spans="2:8">
      <c r="B56" t="s">
        <v>12</v>
      </c>
      <c r="C56" s="24">
        <f>SUM(H35:H48)</f>
        <v>1.7781643379918076E-2</v>
      </c>
    </row>
    <row r="58" spans="2:8">
      <c r="B58" s="22"/>
    </row>
    <row r="59" spans="2:8">
      <c r="B59" s="25"/>
    </row>
    <row r="61" spans="2:8">
      <c r="C61" s="4"/>
      <c r="F61" s="22"/>
      <c r="G61" s="17"/>
    </row>
    <row r="62" spans="2:8">
      <c r="F62" s="10"/>
      <c r="G62" s="17"/>
    </row>
    <row r="63" spans="2:8">
      <c r="G63" s="20"/>
    </row>
    <row r="64" spans="2:8">
      <c r="B64" s="69" t="s">
        <v>53</v>
      </c>
      <c r="G64" s="26"/>
    </row>
    <row r="66" spans="2:4">
      <c r="B66" s="77" t="s">
        <v>11</v>
      </c>
      <c r="C66" s="77" t="s">
        <v>12</v>
      </c>
    </row>
    <row r="67" spans="2:4">
      <c r="B67" s="77"/>
      <c r="C67" s="77"/>
    </row>
    <row r="68" spans="2:4">
      <c r="B68" s="1">
        <v>1300</v>
      </c>
      <c r="C68" s="18">
        <v>6.6199999999999995E-2</v>
      </c>
    </row>
    <row r="69" spans="2:4">
      <c r="B69" s="1">
        <v>1200</v>
      </c>
      <c r="C69" s="18">
        <v>5.4100000000000002E-2</v>
      </c>
    </row>
    <row r="70" spans="2:4">
      <c r="B70" s="1">
        <v>1000</v>
      </c>
      <c r="C70" s="18">
        <v>3.3099999999999997E-2</v>
      </c>
    </row>
    <row r="71" spans="2:4">
      <c r="B71" s="1">
        <v>900</v>
      </c>
      <c r="C71" s="18">
        <v>2.5000000000000001E-2</v>
      </c>
    </row>
    <row r="72" spans="2:4">
      <c r="B72" s="1">
        <v>800</v>
      </c>
      <c r="C72" s="18">
        <v>1.95E-2</v>
      </c>
    </row>
    <row r="73" spans="2:4">
      <c r="B73" s="55">
        <v>713.88</v>
      </c>
      <c r="C73" s="29">
        <v>1.78E-2</v>
      </c>
      <c r="D73">
        <f>C73*4</f>
        <v>7.1199999999999999E-2</v>
      </c>
    </row>
    <row r="74" spans="2:4">
      <c r="B74" s="19">
        <v>650</v>
      </c>
      <c r="C74" s="40">
        <v>1.9E-2</v>
      </c>
    </row>
    <row r="75" spans="2:4">
      <c r="B75" s="1">
        <v>600</v>
      </c>
      <c r="C75" s="18">
        <v>2.18E-2</v>
      </c>
    </row>
    <row r="76" spans="2:4">
      <c r="B76" s="19">
        <v>550</v>
      </c>
      <c r="C76" s="40">
        <v>2.69E-2</v>
      </c>
    </row>
    <row r="77" spans="2:4">
      <c r="B77" s="1">
        <v>500</v>
      </c>
      <c r="C77" s="18">
        <v>3.4799999999999998E-2</v>
      </c>
    </row>
    <row r="78" spans="2:4">
      <c r="B78" s="19">
        <v>450</v>
      </c>
      <c r="C78" s="40">
        <v>4.6300000000000001E-2</v>
      </c>
    </row>
    <row r="79" spans="2:4">
      <c r="B79" s="1">
        <v>400</v>
      </c>
      <c r="C79" s="18">
        <v>6.2700000000000006E-2</v>
      </c>
    </row>
    <row r="80" spans="2:4">
      <c r="C80" s="27"/>
    </row>
    <row r="81" spans="2:4">
      <c r="B81" t="s">
        <v>13</v>
      </c>
      <c r="C81" s="27">
        <f>0.0178*(1+2/12*FINV(1-95/100,2,12))</f>
        <v>2.9326371709468762E-2</v>
      </c>
      <c r="D81" t="s">
        <v>44</v>
      </c>
    </row>
    <row r="82" spans="2:4">
      <c r="C82" s="27"/>
    </row>
    <row r="85" spans="2:4">
      <c r="B85" s="81"/>
      <c r="C85" s="81"/>
    </row>
    <row r="86" spans="2:4">
      <c r="B86" s="81"/>
      <c r="C86" s="81"/>
    </row>
    <row r="87" spans="2:4">
      <c r="B87" s="10"/>
      <c r="C87" s="30"/>
    </row>
    <row r="88" spans="2:4">
      <c r="B88" s="8"/>
      <c r="C88" s="30"/>
    </row>
    <row r="89" spans="2:4">
      <c r="B89" s="8"/>
      <c r="C89" s="30"/>
    </row>
    <row r="90" spans="2:4">
      <c r="B90" s="10"/>
      <c r="C90" s="30"/>
    </row>
    <row r="91" spans="2:4">
      <c r="B91" s="10"/>
      <c r="C91" s="30"/>
    </row>
    <row r="92" spans="2:4">
      <c r="B92" s="10"/>
      <c r="C92" s="30"/>
    </row>
    <row r="93" spans="2:4">
      <c r="B93" s="10"/>
      <c r="C93" s="30"/>
    </row>
    <row r="94" spans="2:4">
      <c r="B94" s="10"/>
      <c r="C94" s="30"/>
    </row>
    <row r="95" spans="2:4">
      <c r="B95" s="10"/>
      <c r="C95" s="30"/>
    </row>
    <row r="96" spans="2:4">
      <c r="B96" s="10"/>
      <c r="C96" s="30"/>
    </row>
    <row r="97" spans="2:3">
      <c r="B97" s="8"/>
      <c r="C97" s="30"/>
    </row>
    <row r="98" spans="2:3" ht="16" customHeight="1">
      <c r="B98" s="46"/>
      <c r="C98" s="30"/>
    </row>
    <row r="99" spans="2:3">
      <c r="B99" s="46"/>
      <c r="C99" s="30"/>
    </row>
    <row r="100" spans="2:3" ht="16" customHeight="1">
      <c r="B100" s="46"/>
      <c r="C100" s="30"/>
    </row>
    <row r="101" spans="2:3">
      <c r="B101" s="46"/>
    </row>
  </sheetData>
  <mergeCells count="23">
    <mergeCell ref="M33:M34"/>
    <mergeCell ref="B66:B67"/>
    <mergeCell ref="C66:C67"/>
    <mergeCell ref="B85:B86"/>
    <mergeCell ref="C85:C86"/>
    <mergeCell ref="H33:H34"/>
    <mergeCell ref="I33:I34"/>
    <mergeCell ref="K33:K34"/>
    <mergeCell ref="L33:L34"/>
    <mergeCell ref="B33:B34"/>
    <mergeCell ref="C33:C34"/>
    <mergeCell ref="D33:D34"/>
    <mergeCell ref="E33:E34"/>
    <mergeCell ref="F33:F34"/>
    <mergeCell ref="G33:G34"/>
    <mergeCell ref="B4:B5"/>
    <mergeCell ref="C4:C5"/>
    <mergeCell ref="D4:D5"/>
    <mergeCell ref="E4:E5"/>
    <mergeCell ref="B14:B15"/>
    <mergeCell ref="C14:C15"/>
    <mergeCell ref="D14:D15"/>
    <mergeCell ref="E14:E15"/>
  </mergeCells>
  <phoneticPr fontId="17"/>
  <pageMargins left="0.7" right="0.7" top="0.75" bottom="0.75" header="0.3" footer="0.3"/>
  <pageSetup paperSize="9" orientation="portrait" horizontalDpi="0" verticalDpi="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C00000"/>
  </sheetPr>
  <dimension ref="A1:Q102"/>
  <sheetViews>
    <sheetView zoomScale="125" zoomScaleNormal="125" zoomScalePageLayoutView="125" workbookViewId="0">
      <selection activeCell="C84" sqref="C84:C85"/>
    </sheetView>
  </sheetViews>
  <sheetFormatPr baseColWidth="12" defaultColWidth="10.625" defaultRowHeight="18" x14ac:dyDescent="0"/>
  <cols>
    <col min="1" max="1" width="11" customWidth="1"/>
    <col min="2" max="2" width="30.625" customWidth="1"/>
    <col min="3" max="3" width="15.375" customWidth="1"/>
    <col min="4" max="4" width="16.875" customWidth="1"/>
    <col min="5" max="5" width="13.625" customWidth="1"/>
    <col min="6" max="6" width="16.125" customWidth="1"/>
    <col min="7" max="7" width="19.125" customWidth="1"/>
    <col min="8" max="8" width="20.5" customWidth="1"/>
    <col min="9" max="9" width="12.625" customWidth="1"/>
    <col min="13" max="13" width="13.125" customWidth="1"/>
  </cols>
  <sheetData>
    <row r="1" spans="2:13">
      <c r="I1" s="32" t="s">
        <v>14</v>
      </c>
      <c r="J1" s="32"/>
      <c r="K1" s="32" t="s">
        <v>14</v>
      </c>
      <c r="L1" s="32" t="s">
        <v>14</v>
      </c>
      <c r="M1" s="32" t="s">
        <v>14</v>
      </c>
    </row>
    <row r="2" spans="2:13">
      <c r="B2" s="67" t="s">
        <v>50</v>
      </c>
    </row>
    <row r="4" spans="2:13">
      <c r="B4" s="75" t="s">
        <v>0</v>
      </c>
      <c r="C4" s="76" t="s">
        <v>1</v>
      </c>
      <c r="D4" s="76" t="s">
        <v>2</v>
      </c>
      <c r="E4" s="75" t="s">
        <v>3</v>
      </c>
    </row>
    <row r="5" spans="2:13">
      <c r="B5" s="75"/>
      <c r="C5" s="76"/>
      <c r="D5" s="76"/>
      <c r="E5" s="75"/>
    </row>
    <row r="6" spans="2:13">
      <c r="B6" s="50">
        <v>100</v>
      </c>
      <c r="C6" s="51">
        <v>3275</v>
      </c>
      <c r="D6" s="51">
        <v>3411</v>
      </c>
      <c r="E6" s="52">
        <f t="shared" ref="E6:E10" si="0">AVERAGE(C6:D6)</f>
        <v>3343</v>
      </c>
    </row>
    <row r="7" spans="2:13">
      <c r="B7" s="50">
        <v>50</v>
      </c>
      <c r="C7" s="51">
        <v>1931</v>
      </c>
      <c r="D7" s="51">
        <v>1929</v>
      </c>
      <c r="E7" s="52">
        <f t="shared" si="0"/>
        <v>1930</v>
      </c>
    </row>
    <row r="8" spans="2:13">
      <c r="B8" s="50">
        <v>10</v>
      </c>
      <c r="C8" s="51">
        <v>474</v>
      </c>
      <c r="D8" s="51">
        <v>448</v>
      </c>
      <c r="E8" s="52">
        <f t="shared" si="0"/>
        <v>461</v>
      </c>
    </row>
    <row r="9" spans="2:13">
      <c r="B9" s="50">
        <v>2</v>
      </c>
      <c r="C9" s="51">
        <v>121</v>
      </c>
      <c r="D9" s="51">
        <v>107</v>
      </c>
      <c r="E9" s="52">
        <f t="shared" si="0"/>
        <v>114</v>
      </c>
    </row>
    <row r="10" spans="2:13">
      <c r="B10" s="50">
        <v>0.4</v>
      </c>
      <c r="C10" s="51">
        <v>54</v>
      </c>
      <c r="D10" s="51">
        <v>41</v>
      </c>
      <c r="E10" s="52">
        <f t="shared" si="0"/>
        <v>47.5</v>
      </c>
    </row>
    <row r="11" spans="2:13">
      <c r="B11" s="56"/>
      <c r="C11" s="57"/>
      <c r="D11" s="57"/>
      <c r="E11" s="58"/>
    </row>
    <row r="12" spans="2:13">
      <c r="B12" s="68" t="s">
        <v>51</v>
      </c>
      <c r="C12" s="57"/>
      <c r="D12" s="57"/>
      <c r="E12" s="58"/>
    </row>
    <row r="14" spans="2:13">
      <c r="B14" s="77" t="s">
        <v>45</v>
      </c>
      <c r="C14" s="78" t="s">
        <v>4</v>
      </c>
      <c r="D14" s="77" t="s">
        <v>63</v>
      </c>
      <c r="E14" s="79" t="s">
        <v>55</v>
      </c>
    </row>
    <row r="15" spans="2:13">
      <c r="B15" s="77"/>
      <c r="C15" s="78"/>
      <c r="D15" s="77"/>
      <c r="E15" s="80"/>
    </row>
    <row r="16" spans="2:13">
      <c r="B16" s="1">
        <v>0.82499999999999996</v>
      </c>
      <c r="C16" s="2">
        <v>130</v>
      </c>
      <c r="D16" s="3">
        <v>2.2767629844299155</v>
      </c>
      <c r="E16" s="3">
        <f>D16*100</f>
        <v>227.67629844299157</v>
      </c>
      <c r="F16" s="5"/>
      <c r="G16" s="6"/>
    </row>
    <row r="17" spans="2:17">
      <c r="B17" s="1">
        <v>0.82499999999999996</v>
      </c>
      <c r="C17" s="1">
        <v>141</v>
      </c>
      <c r="D17" s="3">
        <v>2.5359957195278562</v>
      </c>
      <c r="E17" s="3">
        <f t="shared" ref="E17:E29" si="1">D17*100</f>
        <v>253.59957195278562</v>
      </c>
      <c r="F17" s="5"/>
    </row>
    <row r="18" spans="2:17">
      <c r="B18" s="1">
        <v>3.3</v>
      </c>
      <c r="C18" s="33">
        <v>344</v>
      </c>
      <c r="D18" s="3">
        <v>7.3770999064175582</v>
      </c>
      <c r="E18" s="3">
        <f t="shared" si="1"/>
        <v>737.70999064175578</v>
      </c>
      <c r="F18" s="5"/>
    </row>
    <row r="19" spans="2:17">
      <c r="B19" s="1">
        <v>3.3</v>
      </c>
      <c r="C19" s="1">
        <v>390</v>
      </c>
      <c r="D19" s="3">
        <v>8.4896025085151727</v>
      </c>
      <c r="E19" s="3">
        <f t="shared" si="1"/>
        <v>848.96025085151723</v>
      </c>
      <c r="F19" s="5"/>
    </row>
    <row r="20" spans="2:17">
      <c r="B20" s="1">
        <v>8.25</v>
      </c>
      <c r="C20" s="33">
        <v>608</v>
      </c>
      <c r="D20" s="3">
        <v>13.844023610388509</v>
      </c>
      <c r="E20" s="3">
        <f t="shared" si="1"/>
        <v>1384.402361038851</v>
      </c>
      <c r="F20" s="5"/>
    </row>
    <row r="21" spans="2:17">
      <c r="B21" s="1">
        <v>8.25</v>
      </c>
      <c r="C21" s="1">
        <v>687</v>
      </c>
      <c r="D21" s="3">
        <v>15.819259674952594</v>
      </c>
      <c r="E21" s="3">
        <f t="shared" si="1"/>
        <v>1581.9259674952593</v>
      </c>
      <c r="F21" s="5"/>
    </row>
    <row r="22" spans="2:17">
      <c r="B22" s="1">
        <v>33</v>
      </c>
      <c r="C22" s="33">
        <v>1311</v>
      </c>
      <c r="D22" s="3">
        <v>32.154880692477533</v>
      </c>
      <c r="E22" s="3">
        <f t="shared" si="1"/>
        <v>3215.4880692477532</v>
      </c>
      <c r="F22" s="5"/>
    </row>
    <row r="23" spans="2:17">
      <c r="B23" s="1">
        <v>33</v>
      </c>
      <c r="C23" s="1">
        <v>1437</v>
      </c>
      <c r="D23" s="3">
        <v>35.630236540547095</v>
      </c>
      <c r="E23" s="3">
        <f t="shared" si="1"/>
        <v>3563.0236540547094</v>
      </c>
      <c r="F23" s="5"/>
    </row>
    <row r="24" spans="2:17" ht="16" customHeight="1">
      <c r="B24" s="1">
        <v>82.5</v>
      </c>
      <c r="C24" s="33">
        <v>1421</v>
      </c>
      <c r="D24" s="3">
        <v>35.185272964181934</v>
      </c>
      <c r="E24" s="3">
        <f t="shared" si="1"/>
        <v>3518.5272964181931</v>
      </c>
      <c r="F24" s="5"/>
    </row>
    <row r="25" spans="2:17">
      <c r="B25" s="1">
        <v>82.5</v>
      </c>
      <c r="C25" s="1">
        <v>1709</v>
      </c>
      <c r="D25" s="3">
        <v>43.367325500226173</v>
      </c>
      <c r="E25" s="3">
        <f t="shared" si="1"/>
        <v>4336.732550022617</v>
      </c>
      <c r="F25" s="5"/>
    </row>
    <row r="26" spans="2:17">
      <c r="B26" s="1">
        <v>165</v>
      </c>
      <c r="C26" s="33">
        <v>1529</v>
      </c>
      <c r="D26" s="3">
        <v>38.210066029956167</v>
      </c>
      <c r="E26" s="3">
        <f t="shared" si="1"/>
        <v>3821.0066029956165</v>
      </c>
      <c r="F26" s="5"/>
      <c r="Q26" s="7"/>
    </row>
    <row r="27" spans="2:17">
      <c r="B27" s="1">
        <v>165</v>
      </c>
      <c r="C27" s="1">
        <v>1737</v>
      </c>
      <c r="D27" s="3">
        <v>44.183264163043638</v>
      </c>
      <c r="E27" s="3">
        <f t="shared" si="1"/>
        <v>4418.3264163043641</v>
      </c>
      <c r="F27" s="5"/>
      <c r="Q27" s="7"/>
    </row>
    <row r="28" spans="2:17">
      <c r="B28" s="1">
        <v>330</v>
      </c>
      <c r="C28" s="33">
        <v>1924</v>
      </c>
      <c r="D28" s="3">
        <v>49.733564478972021</v>
      </c>
      <c r="E28" s="3">
        <f t="shared" si="1"/>
        <v>4973.3564478972021</v>
      </c>
      <c r="F28" s="5"/>
      <c r="Q28" s="7"/>
    </row>
    <row r="29" spans="2:17">
      <c r="B29" s="1">
        <v>330</v>
      </c>
      <c r="C29" s="1">
        <v>1910</v>
      </c>
      <c r="D29" s="3">
        <v>49.311736759484091</v>
      </c>
      <c r="E29" s="3">
        <f t="shared" si="1"/>
        <v>4931.1736759484093</v>
      </c>
      <c r="F29" s="5"/>
      <c r="Q29" s="7"/>
    </row>
    <row r="30" spans="2:17">
      <c r="B30" s="8"/>
      <c r="C30" s="8"/>
      <c r="D30" s="10"/>
      <c r="E30" s="4"/>
      <c r="F30" s="5"/>
      <c r="Q30" s="7"/>
    </row>
    <row r="31" spans="2:17">
      <c r="B31" s="68" t="s">
        <v>52</v>
      </c>
      <c r="C31" s="9"/>
      <c r="D31" s="10"/>
      <c r="E31" s="4"/>
      <c r="F31" s="5"/>
      <c r="Q31" s="7"/>
    </row>
    <row r="32" spans="2:17">
      <c r="E32" s="70"/>
      <c r="F32" s="11" t="s">
        <v>5</v>
      </c>
      <c r="G32" s="11" t="s">
        <v>6</v>
      </c>
      <c r="H32" s="12" t="s">
        <v>32</v>
      </c>
      <c r="I32" s="71" t="s">
        <v>54</v>
      </c>
      <c r="Q32" s="7"/>
    </row>
    <row r="33" spans="1:17" ht="16" customHeight="1">
      <c r="B33" s="79" t="s">
        <v>55</v>
      </c>
      <c r="C33" s="82" t="s">
        <v>56</v>
      </c>
      <c r="D33" s="77" t="s">
        <v>62</v>
      </c>
      <c r="E33" s="85" t="s">
        <v>57</v>
      </c>
      <c r="F33" s="77" t="s">
        <v>36</v>
      </c>
      <c r="G33" s="77" t="s">
        <v>58</v>
      </c>
      <c r="H33" s="77" t="s">
        <v>59</v>
      </c>
      <c r="I33" s="77" t="s">
        <v>7</v>
      </c>
      <c r="J33" s="48"/>
      <c r="K33" s="78" t="s">
        <v>60</v>
      </c>
      <c r="L33" s="78" t="s">
        <v>37</v>
      </c>
      <c r="M33" s="79" t="s">
        <v>61</v>
      </c>
      <c r="Q33" s="7"/>
    </row>
    <row r="34" spans="1:17">
      <c r="A34" s="8"/>
      <c r="B34" s="80"/>
      <c r="C34" s="82"/>
      <c r="D34" s="77"/>
      <c r="E34" s="85"/>
      <c r="F34" s="77"/>
      <c r="G34" s="77"/>
      <c r="H34" s="77"/>
      <c r="I34" s="77"/>
      <c r="J34" s="48"/>
      <c r="K34" s="78"/>
      <c r="L34" s="78"/>
      <c r="M34" s="80"/>
      <c r="Q34" s="7"/>
    </row>
    <row r="35" spans="1:17">
      <c r="A35" s="54"/>
      <c r="B35" s="3">
        <f t="shared" ref="B35:B48" si="2">100*D16</f>
        <v>227.67629844299157</v>
      </c>
      <c r="C35" s="13">
        <f>B35/31.5</f>
        <v>7.2278189981902088</v>
      </c>
      <c r="D35" s="53">
        <f t="shared" ref="D35:D48" si="3">B16*1000/31.5</f>
        <v>26.19047619047619</v>
      </c>
      <c r="E35" s="3">
        <f t="shared" ref="E35:E48" si="4">D35-C35</f>
        <v>18.962657192285981</v>
      </c>
      <c r="F35" s="14">
        <f t="shared" ref="F35:F48" si="5">C35/MAX($C$35:$C$48)</f>
        <v>4.5779203808980151E-2</v>
      </c>
      <c r="G35" s="15">
        <f>Lb_theoritical_max*E35/(Kd+E35)</f>
        <v>3.8769623198227583E-2</v>
      </c>
      <c r="H35" s="16">
        <f t="shared" ref="H35:H48" si="6">(G35-F35)^2</f>
        <v>4.913422033863834E-5</v>
      </c>
      <c r="I35" s="18">
        <f t="shared" ref="I35:I48" si="7">F35/Lb_theoritical_max</f>
        <v>4.7226226007296979E-2</v>
      </c>
      <c r="J35" s="30"/>
      <c r="K35" s="1">
        <v>1</v>
      </c>
      <c r="L35" s="18">
        <f>Lb_theoritical_max*K35/(Kd+K35)</f>
        <v>2.1250336974130463E-3</v>
      </c>
      <c r="M35" s="34">
        <f t="shared" ref="M35:M48" si="8">L35/Lb_theoritical_max</f>
        <v>2.1922033001252014E-3</v>
      </c>
    </row>
    <row r="36" spans="1:17">
      <c r="A36" s="54"/>
      <c r="B36" s="3">
        <f t="shared" si="2"/>
        <v>253.59957195278562</v>
      </c>
      <c r="C36" s="13">
        <f>B36/31.5</f>
        <v>8.0507800619931942</v>
      </c>
      <c r="D36" s="53">
        <f t="shared" si="3"/>
        <v>26.19047619047619</v>
      </c>
      <c r="E36" s="3">
        <f t="shared" si="4"/>
        <v>18.139696128482996</v>
      </c>
      <c r="F36" s="14">
        <f t="shared" si="5"/>
        <v>5.0991634042239366E-2</v>
      </c>
      <c r="G36" s="15">
        <f t="shared" ref="G36:G48" si="9">Lb_theoritical_max*E36/(Kd+E36)</f>
        <v>3.715154460132062E-2</v>
      </c>
      <c r="H36" s="16">
        <f t="shared" si="6"/>
        <v>1.9154807573263055E-4</v>
      </c>
      <c r="I36" s="18">
        <f t="shared" si="7"/>
        <v>5.2603414506911722E-2</v>
      </c>
      <c r="J36" s="30"/>
      <c r="K36" s="1">
        <v>20</v>
      </c>
      <c r="L36" s="18">
        <f t="shared" ref="L36:L48" si="10">Lb_theoritical_max*K36/(Kd+K36)</f>
        <v>4.0801226849439466E-2</v>
      </c>
      <c r="M36" s="34">
        <f t="shared" si="8"/>
        <v>4.2090901550119124E-2</v>
      </c>
    </row>
    <row r="37" spans="1:17">
      <c r="A37" s="54"/>
      <c r="B37" s="3">
        <f t="shared" si="2"/>
        <v>737.70999064175578</v>
      </c>
      <c r="C37" s="13">
        <f t="shared" ref="C37:C48" si="11">B37/31.5</f>
        <v>23.41936478227796</v>
      </c>
      <c r="D37" s="53">
        <f t="shared" si="3"/>
        <v>104.76190476190476</v>
      </c>
      <c r="E37" s="3">
        <f t="shared" si="4"/>
        <v>81.342539979626793</v>
      </c>
      <c r="F37" s="14">
        <f t="shared" si="5"/>
        <v>0.14833241863322885</v>
      </c>
      <c r="G37" s="15">
        <f t="shared" si="9"/>
        <v>0.14697019271436076</v>
      </c>
      <c r="H37" s="16">
        <f t="shared" si="6"/>
        <v>1.855659454036005E-6</v>
      </c>
      <c r="I37" s="18">
        <f t="shared" si="7"/>
        <v>0.1530210170498357</v>
      </c>
      <c r="J37" s="30"/>
      <c r="K37" s="1">
        <v>50</v>
      </c>
      <c r="L37" s="18">
        <f t="shared" si="10"/>
        <v>9.5945423087554479E-2</v>
      </c>
      <c r="M37" s="34">
        <f t="shared" si="8"/>
        <v>9.8978135443450826E-2</v>
      </c>
    </row>
    <row r="38" spans="1:17">
      <c r="A38" s="54"/>
      <c r="B38" s="3">
        <f t="shared" si="2"/>
        <v>848.96025085151723</v>
      </c>
      <c r="C38" s="13">
        <f t="shared" si="11"/>
        <v>26.951119074651341</v>
      </c>
      <c r="D38" s="53">
        <f t="shared" si="3"/>
        <v>104.76190476190476</v>
      </c>
      <c r="E38" s="3">
        <f t="shared" si="4"/>
        <v>77.810785687253414</v>
      </c>
      <c r="F38" s="14">
        <f t="shared" si="5"/>
        <v>0.17070166993770744</v>
      </c>
      <c r="G38" s="15">
        <f t="shared" si="9"/>
        <v>0.14152061325855086</v>
      </c>
      <c r="H38" s="16">
        <f t="shared" si="6"/>
        <v>8.5153406891214859E-4</v>
      </c>
      <c r="I38" s="18">
        <f t="shared" si="7"/>
        <v>0.17609733183519902</v>
      </c>
      <c r="J38" s="30"/>
      <c r="K38" s="1">
        <v>100</v>
      </c>
      <c r="L38" s="18">
        <f t="shared" si="10"/>
        <v>0.17460842940035265</v>
      </c>
      <c r="M38" s="34">
        <f t="shared" si="8"/>
        <v>0.18012757897774187</v>
      </c>
    </row>
    <row r="39" spans="1:17">
      <c r="A39" s="54"/>
      <c r="B39" s="3">
        <f t="shared" si="2"/>
        <v>1384.402361038851</v>
      </c>
      <c r="C39" s="13">
        <f t="shared" si="11"/>
        <v>43.949281302820665</v>
      </c>
      <c r="D39" s="53">
        <f t="shared" si="3"/>
        <v>261.90476190476193</v>
      </c>
      <c r="E39" s="3">
        <f t="shared" si="4"/>
        <v>217.95548060194125</v>
      </c>
      <c r="F39" s="14">
        <f t="shared" si="5"/>
        <v>0.27836379224822982</v>
      </c>
      <c r="G39" s="15">
        <f t="shared" si="9"/>
        <v>0.31387871959636016</v>
      </c>
      <c r="H39" s="16">
        <f t="shared" si="6"/>
        <v>1.2613100645429759E-3</v>
      </c>
      <c r="I39" s="18">
        <f t="shared" si="7"/>
        <v>0.28716251640847457</v>
      </c>
      <c r="J39" s="30"/>
      <c r="K39" s="35">
        <v>250</v>
      </c>
      <c r="L39" s="18">
        <f t="shared" si="10"/>
        <v>0.34366559586045214</v>
      </c>
      <c r="M39" s="34">
        <f t="shared" si="8"/>
        <v>0.35452842667950418</v>
      </c>
    </row>
    <row r="40" spans="1:17">
      <c r="A40" s="54"/>
      <c r="B40" s="3">
        <f t="shared" si="2"/>
        <v>1581.9259674952593</v>
      </c>
      <c r="C40" s="13">
        <f t="shared" si="11"/>
        <v>50.219871983976489</v>
      </c>
      <c r="D40" s="53">
        <f t="shared" si="3"/>
        <v>261.90476190476193</v>
      </c>
      <c r="E40" s="3">
        <f t="shared" si="4"/>
        <v>211.68488992078545</v>
      </c>
      <c r="F40" s="14">
        <f t="shared" si="5"/>
        <v>0.31808015051165656</v>
      </c>
      <c r="G40" s="15">
        <f t="shared" si="9"/>
        <v>0.30771500643523703</v>
      </c>
      <c r="H40" s="16">
        <f t="shared" si="6"/>
        <v>1.0743621172493487E-4</v>
      </c>
      <c r="I40" s="18">
        <f t="shared" si="7"/>
        <v>0.32813425806133917</v>
      </c>
      <c r="J40" s="30"/>
      <c r="K40" s="1">
        <v>500</v>
      </c>
      <c r="L40" s="18">
        <f t="shared" si="10"/>
        <v>0.5074320908907245</v>
      </c>
      <c r="M40" s="34">
        <f t="shared" si="8"/>
        <v>0.52347137158072998</v>
      </c>
    </row>
    <row r="41" spans="1:17">
      <c r="A41" s="54"/>
      <c r="B41" s="3">
        <f t="shared" si="2"/>
        <v>3215.4880692477532</v>
      </c>
      <c r="C41" s="13">
        <f t="shared" si="11"/>
        <v>102.0789863253255</v>
      </c>
      <c r="D41" s="53">
        <f t="shared" si="3"/>
        <v>1047.6190476190477</v>
      </c>
      <c r="E41" s="3">
        <f t="shared" si="4"/>
        <v>945.54006129372215</v>
      </c>
      <c r="F41" s="14">
        <f t="shared" si="5"/>
        <v>0.64654285349028273</v>
      </c>
      <c r="G41" s="15">
        <f t="shared" si="9"/>
        <v>0.65436360738048382</v>
      </c>
      <c r="H41" s="16">
        <f t="shared" si="6"/>
        <v>6.1164191411095537E-5</v>
      </c>
      <c r="I41" s="18">
        <f t="shared" si="7"/>
        <v>0.66697924782049656</v>
      </c>
      <c r="J41" s="30"/>
      <c r="K41" s="35">
        <v>750</v>
      </c>
      <c r="L41" s="18">
        <f t="shared" si="10"/>
        <v>0.60325482183639378</v>
      </c>
      <c r="M41" s="34">
        <f t="shared" si="8"/>
        <v>0.62232293674029893</v>
      </c>
    </row>
    <row r="42" spans="1:17">
      <c r="A42" s="54"/>
      <c r="B42" s="3">
        <f t="shared" si="2"/>
        <v>3563.0236540547094</v>
      </c>
      <c r="C42" s="13">
        <f t="shared" si="11"/>
        <v>113.11186203348284</v>
      </c>
      <c r="D42" s="53">
        <f t="shared" si="3"/>
        <v>1047.6190476190477</v>
      </c>
      <c r="E42" s="3">
        <f t="shared" si="4"/>
        <v>934.50718558556491</v>
      </c>
      <c r="F42" s="14">
        <f t="shared" si="5"/>
        <v>0.71642233798890509</v>
      </c>
      <c r="G42" s="15">
        <f t="shared" si="9"/>
        <v>0.65186278673935938</v>
      </c>
      <c r="H42" s="16">
        <f t="shared" si="6"/>
        <v>4.1679356575427193E-3</v>
      </c>
      <c r="I42" s="18">
        <f t="shared" si="7"/>
        <v>0.73906753362764255</v>
      </c>
      <c r="J42" s="30"/>
      <c r="K42" s="1">
        <v>1000</v>
      </c>
      <c r="L42" s="18">
        <f t="shared" si="10"/>
        <v>0.66615244678240448</v>
      </c>
      <c r="M42" s="34">
        <f t="shared" si="8"/>
        <v>0.68720867532625085</v>
      </c>
    </row>
    <row r="43" spans="1:17">
      <c r="A43" s="54"/>
      <c r="B43" s="3">
        <f t="shared" si="2"/>
        <v>3518.5272964181931</v>
      </c>
      <c r="C43" s="13">
        <f t="shared" si="11"/>
        <v>111.69927925137121</v>
      </c>
      <c r="D43" s="53">
        <f t="shared" si="3"/>
        <v>2619.0476190476193</v>
      </c>
      <c r="E43" s="3">
        <f t="shared" si="4"/>
        <v>2507.3483397962482</v>
      </c>
      <c r="F43" s="14">
        <f t="shared" si="5"/>
        <v>0.70747539077072807</v>
      </c>
      <c r="G43" s="15">
        <f t="shared" si="9"/>
        <v>0.82042669362249088</v>
      </c>
      <c r="H43" s="16">
        <f t="shared" si="6"/>
        <v>1.275799681591064E-2</v>
      </c>
      <c r="I43" s="18">
        <f t="shared" si="7"/>
        <v>0.72983778482807726</v>
      </c>
      <c r="J43" s="30"/>
      <c r="K43" s="35">
        <v>2000</v>
      </c>
      <c r="L43" s="18">
        <f t="shared" si="10"/>
        <v>0.78965033374261473</v>
      </c>
      <c r="M43" s="34">
        <f t="shared" si="8"/>
        <v>0.81461017285649884</v>
      </c>
    </row>
    <row r="44" spans="1:17">
      <c r="A44" s="54"/>
      <c r="B44" s="3">
        <f t="shared" si="2"/>
        <v>4336.732550022617</v>
      </c>
      <c r="C44" s="13">
        <f t="shared" si="11"/>
        <v>137.67404920706721</v>
      </c>
      <c r="D44" s="53">
        <f t="shared" si="3"/>
        <v>2619.0476190476193</v>
      </c>
      <c r="E44" s="3">
        <f t="shared" si="4"/>
        <v>2481.3735698405521</v>
      </c>
      <c r="F44" s="14">
        <f t="shared" si="5"/>
        <v>0.87199310876988168</v>
      </c>
      <c r="G44" s="15">
        <f t="shared" si="9"/>
        <v>0.81910932411126203</v>
      </c>
      <c r="H44" s="16">
        <f t="shared" si="6"/>
        <v>2.7966946798192549E-3</v>
      </c>
      <c r="I44" s="18">
        <f t="shared" si="7"/>
        <v>0.89955569789734491</v>
      </c>
      <c r="J44" s="30"/>
      <c r="K44" s="1">
        <v>4000</v>
      </c>
      <c r="L44" s="18">
        <f t="shared" si="10"/>
        <v>0.87032503791111615</v>
      </c>
      <c r="M44" s="34">
        <f t="shared" si="8"/>
        <v>0.89783490144791445</v>
      </c>
    </row>
    <row r="45" spans="1:17">
      <c r="A45" s="54"/>
      <c r="B45" s="3">
        <f t="shared" si="2"/>
        <v>3821.0066029956165</v>
      </c>
      <c r="C45" s="13">
        <f t="shared" si="11"/>
        <v>121.30179692049576</v>
      </c>
      <c r="D45" s="53">
        <f t="shared" si="3"/>
        <v>5238.0952380952385</v>
      </c>
      <c r="E45" s="3">
        <f t="shared" si="4"/>
        <v>5116.7934411747428</v>
      </c>
      <c r="F45" s="14">
        <f t="shared" si="5"/>
        <v>0.76829534400478905</v>
      </c>
      <c r="G45" s="15">
        <f t="shared" si="9"/>
        <v>0.89017468394398058</v>
      </c>
      <c r="H45" s="16">
        <f t="shared" si="6"/>
        <v>1.4854573504013008E-2</v>
      </c>
      <c r="I45" s="18">
        <f t="shared" si="7"/>
        <v>0.79258017915127343</v>
      </c>
      <c r="J45" s="30"/>
      <c r="K45" s="1">
        <v>6000</v>
      </c>
      <c r="L45" s="18">
        <f t="shared" si="10"/>
        <v>0.90100892650190834</v>
      </c>
      <c r="M45" s="34">
        <f t="shared" si="8"/>
        <v>0.92948866859113455</v>
      </c>
    </row>
    <row r="46" spans="1:17">
      <c r="A46" s="54"/>
      <c r="B46" s="3">
        <f t="shared" si="2"/>
        <v>4418.3264163043641</v>
      </c>
      <c r="C46" s="13">
        <f t="shared" si="11"/>
        <v>140.26433067632902</v>
      </c>
      <c r="D46" s="53">
        <f t="shared" si="3"/>
        <v>5238.0952380952385</v>
      </c>
      <c r="E46" s="3">
        <f t="shared" si="4"/>
        <v>5097.8309074189092</v>
      </c>
      <c r="F46" s="14">
        <f t="shared" si="5"/>
        <v>0.88839930589983929</v>
      </c>
      <c r="G46" s="15">
        <f t="shared" si="9"/>
        <v>0.88990428022393342</v>
      </c>
      <c r="H46" s="16">
        <f t="shared" si="6"/>
        <v>2.2649477161825915E-6</v>
      </c>
      <c r="I46" s="18">
        <f t="shared" si="7"/>
        <v>0.91648047397716959</v>
      </c>
      <c r="J46" s="30"/>
      <c r="K46" s="1">
        <v>8000</v>
      </c>
      <c r="L46" s="18">
        <f t="shared" si="10"/>
        <v>0.91717676521505564</v>
      </c>
      <c r="M46" s="34">
        <f t="shared" si="8"/>
        <v>0.94616755204884206</v>
      </c>
    </row>
    <row r="47" spans="1:17">
      <c r="A47" s="54"/>
      <c r="B47" s="3">
        <f t="shared" si="2"/>
        <v>4973.3564478972021</v>
      </c>
      <c r="C47" s="13">
        <f t="shared" si="11"/>
        <v>157.88433167927624</v>
      </c>
      <c r="D47" s="53">
        <f t="shared" si="3"/>
        <v>10476.190476190477</v>
      </c>
      <c r="E47" s="3">
        <f t="shared" si="4"/>
        <v>10318.306144511202</v>
      </c>
      <c r="F47" s="14">
        <f t="shared" si="5"/>
        <v>1</v>
      </c>
      <c r="G47" s="15">
        <f t="shared" si="9"/>
        <v>0.92840585035455447</v>
      </c>
      <c r="H47" s="16">
        <f t="shared" si="6"/>
        <v>5.1257222634544476E-3</v>
      </c>
      <c r="I47" s="18">
        <f t="shared" si="7"/>
        <v>1.031608723567031</v>
      </c>
      <c r="J47" s="30"/>
      <c r="K47" s="1">
        <v>10000</v>
      </c>
      <c r="L47" s="18">
        <f t="shared" si="10"/>
        <v>0.92715901307784765</v>
      </c>
      <c r="M47" s="34">
        <f t="shared" si="8"/>
        <v>0.95646532602490675</v>
      </c>
    </row>
    <row r="48" spans="1:17">
      <c r="A48" s="54"/>
      <c r="B48" s="3">
        <f t="shared" si="2"/>
        <v>4931.1736759484093</v>
      </c>
      <c r="C48" s="13">
        <f t="shared" si="11"/>
        <v>156.54519606185426</v>
      </c>
      <c r="D48" s="53">
        <f t="shared" si="3"/>
        <v>10476.190476190477</v>
      </c>
      <c r="E48" s="3">
        <f t="shared" si="4"/>
        <v>10319.645280128623</v>
      </c>
      <c r="F48" s="14">
        <f t="shared" si="5"/>
        <v>0.99151824881431372</v>
      </c>
      <c r="G48" s="15">
        <f t="shared" si="9"/>
        <v>0.92841094027005455</v>
      </c>
      <c r="H48" s="16">
        <f t="shared" si="6"/>
        <v>3.9825323917003263E-3</v>
      </c>
      <c r="I48" s="18">
        <f t="shared" si="7"/>
        <v>1.0228588750527521</v>
      </c>
      <c r="J48" s="30"/>
      <c r="K48" s="1">
        <v>12000</v>
      </c>
      <c r="L48" s="18">
        <f t="shared" si="10"/>
        <v>0.93393544224315439</v>
      </c>
      <c r="M48" s="34">
        <f t="shared" si="8"/>
        <v>0.96345594946647117</v>
      </c>
    </row>
    <row r="49" spans="1:8">
      <c r="A49" s="8"/>
      <c r="B49" s="10"/>
      <c r="C49" s="7"/>
      <c r="D49" s="8"/>
      <c r="E49" s="10"/>
      <c r="F49" s="20"/>
      <c r="G49" s="21"/>
      <c r="H49" s="17"/>
    </row>
    <row r="50" spans="1:8">
      <c r="B50" t="s">
        <v>8</v>
      </c>
      <c r="C50" t="s">
        <v>15</v>
      </c>
      <c r="D50" s="8"/>
      <c r="E50" s="10"/>
      <c r="F50" s="20"/>
      <c r="G50" s="21"/>
      <c r="H50" s="17"/>
    </row>
    <row r="51" spans="1:8">
      <c r="C51" s="7"/>
      <c r="D51" s="8"/>
      <c r="E51" s="10"/>
      <c r="F51" s="20"/>
      <c r="G51" s="21"/>
      <c r="H51" s="17"/>
    </row>
    <row r="52" spans="1:8">
      <c r="B52" s="22" t="s">
        <v>9</v>
      </c>
    </row>
    <row r="54" spans="1:8">
      <c r="B54" s="23" t="s">
        <v>10</v>
      </c>
      <c r="C54" s="4">
        <v>0.9693597748400804</v>
      </c>
    </row>
    <row r="55" spans="1:8">
      <c r="B55" t="s">
        <v>11</v>
      </c>
      <c r="C55" s="4">
        <v>455.16207216862045</v>
      </c>
    </row>
    <row r="56" spans="1:8">
      <c r="B56" t="s">
        <v>12</v>
      </c>
      <c r="C56" s="24">
        <f>SUM(H35:H48)</f>
        <v>4.6211702752273043E-2</v>
      </c>
    </row>
    <row r="59" spans="1:8">
      <c r="B59" s="69" t="s">
        <v>53</v>
      </c>
      <c r="G59" s="26"/>
    </row>
    <row r="61" spans="1:8">
      <c r="B61" s="77" t="s">
        <v>11</v>
      </c>
      <c r="C61" s="77" t="s">
        <v>12</v>
      </c>
    </row>
    <row r="62" spans="1:8">
      <c r="B62" s="77"/>
      <c r="C62" s="77"/>
    </row>
    <row r="63" spans="1:8">
      <c r="B63" s="1">
        <v>150</v>
      </c>
      <c r="C63" s="18">
        <v>0.2</v>
      </c>
    </row>
    <row r="64" spans="1:8">
      <c r="B64" s="1">
        <v>175</v>
      </c>
      <c r="C64" s="18">
        <v>0.161</v>
      </c>
    </row>
    <row r="65" spans="2:4">
      <c r="B65" s="1">
        <v>200</v>
      </c>
      <c r="C65" s="18">
        <v>0.13200000000000001</v>
      </c>
    </row>
    <row r="66" spans="2:4">
      <c r="B66" s="1">
        <v>250</v>
      </c>
      <c r="C66" s="18">
        <v>9.1999999999999998E-2</v>
      </c>
    </row>
    <row r="67" spans="2:4">
      <c r="B67" s="1">
        <v>300</v>
      </c>
      <c r="C67" s="18">
        <v>6.8000000000000005E-2</v>
      </c>
    </row>
    <row r="68" spans="2:4">
      <c r="B68" s="1">
        <v>350</v>
      </c>
      <c r="C68" s="18">
        <v>5.5E-2</v>
      </c>
    </row>
    <row r="69" spans="2:4">
      <c r="B69" s="1">
        <v>400</v>
      </c>
      <c r="C69" s="18">
        <v>4.8000000000000001E-2</v>
      </c>
    </row>
    <row r="70" spans="2:4">
      <c r="B70" s="28">
        <v>455</v>
      </c>
      <c r="C70" s="29">
        <v>4.5999999999999999E-2</v>
      </c>
      <c r="D70">
        <f>C70*4</f>
        <v>0.184</v>
      </c>
    </row>
    <row r="71" spans="2:4">
      <c r="B71" s="1">
        <v>500</v>
      </c>
      <c r="C71" s="18">
        <v>4.7E-2</v>
      </c>
    </row>
    <row r="72" spans="2:4">
      <c r="B72" s="1">
        <v>600</v>
      </c>
      <c r="C72" s="18">
        <v>5.6000000000000001E-2</v>
      </c>
    </row>
    <row r="73" spans="2:4">
      <c r="B73" s="1">
        <v>700</v>
      </c>
      <c r="C73" s="18">
        <v>6.9000000000000006E-2</v>
      </c>
    </row>
    <row r="74" spans="2:4">
      <c r="B74" s="1">
        <v>800</v>
      </c>
      <c r="C74" s="18">
        <v>8.5000000000000006E-2</v>
      </c>
    </row>
    <row r="75" spans="2:4">
      <c r="B75" s="1">
        <v>900</v>
      </c>
      <c r="C75" s="18">
        <v>0.10299999999999999</v>
      </c>
    </row>
    <row r="76" spans="2:4">
      <c r="B76" s="1">
        <v>1000</v>
      </c>
      <c r="C76" s="18">
        <v>0.121</v>
      </c>
    </row>
    <row r="77" spans="2:4">
      <c r="B77" s="1">
        <v>1200</v>
      </c>
      <c r="C77" s="18">
        <v>0.159</v>
      </c>
    </row>
    <row r="78" spans="2:4">
      <c r="B78" s="35">
        <v>1500</v>
      </c>
      <c r="C78" s="18">
        <v>0.215</v>
      </c>
    </row>
    <row r="79" spans="2:4">
      <c r="C79" s="27"/>
    </row>
    <row r="80" spans="2:4">
      <c r="B80" t="s">
        <v>13</v>
      </c>
      <c r="C80" s="27">
        <f>0.046*(1+2/12*FINV(1-95/100,2,12))</f>
        <v>7.5787252732334998E-2</v>
      </c>
      <c r="D80" t="s">
        <v>33</v>
      </c>
    </row>
    <row r="81" spans="1:4">
      <c r="C81" s="27"/>
    </row>
    <row r="83" spans="1:4">
      <c r="A83" s="8"/>
      <c r="B83" s="8"/>
      <c r="C83" s="8"/>
      <c r="D83" s="8"/>
    </row>
    <row r="84" spans="1:4">
      <c r="A84" s="8"/>
      <c r="B84" s="81"/>
      <c r="C84" s="81"/>
      <c r="D84" s="8"/>
    </row>
    <row r="85" spans="1:4">
      <c r="A85" s="8"/>
      <c r="B85" s="81"/>
      <c r="C85" s="81"/>
      <c r="D85" s="8"/>
    </row>
    <row r="86" spans="1:4">
      <c r="A86" s="8"/>
      <c r="B86" s="10"/>
      <c r="C86" s="30"/>
      <c r="D86" s="8"/>
    </row>
    <row r="87" spans="1:4">
      <c r="A87" s="8"/>
      <c r="B87" s="8"/>
      <c r="C87" s="30"/>
      <c r="D87" s="8"/>
    </row>
    <row r="88" spans="1:4">
      <c r="A88" s="8"/>
      <c r="B88" s="8"/>
      <c r="C88" s="30"/>
      <c r="D88" s="8"/>
    </row>
    <row r="89" spans="1:4">
      <c r="A89" s="8"/>
      <c r="B89" s="10"/>
      <c r="C89" s="30"/>
      <c r="D89" s="8"/>
    </row>
    <row r="90" spans="1:4">
      <c r="A90" s="8"/>
      <c r="B90" s="10"/>
      <c r="C90" s="30"/>
      <c r="D90" s="8"/>
    </row>
    <row r="91" spans="1:4">
      <c r="A91" s="8"/>
      <c r="B91" s="10"/>
      <c r="C91" s="30"/>
      <c r="D91" s="8"/>
    </row>
    <row r="92" spans="1:4">
      <c r="A92" s="8"/>
      <c r="B92" s="10"/>
      <c r="C92" s="30"/>
      <c r="D92" s="8"/>
    </row>
    <row r="93" spans="1:4">
      <c r="A93" s="8"/>
      <c r="B93" s="10"/>
      <c r="C93" s="30"/>
      <c r="D93" s="8"/>
    </row>
    <row r="94" spans="1:4">
      <c r="A94" s="8"/>
      <c r="B94" s="10"/>
      <c r="C94" s="30"/>
      <c r="D94" s="8"/>
    </row>
    <row r="95" spans="1:4">
      <c r="A95" s="8"/>
      <c r="B95" s="10"/>
      <c r="C95" s="30"/>
      <c r="D95" s="8"/>
    </row>
    <row r="96" spans="1:4">
      <c r="A96" s="8"/>
      <c r="B96" s="8"/>
      <c r="C96" s="30"/>
      <c r="D96" s="8"/>
    </row>
    <row r="97" spans="1:4" ht="16" customHeight="1">
      <c r="A97" s="8"/>
      <c r="B97" s="31"/>
      <c r="C97" s="30"/>
      <c r="D97" s="8"/>
    </row>
    <row r="98" spans="1:4">
      <c r="A98" s="8"/>
      <c r="B98" s="31"/>
      <c r="C98" s="30"/>
      <c r="D98" s="8"/>
    </row>
    <row r="99" spans="1:4" ht="16" customHeight="1">
      <c r="A99" s="8"/>
      <c r="B99" s="31"/>
      <c r="C99" s="30"/>
      <c r="D99" s="8"/>
    </row>
    <row r="100" spans="1:4">
      <c r="A100" s="8"/>
      <c r="B100" s="31"/>
      <c r="C100" s="8"/>
      <c r="D100" s="8"/>
    </row>
    <row r="101" spans="1:4">
      <c r="A101" s="8"/>
      <c r="B101" s="8"/>
      <c r="C101" s="8"/>
      <c r="D101" s="8"/>
    </row>
    <row r="102" spans="1:4">
      <c r="A102" s="8"/>
      <c r="B102" s="8"/>
      <c r="C102" s="8"/>
      <c r="D102" s="8"/>
    </row>
  </sheetData>
  <mergeCells count="23">
    <mergeCell ref="M33:M34"/>
    <mergeCell ref="B61:B62"/>
    <mergeCell ref="C61:C62"/>
    <mergeCell ref="B84:B85"/>
    <mergeCell ref="C84:C85"/>
    <mergeCell ref="H33:H34"/>
    <mergeCell ref="I33:I34"/>
    <mergeCell ref="K33:K34"/>
    <mergeCell ref="L33:L34"/>
    <mergeCell ref="B33:B34"/>
    <mergeCell ref="C33:C34"/>
    <mergeCell ref="D33:D34"/>
    <mergeCell ref="E33:E34"/>
    <mergeCell ref="F33:F34"/>
    <mergeCell ref="G33:G34"/>
    <mergeCell ref="B4:B5"/>
    <mergeCell ref="C4:C5"/>
    <mergeCell ref="D4:D5"/>
    <mergeCell ref="E4:E5"/>
    <mergeCell ref="B14:B15"/>
    <mergeCell ref="C14:C15"/>
    <mergeCell ref="D14:D15"/>
    <mergeCell ref="E14:E15"/>
  </mergeCells>
  <phoneticPr fontId="17"/>
  <pageMargins left="0.7" right="0.7" top="0.75" bottom="0.75" header="0.3" footer="0.3"/>
  <pageSetup paperSize="9" orientation="portrait" horizontalDpi="0" verticalDpi="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C00000"/>
  </sheetPr>
  <dimension ref="A1:Q109"/>
  <sheetViews>
    <sheetView zoomScale="125" zoomScaleNormal="125" zoomScalePageLayoutView="125" workbookViewId="0">
      <selection activeCell="C87" sqref="C87"/>
    </sheetView>
  </sheetViews>
  <sheetFormatPr baseColWidth="12" defaultColWidth="10.625" defaultRowHeight="18" x14ac:dyDescent="0"/>
  <cols>
    <col min="2" max="2" width="30.625" customWidth="1"/>
    <col min="3" max="3" width="15.375" customWidth="1"/>
    <col min="4" max="4" width="16.875" customWidth="1"/>
    <col min="5" max="5" width="13.375" customWidth="1"/>
    <col min="6" max="6" width="16.125" customWidth="1"/>
    <col min="7" max="7" width="19.125" customWidth="1"/>
    <col min="8" max="8" width="20.5" customWidth="1"/>
    <col min="9" max="9" width="13.5" customWidth="1"/>
    <col min="13" max="13" width="14.625" customWidth="1"/>
  </cols>
  <sheetData>
    <row r="1" spans="2:13">
      <c r="L1" s="32" t="s">
        <v>14</v>
      </c>
      <c r="M1" s="32" t="s">
        <v>14</v>
      </c>
    </row>
    <row r="2" spans="2:13">
      <c r="B2" s="67" t="s">
        <v>50</v>
      </c>
    </row>
    <row r="4" spans="2:13">
      <c r="B4" s="75" t="s">
        <v>0</v>
      </c>
      <c r="C4" s="76" t="s">
        <v>1</v>
      </c>
      <c r="D4" s="76" t="s">
        <v>2</v>
      </c>
      <c r="E4" s="75" t="s">
        <v>3</v>
      </c>
    </row>
    <row r="5" spans="2:13">
      <c r="B5" s="75"/>
      <c r="C5" s="76"/>
      <c r="D5" s="76"/>
      <c r="E5" s="75"/>
    </row>
    <row r="6" spans="2:13">
      <c r="B6" s="65">
        <v>200</v>
      </c>
      <c r="C6" s="66">
        <v>18985</v>
      </c>
      <c r="D6" s="66">
        <v>18530</v>
      </c>
      <c r="E6" s="65">
        <f t="shared" ref="E6:E12" si="0">AVERAGE(C6:D6)</f>
        <v>18757.5</v>
      </c>
    </row>
    <row r="7" spans="2:13">
      <c r="B7" s="50">
        <v>100</v>
      </c>
      <c r="C7" s="51">
        <v>9518</v>
      </c>
      <c r="D7" s="51">
        <v>9213</v>
      </c>
      <c r="E7" s="52">
        <f t="shared" si="0"/>
        <v>9365.5</v>
      </c>
    </row>
    <row r="8" spans="2:13">
      <c r="B8" s="50">
        <v>50</v>
      </c>
      <c r="C8" s="51">
        <v>5440</v>
      </c>
      <c r="D8" s="51">
        <v>5463</v>
      </c>
      <c r="E8" s="52">
        <f t="shared" si="0"/>
        <v>5451.5</v>
      </c>
    </row>
    <row r="9" spans="2:13">
      <c r="B9" s="50">
        <v>10</v>
      </c>
      <c r="C9" s="51">
        <v>1308</v>
      </c>
      <c r="D9" s="51">
        <v>1196</v>
      </c>
      <c r="E9" s="52">
        <f t="shared" si="0"/>
        <v>1252</v>
      </c>
    </row>
    <row r="10" spans="2:13">
      <c r="B10" s="50">
        <v>2</v>
      </c>
      <c r="C10" s="51">
        <v>304</v>
      </c>
      <c r="D10" s="51">
        <v>272</v>
      </c>
      <c r="E10" s="52">
        <f t="shared" si="0"/>
        <v>288</v>
      </c>
    </row>
    <row r="11" spans="2:13">
      <c r="B11" s="50">
        <v>0.4</v>
      </c>
      <c r="C11" s="51">
        <v>74</v>
      </c>
      <c r="D11" s="51">
        <v>63</v>
      </c>
      <c r="E11" s="52">
        <f t="shared" si="0"/>
        <v>68.5</v>
      </c>
    </row>
    <row r="12" spans="2:13">
      <c r="B12" s="50">
        <v>0.08</v>
      </c>
      <c r="C12" s="51">
        <v>13</v>
      </c>
      <c r="D12" s="51">
        <v>14</v>
      </c>
      <c r="E12" s="52">
        <f t="shared" si="0"/>
        <v>13.5</v>
      </c>
    </row>
    <row r="13" spans="2:13">
      <c r="B13" s="56"/>
      <c r="C13" s="57"/>
      <c r="D13" s="57"/>
      <c r="E13" s="58"/>
    </row>
    <row r="14" spans="2:13">
      <c r="B14" s="68" t="s">
        <v>51</v>
      </c>
      <c r="C14" s="57"/>
      <c r="D14" s="57"/>
      <c r="E14" s="58"/>
    </row>
    <row r="16" spans="2:13" ht="16" customHeight="1">
      <c r="B16" s="77" t="s">
        <v>47</v>
      </c>
      <c r="C16" s="78" t="s">
        <v>4</v>
      </c>
      <c r="D16" s="77" t="s">
        <v>63</v>
      </c>
      <c r="E16" s="79" t="s">
        <v>55</v>
      </c>
    </row>
    <row r="17" spans="2:17">
      <c r="B17" s="77"/>
      <c r="C17" s="78"/>
      <c r="D17" s="77"/>
      <c r="E17" s="80"/>
    </row>
    <row r="18" spans="2:17">
      <c r="B18" s="1">
        <v>0.82499999999999996</v>
      </c>
      <c r="C18" s="1">
        <v>126</v>
      </c>
      <c r="D18" s="3">
        <v>0.875</v>
      </c>
      <c r="E18" s="3">
        <f>D18*100</f>
        <v>87.5</v>
      </c>
      <c r="F18" s="5"/>
      <c r="G18" s="6"/>
    </row>
    <row r="19" spans="2:17">
      <c r="B19" s="1">
        <v>0.82499999999999996</v>
      </c>
      <c r="C19" s="1">
        <v>115</v>
      </c>
      <c r="D19" s="3">
        <v>0.79900000000000004</v>
      </c>
      <c r="E19" s="3">
        <f t="shared" ref="E19:E31" si="1">D19*100</f>
        <v>79.900000000000006</v>
      </c>
      <c r="F19" s="5"/>
    </row>
    <row r="20" spans="2:17">
      <c r="B20" s="1">
        <v>3.3</v>
      </c>
      <c r="C20" s="1">
        <v>435</v>
      </c>
      <c r="D20" s="3">
        <v>3.0325317003389145</v>
      </c>
      <c r="E20" s="3">
        <f t="shared" si="1"/>
        <v>303.25317003389148</v>
      </c>
      <c r="F20" s="5"/>
    </row>
    <row r="21" spans="2:17">
      <c r="B21" s="1">
        <v>3.3</v>
      </c>
      <c r="C21" s="1">
        <v>421</v>
      </c>
      <c r="D21" s="3">
        <v>2.8907592657273105</v>
      </c>
      <c r="E21" s="3">
        <f t="shared" si="1"/>
        <v>289.07592657273102</v>
      </c>
      <c r="F21" s="5"/>
    </row>
    <row r="22" spans="2:17">
      <c r="B22" s="1">
        <v>8.25</v>
      </c>
      <c r="C22" s="1">
        <v>2641</v>
      </c>
      <c r="D22" s="3">
        <v>25.529651484438578</v>
      </c>
      <c r="E22" s="3">
        <f t="shared" si="1"/>
        <v>2552.9651484438577</v>
      </c>
      <c r="F22" s="5"/>
    </row>
    <row r="23" spans="2:17">
      <c r="B23" s="1">
        <v>8.25</v>
      </c>
      <c r="C23" s="1">
        <v>2487</v>
      </c>
      <c r="D23" s="3">
        <v>23.948818176475818</v>
      </c>
      <c r="E23" s="3">
        <f t="shared" si="1"/>
        <v>2394.881817647582</v>
      </c>
      <c r="F23" s="5"/>
    </row>
    <row r="24" spans="2:17">
      <c r="B24" s="1">
        <v>33</v>
      </c>
      <c r="C24" s="1">
        <v>5467</v>
      </c>
      <c r="D24" s="3">
        <v>54.823060071255469</v>
      </c>
      <c r="E24" s="3">
        <f t="shared" si="1"/>
        <v>5482.3060071255468</v>
      </c>
      <c r="F24" s="5"/>
    </row>
    <row r="25" spans="2:17">
      <c r="B25" s="1">
        <v>33</v>
      </c>
      <c r="C25" s="1">
        <v>6433</v>
      </c>
      <c r="D25" s="3">
        <v>64.963130397401414</v>
      </c>
      <c r="E25" s="3">
        <f t="shared" si="1"/>
        <v>6496.3130397401419</v>
      </c>
      <c r="F25" s="5"/>
    </row>
    <row r="26" spans="2:17" ht="16" customHeight="1">
      <c r="B26" s="1">
        <v>82.5</v>
      </c>
      <c r="C26" s="1">
        <v>9123</v>
      </c>
      <c r="D26" s="3">
        <v>93.555729126514478</v>
      </c>
      <c r="E26" s="3">
        <f t="shared" si="1"/>
        <v>9355.572912651447</v>
      </c>
      <c r="F26" s="5"/>
    </row>
    <row r="27" spans="2:17">
      <c r="B27" s="1">
        <v>82.5</v>
      </c>
      <c r="C27" s="1">
        <v>9051</v>
      </c>
      <c r="D27" s="3">
        <v>92.783437421616085</v>
      </c>
      <c r="E27" s="3">
        <f t="shared" si="1"/>
        <v>9278.343742161609</v>
      </c>
      <c r="F27" s="5"/>
    </row>
    <row r="28" spans="2:17">
      <c r="B28" s="1">
        <v>165</v>
      </c>
      <c r="C28" s="1">
        <v>11257</v>
      </c>
      <c r="D28" s="3">
        <v>116.6261403653466</v>
      </c>
      <c r="E28" s="3">
        <f t="shared" si="1"/>
        <v>11662.61403653466</v>
      </c>
      <c r="F28" s="5"/>
      <c r="Q28" s="7"/>
    </row>
    <row r="29" spans="2:17">
      <c r="B29" s="1">
        <v>165</v>
      </c>
      <c r="C29" s="1">
        <v>9476</v>
      </c>
      <c r="D29" s="3">
        <v>97.34778472584803</v>
      </c>
      <c r="E29" s="3">
        <f t="shared" si="1"/>
        <v>9734.7784725848032</v>
      </c>
      <c r="F29" s="5"/>
      <c r="Q29" s="7"/>
    </row>
    <row r="30" spans="2:17">
      <c r="B30" s="1">
        <v>330</v>
      </c>
      <c r="C30" s="1">
        <v>10739</v>
      </c>
      <c r="D30" s="3">
        <v>110.99361393064505</v>
      </c>
      <c r="E30" s="3">
        <f t="shared" si="1"/>
        <v>11099.361393064506</v>
      </c>
      <c r="F30" s="5"/>
      <c r="Q30" s="7"/>
    </row>
    <row r="31" spans="2:17">
      <c r="B31" s="1">
        <v>330</v>
      </c>
      <c r="C31" s="1">
        <v>8892</v>
      </c>
      <c r="D31" s="3">
        <v>91.079345236450649</v>
      </c>
      <c r="E31" s="3">
        <f t="shared" si="1"/>
        <v>9107.9345236450645</v>
      </c>
      <c r="F31" s="5"/>
      <c r="Q31" s="7"/>
    </row>
    <row r="32" spans="2:17">
      <c r="B32" s="8"/>
      <c r="C32" s="8"/>
      <c r="D32" s="10"/>
      <c r="E32" s="4"/>
      <c r="F32" s="5"/>
      <c r="Q32" s="7"/>
    </row>
    <row r="33" spans="2:17">
      <c r="B33" s="68" t="s">
        <v>52</v>
      </c>
      <c r="C33" s="9"/>
      <c r="D33" s="10"/>
      <c r="E33" s="4"/>
      <c r="F33" s="5"/>
      <c r="Q33" s="7"/>
    </row>
    <row r="34" spans="2:17">
      <c r="E34" s="70"/>
      <c r="F34" s="11" t="s">
        <v>5</v>
      </c>
      <c r="G34" s="11" t="s">
        <v>6</v>
      </c>
      <c r="H34" s="12" t="s">
        <v>32</v>
      </c>
      <c r="I34" s="71" t="s">
        <v>54</v>
      </c>
      <c r="Q34" s="7"/>
    </row>
    <row r="35" spans="2:17" ht="16" customHeight="1">
      <c r="B35" s="79" t="s">
        <v>55</v>
      </c>
      <c r="C35" s="82" t="s">
        <v>56</v>
      </c>
      <c r="D35" s="83" t="s">
        <v>62</v>
      </c>
      <c r="E35" s="85" t="s">
        <v>57</v>
      </c>
      <c r="F35" s="77" t="s">
        <v>36</v>
      </c>
      <c r="G35" s="77" t="s">
        <v>58</v>
      </c>
      <c r="H35" s="77" t="s">
        <v>59</v>
      </c>
      <c r="I35" s="77" t="s">
        <v>7</v>
      </c>
      <c r="J35" s="49"/>
      <c r="K35" s="78" t="s">
        <v>60</v>
      </c>
      <c r="L35" s="78" t="s">
        <v>37</v>
      </c>
      <c r="M35" s="79" t="s">
        <v>61</v>
      </c>
      <c r="Q35" s="7"/>
    </row>
    <row r="36" spans="2:17">
      <c r="B36" s="80"/>
      <c r="C36" s="82"/>
      <c r="D36" s="84"/>
      <c r="E36" s="85"/>
      <c r="F36" s="77"/>
      <c r="G36" s="77"/>
      <c r="H36" s="77"/>
      <c r="I36" s="77"/>
      <c r="J36" s="49"/>
      <c r="K36" s="78"/>
      <c r="L36" s="78"/>
      <c r="M36" s="80"/>
      <c r="Q36" s="7"/>
    </row>
    <row r="37" spans="2:17">
      <c r="B37" s="3">
        <f t="shared" ref="B37:B50" si="2">100*D18</f>
        <v>87.5</v>
      </c>
      <c r="C37" s="13">
        <f>B37/31.3</f>
        <v>2.7955271565495208</v>
      </c>
      <c r="D37" s="53">
        <f>B18*1000/31.3</f>
        <v>26.357827476038338</v>
      </c>
      <c r="E37" s="3">
        <f>D37-C37</f>
        <v>23.562300319488816</v>
      </c>
      <c r="F37" s="14">
        <f t="shared" ref="F37:F50" si="3">C37/MAX($C$37:$C$50)</f>
        <v>7.5026061675276942E-3</v>
      </c>
      <c r="G37" s="15">
        <f>Lb_theoritical_max*E37/(Kd+E37)</f>
        <v>2.9648061766800914E-2</v>
      </c>
      <c r="H37" s="16">
        <f t="shared" ref="H37:H50" si="4">(G37-F37)^2</f>
        <v>4.9042120369938158E-4</v>
      </c>
      <c r="I37" s="18">
        <f t="shared" ref="I37:I50" si="5">F37/Lb_theoritical_max</f>
        <v>7.4755227821191508E-3</v>
      </c>
      <c r="J37" s="30"/>
      <c r="K37" s="1">
        <v>1</v>
      </c>
      <c r="L37" s="18">
        <f t="shared" ref="L37:L50" si="6">Lb_theoritical_max*K37/(Kd+K37)</f>
        <v>1.2949134398441311E-3</v>
      </c>
      <c r="M37" s="34">
        <f t="shared" ref="M37:M50" si="7">L37/Lb_theoritical_max</f>
        <v>1.2902389788663189E-3</v>
      </c>
    </row>
    <row r="38" spans="2:17">
      <c r="B38" s="3">
        <f t="shared" si="2"/>
        <v>79.900000000000006</v>
      </c>
      <c r="C38" s="13">
        <f t="shared" ref="C38:C50" si="8">B38/31.3</f>
        <v>2.5527156549520766</v>
      </c>
      <c r="D38" s="53">
        <f t="shared" ref="D38:D50" si="9">B19*1000/31.3</f>
        <v>26.357827476038338</v>
      </c>
      <c r="E38" s="3">
        <f>D38-C38</f>
        <v>23.80511182108626</v>
      </c>
      <c r="F38" s="14">
        <f t="shared" si="3"/>
        <v>6.8509512318338604E-3</v>
      </c>
      <c r="G38" s="15">
        <f t="shared" ref="G38:G50" si="10">Lb_theoritical_max*E38/(Kd+E38)</f>
        <v>2.994447177343992E-2</v>
      </c>
      <c r="H38" s="16">
        <f t="shared" si="4"/>
        <v>5.3331069100558094E-4</v>
      </c>
      <c r="I38" s="18">
        <f t="shared" si="5"/>
        <v>6.8262202319008015E-3</v>
      </c>
      <c r="J38" s="30"/>
      <c r="K38" s="1">
        <v>20</v>
      </c>
      <c r="L38" s="18">
        <f t="shared" si="6"/>
        <v>2.5278576116405729E-2</v>
      </c>
      <c r="M38" s="34">
        <f t="shared" si="7"/>
        <v>2.518732390294116E-2</v>
      </c>
    </row>
    <row r="39" spans="2:17">
      <c r="B39" s="3">
        <f t="shared" si="2"/>
        <v>303.25317003389148</v>
      </c>
      <c r="C39" s="13">
        <f t="shared" si="8"/>
        <v>9.6885996815939759</v>
      </c>
      <c r="D39" s="53">
        <f t="shared" si="9"/>
        <v>105.43130990415335</v>
      </c>
      <c r="E39" s="3">
        <f t="shared" ref="E39:E50" si="11">D39-C39</f>
        <v>95.742710222559381</v>
      </c>
      <c r="F39" s="14">
        <f t="shared" si="3"/>
        <v>2.6002161186498268E-2</v>
      </c>
      <c r="G39" s="15">
        <f t="shared" si="10"/>
        <v>0.11047408819715818</v>
      </c>
      <c r="H39" s="16">
        <f t="shared" si="4"/>
        <v>7.1355064528942549E-3</v>
      </c>
      <c r="I39" s="18">
        <f t="shared" si="5"/>
        <v>2.5908296929579518E-2</v>
      </c>
      <c r="J39" s="30"/>
      <c r="K39" s="1">
        <v>50</v>
      </c>
      <c r="L39" s="18">
        <f t="shared" si="6"/>
        <v>6.0895739228623749E-2</v>
      </c>
      <c r="M39" s="34">
        <f t="shared" si="7"/>
        <v>6.0675913912135032E-2</v>
      </c>
    </row>
    <row r="40" spans="2:17">
      <c r="B40" s="3">
        <f t="shared" si="2"/>
        <v>289.07592657273102</v>
      </c>
      <c r="C40" s="13">
        <f t="shared" si="8"/>
        <v>9.2356526061575401</v>
      </c>
      <c r="D40" s="53">
        <f t="shared" si="9"/>
        <v>105.43130990415335</v>
      </c>
      <c r="E40" s="3">
        <f t="shared" si="11"/>
        <v>96.195657297995808</v>
      </c>
      <c r="F40" s="14">
        <f t="shared" si="3"/>
        <v>2.4786546623866909E-2</v>
      </c>
      <c r="G40" s="15">
        <f t="shared" si="10"/>
        <v>0.11093895585514232</v>
      </c>
      <c r="H40" s="16">
        <f t="shared" si="4"/>
        <v>7.422237616353149E-3</v>
      </c>
      <c r="I40" s="18">
        <f t="shared" si="5"/>
        <v>2.4697070569790324E-2</v>
      </c>
      <c r="J40" s="30"/>
      <c r="K40" s="1">
        <v>100</v>
      </c>
      <c r="L40" s="18">
        <f t="shared" si="6"/>
        <v>0.11482440287348369</v>
      </c>
      <c r="M40" s="34">
        <f t="shared" si="7"/>
        <v>0.11440990243351816</v>
      </c>
    </row>
    <row r="41" spans="2:17">
      <c r="B41" s="3">
        <f t="shared" si="2"/>
        <v>2552.9651484438577</v>
      </c>
      <c r="C41" s="13">
        <f t="shared" si="8"/>
        <v>81.564381739420369</v>
      </c>
      <c r="D41" s="53">
        <f t="shared" si="9"/>
        <v>263.57827476038341</v>
      </c>
      <c r="E41" s="3">
        <f t="shared" si="11"/>
        <v>182.01389302096305</v>
      </c>
      <c r="F41" s="14">
        <f t="shared" si="3"/>
        <v>0.21890162363655019</v>
      </c>
      <c r="G41" s="15">
        <f t="shared" si="10"/>
        <v>0.19106806433211343</v>
      </c>
      <c r="H41" s="16">
        <f t="shared" si="4"/>
        <v>7.7470702355359822E-4</v>
      </c>
      <c r="I41" s="18">
        <f t="shared" si="5"/>
        <v>0.21811141861883723</v>
      </c>
      <c r="J41" s="30"/>
      <c r="K41" s="35">
        <v>250</v>
      </c>
      <c r="L41" s="18">
        <f t="shared" si="6"/>
        <v>0.24501311697213757</v>
      </c>
      <c r="M41" s="34">
        <f t="shared" si="7"/>
        <v>0.24412865302335326</v>
      </c>
    </row>
    <row r="42" spans="2:17">
      <c r="B42" s="3">
        <f t="shared" si="2"/>
        <v>2394.881817647582</v>
      </c>
      <c r="C42" s="13">
        <f t="shared" si="8"/>
        <v>76.513796090977053</v>
      </c>
      <c r="D42" s="53">
        <f t="shared" si="9"/>
        <v>263.57827476038341</v>
      </c>
      <c r="E42" s="3">
        <f t="shared" si="11"/>
        <v>187.06447866940636</v>
      </c>
      <c r="F42" s="14">
        <f t="shared" si="3"/>
        <v>0.20534691537808777</v>
      </c>
      <c r="G42" s="15">
        <f t="shared" si="10"/>
        <v>0.19533797927983659</v>
      </c>
      <c r="H42" s="16">
        <f t="shared" si="4"/>
        <v>1.0017880181887558E-4</v>
      </c>
      <c r="I42" s="18">
        <f t="shared" si="5"/>
        <v>0.20460564100922762</v>
      </c>
      <c r="J42" s="30"/>
      <c r="K42" s="1">
        <v>500</v>
      </c>
      <c r="L42" s="18">
        <f t="shared" si="6"/>
        <v>0.39387102994008205</v>
      </c>
      <c r="M42" s="34">
        <f t="shared" si="7"/>
        <v>0.39244920921979726</v>
      </c>
    </row>
    <row r="43" spans="2:17">
      <c r="B43" s="3">
        <f t="shared" si="2"/>
        <v>5482.3060071255468</v>
      </c>
      <c r="C43" s="13">
        <f t="shared" si="8"/>
        <v>175.15354655353184</v>
      </c>
      <c r="D43" s="53">
        <f t="shared" si="9"/>
        <v>1054.3130990415336</v>
      </c>
      <c r="E43" s="3">
        <f t="shared" si="11"/>
        <v>879.15955248800174</v>
      </c>
      <c r="F43" s="14">
        <f t="shared" si="3"/>
        <v>0.47007523270096285</v>
      </c>
      <c r="G43" s="15">
        <f t="shared" si="10"/>
        <v>0.53371611580248857</v>
      </c>
      <c r="H43" s="16">
        <f t="shared" si="4"/>
        <v>4.0501620019420615E-3</v>
      </c>
      <c r="I43" s="18">
        <f t="shared" si="5"/>
        <v>0.46837832519789369</v>
      </c>
      <c r="J43" s="30"/>
      <c r="K43" s="35">
        <v>750</v>
      </c>
      <c r="L43" s="18">
        <f t="shared" si="6"/>
        <v>0.49389265413311845</v>
      </c>
      <c r="M43" s="34">
        <f t="shared" si="7"/>
        <v>0.49210976898579056</v>
      </c>
    </row>
    <row r="44" spans="2:17">
      <c r="B44" s="3">
        <f t="shared" si="2"/>
        <v>6496.3130397401419</v>
      </c>
      <c r="C44" s="13">
        <f t="shared" si="8"/>
        <v>207.54993737188951</v>
      </c>
      <c r="D44" s="53">
        <f t="shared" si="9"/>
        <v>1054.3130990415336</v>
      </c>
      <c r="E44" s="3">
        <f t="shared" si="11"/>
        <v>846.76316166964409</v>
      </c>
      <c r="F44" s="14">
        <f t="shared" si="3"/>
        <v>0.55702032317879968</v>
      </c>
      <c r="G44" s="15">
        <f t="shared" si="10"/>
        <v>0.5243237419525123</v>
      </c>
      <c r="H44" s="16">
        <f t="shared" si="4"/>
        <v>1.0690664238872083E-3</v>
      </c>
      <c r="I44" s="18">
        <f t="shared" si="5"/>
        <v>0.55500955575263022</v>
      </c>
      <c r="J44" s="30"/>
      <c r="K44" s="1">
        <v>1000</v>
      </c>
      <c r="L44" s="18">
        <f t="shared" si="6"/>
        <v>0.56572408865206913</v>
      </c>
      <c r="M44" s="34">
        <f t="shared" si="7"/>
        <v>0.56368190181915556</v>
      </c>
    </row>
    <row r="45" spans="2:17">
      <c r="B45" s="3">
        <f t="shared" si="2"/>
        <v>9355.572912651447</v>
      </c>
      <c r="C45" s="13">
        <f t="shared" si="8"/>
        <v>298.90009305595675</v>
      </c>
      <c r="D45" s="53">
        <f t="shared" si="9"/>
        <v>2635.7827476038337</v>
      </c>
      <c r="E45" s="3">
        <f t="shared" si="11"/>
        <v>2336.8826545478769</v>
      </c>
      <c r="F45" s="14">
        <f t="shared" si="3"/>
        <v>0.80218490325958602</v>
      </c>
      <c r="G45" s="15">
        <f t="shared" si="10"/>
        <v>0.75390538530198159</v>
      </c>
      <c r="H45" s="16">
        <f t="shared" si="4"/>
        <v>2.3309118542186491E-3</v>
      </c>
      <c r="I45" s="18">
        <f t="shared" si="5"/>
        <v>0.79928912512345951</v>
      </c>
      <c r="J45" s="30"/>
      <c r="K45" s="35">
        <v>2000</v>
      </c>
      <c r="L45" s="18">
        <f t="shared" si="6"/>
        <v>0.72357950551696903</v>
      </c>
      <c r="M45" s="34">
        <f t="shared" si="7"/>
        <v>0.72096748215014783</v>
      </c>
    </row>
    <row r="46" spans="2:17">
      <c r="B46" s="3">
        <f t="shared" si="2"/>
        <v>9278.343742161609</v>
      </c>
      <c r="C46" s="13">
        <f t="shared" si="8"/>
        <v>296.43270741730379</v>
      </c>
      <c r="D46" s="53">
        <f t="shared" si="9"/>
        <v>2635.7827476038337</v>
      </c>
      <c r="E46" s="3">
        <f t="shared" si="11"/>
        <v>2339.3500401865299</v>
      </c>
      <c r="F46" s="14">
        <f t="shared" si="3"/>
        <v>0.79556295982152769</v>
      </c>
      <c r="G46" s="15">
        <f t="shared" si="10"/>
        <v>0.75410328774377722</v>
      </c>
      <c r="H46" s="16">
        <f t="shared" si="4"/>
        <v>1.7189044087946024E-3</v>
      </c>
      <c r="I46" s="18">
        <f t="shared" si="5"/>
        <v>0.7926910859984202</v>
      </c>
      <c r="J46" s="30"/>
      <c r="K46" s="1">
        <v>4000</v>
      </c>
      <c r="L46" s="18">
        <f t="shared" si="6"/>
        <v>0.8408985213514214</v>
      </c>
      <c r="M46" s="34">
        <f t="shared" si="7"/>
        <v>0.83786299233194472</v>
      </c>
    </row>
    <row r="47" spans="2:17">
      <c r="B47" s="3">
        <f t="shared" si="2"/>
        <v>11662.61403653466</v>
      </c>
      <c r="C47" s="13">
        <f t="shared" si="8"/>
        <v>372.60747720558021</v>
      </c>
      <c r="D47" s="53">
        <f t="shared" si="9"/>
        <v>5271.5654952076675</v>
      </c>
      <c r="E47" s="3">
        <f t="shared" si="11"/>
        <v>4898.9580180020876</v>
      </c>
      <c r="F47" s="14">
        <f t="shared" si="3"/>
        <v>1</v>
      </c>
      <c r="G47" s="15">
        <f t="shared" si="10"/>
        <v>0.86668420975729477</v>
      </c>
      <c r="H47" s="16">
        <f t="shared" si="4"/>
        <v>1.7773099928036981E-2</v>
      </c>
      <c r="I47" s="18">
        <f t="shared" si="5"/>
        <v>0.99639013633345652</v>
      </c>
      <c r="J47" s="30"/>
      <c r="K47" s="1">
        <v>6000</v>
      </c>
      <c r="L47" s="18">
        <f t="shared" si="6"/>
        <v>0.88894198587836004</v>
      </c>
      <c r="M47" s="34">
        <f t="shared" si="7"/>
        <v>0.88573302650187269</v>
      </c>
    </row>
    <row r="48" spans="2:17">
      <c r="B48" s="3">
        <f t="shared" si="2"/>
        <v>9734.7784725848032</v>
      </c>
      <c r="C48" s="13">
        <f t="shared" si="8"/>
        <v>311.01528666405119</v>
      </c>
      <c r="D48" s="53">
        <f t="shared" si="9"/>
        <v>5271.5654952076675</v>
      </c>
      <c r="E48" s="3">
        <f t="shared" si="11"/>
        <v>4960.5502085436165</v>
      </c>
      <c r="F48" s="14">
        <f t="shared" si="3"/>
        <v>0.83469953151920639</v>
      </c>
      <c r="G48" s="15">
        <f t="shared" si="10"/>
        <v>0.86815499339750257</v>
      </c>
      <c r="H48" s="16">
        <f t="shared" si="4"/>
        <v>1.1192679294901287E-3</v>
      </c>
      <c r="I48" s="18">
        <f t="shared" si="5"/>
        <v>0.8316863800078943</v>
      </c>
      <c r="J48" s="30"/>
      <c r="K48" s="1">
        <v>8000</v>
      </c>
      <c r="L48" s="18">
        <f t="shared" si="6"/>
        <v>0.91508292496217047</v>
      </c>
      <c r="M48" s="34">
        <f t="shared" si="7"/>
        <v>0.91177960035947514</v>
      </c>
    </row>
    <row r="49" spans="2:13">
      <c r="B49" s="3">
        <f t="shared" si="2"/>
        <v>11099.361393064506</v>
      </c>
      <c r="C49" s="13">
        <f t="shared" si="8"/>
        <v>354.61218508193309</v>
      </c>
      <c r="D49" s="53">
        <f t="shared" si="9"/>
        <v>10543.130990415335</v>
      </c>
      <c r="E49" s="3">
        <f t="shared" si="11"/>
        <v>10188.518805333402</v>
      </c>
      <c r="F49" s="14">
        <f t="shared" si="3"/>
        <v>0.95170442563685187</v>
      </c>
      <c r="G49" s="15">
        <f t="shared" si="10"/>
        <v>0.93275866245671002</v>
      </c>
      <c r="H49" s="16">
        <f t="shared" si="4"/>
        <v>3.5894194247801863E-4</v>
      </c>
      <c r="I49" s="18">
        <f t="shared" si="5"/>
        <v>0.94826890240945672</v>
      </c>
      <c r="J49" s="30"/>
      <c r="K49" s="1">
        <v>10000</v>
      </c>
      <c r="L49" s="18">
        <f t="shared" si="6"/>
        <v>0.93151871563536648</v>
      </c>
      <c r="M49" s="34">
        <f t="shared" si="7"/>
        <v>0.92815606006908913</v>
      </c>
    </row>
    <row r="50" spans="2:13">
      <c r="B50" s="3">
        <f t="shared" si="2"/>
        <v>9107.9345236450645</v>
      </c>
      <c r="C50" s="13">
        <f t="shared" si="8"/>
        <v>290.98832343913944</v>
      </c>
      <c r="D50" s="53">
        <f t="shared" si="9"/>
        <v>10543.130990415335</v>
      </c>
      <c r="E50" s="3">
        <f t="shared" si="11"/>
        <v>10252.142666976195</v>
      </c>
      <c r="F50" s="14">
        <f t="shared" si="3"/>
        <v>0.78095137977757567</v>
      </c>
      <c r="G50" s="15">
        <f t="shared" si="10"/>
        <v>0.93316756688675784</v>
      </c>
      <c r="H50" s="16">
        <f t="shared" si="4"/>
        <v>2.3169767618057554E-2</v>
      </c>
      <c r="I50" s="18">
        <f t="shared" si="5"/>
        <v>0.77813225176637957</v>
      </c>
      <c r="J50" s="30"/>
      <c r="K50" s="1">
        <v>12000</v>
      </c>
      <c r="L50" s="18">
        <f t="shared" si="6"/>
        <v>0.94280788784549319</v>
      </c>
      <c r="M50" s="34">
        <f t="shared" si="7"/>
        <v>0.93940447990662912</v>
      </c>
    </row>
    <row r="51" spans="2:13">
      <c r="B51" s="10"/>
      <c r="C51" s="7"/>
      <c r="D51" s="8"/>
      <c r="E51" s="10"/>
      <c r="F51" s="20"/>
      <c r="G51" s="21"/>
      <c r="H51" s="17"/>
    </row>
    <row r="52" spans="2:13">
      <c r="B52" t="s">
        <v>22</v>
      </c>
      <c r="C52" t="s">
        <v>21</v>
      </c>
      <c r="D52" s="8"/>
      <c r="E52" s="10"/>
      <c r="F52" s="20"/>
      <c r="G52" s="21"/>
      <c r="H52" s="17"/>
    </row>
    <row r="53" spans="2:13">
      <c r="C53" s="7"/>
      <c r="D53" s="8"/>
      <c r="E53" s="10"/>
      <c r="F53" s="20"/>
      <c r="G53" s="21"/>
      <c r="H53" s="17"/>
    </row>
    <row r="54" spans="2:13">
      <c r="B54" s="22" t="s">
        <v>9</v>
      </c>
    </row>
    <row r="56" spans="2:13">
      <c r="B56" s="23" t="s">
        <v>10</v>
      </c>
      <c r="C56" s="4">
        <v>1.0036229419932108</v>
      </c>
    </row>
    <row r="57" spans="2:13">
      <c r="B57" t="s">
        <v>11</v>
      </c>
      <c r="C57" s="4">
        <v>774.05021657201814</v>
      </c>
    </row>
    <row r="58" spans="2:13">
      <c r="B58" t="s">
        <v>12</v>
      </c>
      <c r="C58" s="24">
        <f>SUM(H37:H50)</f>
        <v>6.8046483896230039E-2</v>
      </c>
    </row>
    <row r="60" spans="2:13">
      <c r="B60" s="22"/>
    </row>
    <row r="61" spans="2:13">
      <c r="B61" s="25"/>
    </row>
    <row r="63" spans="2:13">
      <c r="C63" s="4"/>
      <c r="F63" s="22"/>
      <c r="G63" s="17"/>
    </row>
    <row r="64" spans="2:13">
      <c r="F64" s="10"/>
      <c r="G64" s="17"/>
    </row>
    <row r="65" spans="2:7">
      <c r="G65" s="20"/>
    </row>
    <row r="66" spans="2:7">
      <c r="B66" s="69" t="s">
        <v>53</v>
      </c>
      <c r="G66" s="26"/>
    </row>
    <row r="68" spans="2:7">
      <c r="B68" s="77" t="s">
        <v>11</v>
      </c>
      <c r="C68" s="77" t="s">
        <v>12</v>
      </c>
    </row>
    <row r="69" spans="2:7">
      <c r="B69" s="77"/>
      <c r="C69" s="77"/>
    </row>
    <row r="70" spans="2:7">
      <c r="B70" s="1">
        <v>200</v>
      </c>
      <c r="C70" s="18">
        <v>0.31530000000000002</v>
      </c>
    </row>
    <row r="71" spans="2:7">
      <c r="B71" s="1">
        <v>250</v>
      </c>
      <c r="C71" s="18">
        <v>0.24179999999999999</v>
      </c>
    </row>
    <row r="72" spans="2:7">
      <c r="B72" s="1">
        <v>300</v>
      </c>
      <c r="C72" s="1">
        <v>0.191</v>
      </c>
    </row>
    <row r="73" spans="2:7">
      <c r="B73" s="35">
        <v>350</v>
      </c>
      <c r="C73" s="47">
        <v>0.15440000000000001</v>
      </c>
    </row>
    <row r="74" spans="2:7">
      <c r="B74" s="1">
        <v>400</v>
      </c>
      <c r="C74" s="18">
        <v>0.128</v>
      </c>
    </row>
    <row r="75" spans="2:7">
      <c r="B75" s="1">
        <v>500</v>
      </c>
      <c r="C75" s="18">
        <v>9.4399999999999998E-2</v>
      </c>
    </row>
    <row r="76" spans="2:7">
      <c r="B76" s="1">
        <v>600</v>
      </c>
      <c r="C76" s="18">
        <v>7.6999999999999999E-2</v>
      </c>
    </row>
    <row r="77" spans="2:7">
      <c r="B77" s="28">
        <v>774</v>
      </c>
      <c r="C77" s="29">
        <v>6.8000000000000005E-2</v>
      </c>
      <c r="D77">
        <f>C77*4</f>
        <v>0.27200000000000002</v>
      </c>
    </row>
    <row r="78" spans="2:7">
      <c r="B78" s="1">
        <v>900</v>
      </c>
      <c r="C78" s="18">
        <v>7.1199999999999999E-2</v>
      </c>
    </row>
    <row r="79" spans="2:7">
      <c r="B79" s="1">
        <v>1100</v>
      </c>
      <c r="C79" s="18">
        <v>8.5300000000000001E-2</v>
      </c>
    </row>
    <row r="80" spans="2:7">
      <c r="B80" s="1">
        <v>1300</v>
      </c>
      <c r="C80" s="18">
        <v>0.1056</v>
      </c>
    </row>
    <row r="81" spans="1:4">
      <c r="B81" s="1">
        <v>1500</v>
      </c>
      <c r="C81" s="18">
        <v>0.12909999999999999</v>
      </c>
    </row>
    <row r="82" spans="1:4">
      <c r="B82" s="1">
        <v>1800</v>
      </c>
      <c r="C82" s="18">
        <v>0.1671</v>
      </c>
    </row>
    <row r="83" spans="1:4">
      <c r="B83" s="35">
        <v>2000</v>
      </c>
      <c r="C83" s="47">
        <v>0.19289999999999999</v>
      </c>
    </row>
    <row r="84" spans="1:4">
      <c r="B84" s="35">
        <v>2500</v>
      </c>
      <c r="C84" s="47">
        <v>0.25640000000000002</v>
      </c>
    </row>
    <row r="85" spans="1:4">
      <c r="B85" s="1">
        <v>3000</v>
      </c>
      <c r="C85" s="18">
        <v>0.31619999999999998</v>
      </c>
    </row>
    <row r="86" spans="1:4">
      <c r="C86" s="27"/>
    </row>
    <row r="87" spans="1:4">
      <c r="B87" t="s">
        <v>13</v>
      </c>
      <c r="C87" s="27">
        <f>0.068*(1+2/12*FINV(1-95/100,2,12))</f>
        <v>0.11203333012606045</v>
      </c>
      <c r="D87" t="s">
        <v>39</v>
      </c>
    </row>
    <row r="88" spans="1:4">
      <c r="C88" s="27"/>
    </row>
    <row r="90" spans="1:4">
      <c r="A90" s="8"/>
      <c r="B90" s="8"/>
      <c r="C90" s="8"/>
      <c r="D90" s="8"/>
    </row>
    <row r="91" spans="1:4">
      <c r="A91" s="8"/>
      <c r="B91" s="81"/>
      <c r="C91" s="81"/>
      <c r="D91" s="8"/>
    </row>
    <row r="92" spans="1:4">
      <c r="A92" s="8"/>
      <c r="B92" s="81"/>
      <c r="C92" s="81"/>
      <c r="D92" s="8"/>
    </row>
    <row r="93" spans="1:4">
      <c r="A93" s="8"/>
      <c r="B93" s="36"/>
      <c r="C93" s="37"/>
      <c r="D93" s="8"/>
    </row>
    <row r="94" spans="1:4">
      <c r="A94" s="8"/>
      <c r="B94" s="10"/>
      <c r="C94" s="30"/>
      <c r="D94" s="8"/>
    </row>
    <row r="95" spans="1:4">
      <c r="A95" s="8"/>
      <c r="B95" s="10"/>
      <c r="C95" s="30"/>
      <c r="D95" s="8"/>
    </row>
    <row r="96" spans="1:4">
      <c r="A96" s="8"/>
      <c r="B96" s="8"/>
      <c r="C96" s="30"/>
      <c r="D96" s="8"/>
    </row>
    <row r="97" spans="1:4">
      <c r="A97" s="8"/>
      <c r="B97" s="10"/>
      <c r="C97" s="30"/>
      <c r="D97" s="8"/>
    </row>
    <row r="98" spans="1:4">
      <c r="A98" s="8"/>
      <c r="B98" s="38"/>
      <c r="C98" s="39"/>
      <c r="D98" s="8"/>
    </row>
    <row r="99" spans="1:4">
      <c r="A99" s="8"/>
      <c r="B99" s="10"/>
      <c r="C99" s="30"/>
      <c r="D99" s="8"/>
    </row>
    <row r="100" spans="1:4">
      <c r="A100" s="8"/>
      <c r="B100" s="10"/>
      <c r="C100" s="30"/>
      <c r="D100" s="8"/>
    </row>
    <row r="101" spans="1:4">
      <c r="A101" s="8"/>
      <c r="B101" s="10"/>
      <c r="C101" s="30"/>
      <c r="D101" s="8"/>
    </row>
    <row r="102" spans="1:4">
      <c r="A102" s="8"/>
      <c r="B102" s="10"/>
      <c r="C102" s="30"/>
      <c r="D102" s="8"/>
    </row>
    <row r="103" spans="1:4">
      <c r="A103" s="8"/>
      <c r="B103" s="10"/>
      <c r="C103" s="30"/>
      <c r="D103" s="8"/>
    </row>
    <row r="104" spans="1:4">
      <c r="A104" s="8"/>
      <c r="B104" s="8"/>
      <c r="C104" s="30"/>
      <c r="D104" s="8"/>
    </row>
    <row r="105" spans="1:4" ht="16" customHeight="1">
      <c r="A105" s="8"/>
      <c r="B105" s="31"/>
      <c r="C105" s="30"/>
      <c r="D105" s="8"/>
    </row>
    <row r="106" spans="1:4">
      <c r="A106" s="8"/>
      <c r="B106" s="31"/>
      <c r="C106" s="30"/>
      <c r="D106" s="8"/>
    </row>
    <row r="107" spans="1:4" ht="16" customHeight="1">
      <c r="A107" s="8"/>
      <c r="B107" s="31"/>
      <c r="C107" s="30"/>
      <c r="D107" s="8"/>
    </row>
    <row r="108" spans="1:4">
      <c r="A108" s="8"/>
      <c r="B108" s="31"/>
      <c r="C108" s="8"/>
      <c r="D108" s="8"/>
    </row>
    <row r="109" spans="1:4">
      <c r="A109" s="8"/>
      <c r="B109" s="8"/>
      <c r="C109" s="8"/>
      <c r="D109" s="8"/>
    </row>
  </sheetData>
  <mergeCells count="23">
    <mergeCell ref="M35:M36"/>
    <mergeCell ref="B68:B69"/>
    <mergeCell ref="C68:C69"/>
    <mergeCell ref="B91:B92"/>
    <mergeCell ref="C91:C92"/>
    <mergeCell ref="H35:H36"/>
    <mergeCell ref="I35:I36"/>
    <mergeCell ref="K35:K36"/>
    <mergeCell ref="L35:L36"/>
    <mergeCell ref="B35:B36"/>
    <mergeCell ref="C35:C36"/>
    <mergeCell ref="D35:D36"/>
    <mergeCell ref="E35:E36"/>
    <mergeCell ref="F35:F36"/>
    <mergeCell ref="G35:G36"/>
    <mergeCell ref="B4:B5"/>
    <mergeCell ref="C4:C5"/>
    <mergeCell ref="D4:D5"/>
    <mergeCell ref="E4:E5"/>
    <mergeCell ref="B16:B17"/>
    <mergeCell ref="C16:C17"/>
    <mergeCell ref="D16:D17"/>
    <mergeCell ref="E16:E17"/>
  </mergeCells>
  <phoneticPr fontId="17"/>
  <pageMargins left="0.7" right="0.7" top="0.75" bottom="0.75" header="0.3" footer="0.3"/>
  <pageSetup paperSize="9" orientation="portrait" horizontalDpi="0" verticalDpi="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C00000"/>
  </sheetPr>
  <dimension ref="A1:Q5357"/>
  <sheetViews>
    <sheetView zoomScale="125" zoomScaleNormal="125" zoomScalePageLayoutView="125" workbookViewId="0">
      <selection activeCell="C86" sqref="C86"/>
    </sheetView>
  </sheetViews>
  <sheetFormatPr baseColWidth="12" defaultColWidth="10.625" defaultRowHeight="18" x14ac:dyDescent="0"/>
  <cols>
    <col min="2" max="2" width="30.625" customWidth="1"/>
    <col min="3" max="3" width="15.375" customWidth="1"/>
    <col min="4" max="4" width="16.875" customWidth="1"/>
    <col min="5" max="5" width="13.5" customWidth="1"/>
    <col min="6" max="6" width="16.125" customWidth="1"/>
    <col min="7" max="7" width="19.125" customWidth="1"/>
    <col min="8" max="8" width="20.5" customWidth="1"/>
    <col min="9" max="9" width="13" customWidth="1"/>
    <col min="13" max="13" width="14.625" customWidth="1"/>
  </cols>
  <sheetData>
    <row r="1" spans="2:13">
      <c r="L1" s="32" t="s">
        <v>14</v>
      </c>
      <c r="M1" s="32" t="s">
        <v>14</v>
      </c>
    </row>
    <row r="2" spans="2:13">
      <c r="B2" s="67" t="s">
        <v>50</v>
      </c>
    </row>
    <row r="4" spans="2:13">
      <c r="B4" s="75" t="s">
        <v>0</v>
      </c>
      <c r="C4" s="76" t="s">
        <v>1</v>
      </c>
      <c r="D4" s="76" t="s">
        <v>2</v>
      </c>
      <c r="E4" s="75" t="s">
        <v>3</v>
      </c>
    </row>
    <row r="5" spans="2:13">
      <c r="B5" s="75"/>
      <c r="C5" s="76"/>
      <c r="D5" s="76"/>
      <c r="E5" s="75"/>
    </row>
    <row r="6" spans="2:13">
      <c r="B6" s="65">
        <v>200</v>
      </c>
      <c r="C6" s="66">
        <v>18985</v>
      </c>
      <c r="D6" s="66">
        <v>18530</v>
      </c>
      <c r="E6" s="65">
        <f t="shared" ref="E6:E12" si="0">AVERAGE(C6:D6)</f>
        <v>18757.5</v>
      </c>
    </row>
    <row r="7" spans="2:13">
      <c r="B7" s="50">
        <v>100</v>
      </c>
      <c r="C7" s="51">
        <v>9518</v>
      </c>
      <c r="D7" s="51">
        <v>9213</v>
      </c>
      <c r="E7" s="52">
        <f t="shared" si="0"/>
        <v>9365.5</v>
      </c>
    </row>
    <row r="8" spans="2:13">
      <c r="B8" s="50">
        <v>50</v>
      </c>
      <c r="C8" s="51">
        <v>5440</v>
      </c>
      <c r="D8" s="51">
        <v>5463</v>
      </c>
      <c r="E8" s="52">
        <f t="shared" si="0"/>
        <v>5451.5</v>
      </c>
    </row>
    <row r="9" spans="2:13">
      <c r="B9" s="50">
        <v>10</v>
      </c>
      <c r="C9" s="51">
        <v>1308</v>
      </c>
      <c r="D9" s="51">
        <v>1196</v>
      </c>
      <c r="E9" s="52">
        <f t="shared" si="0"/>
        <v>1252</v>
      </c>
    </row>
    <row r="10" spans="2:13">
      <c r="B10" s="50">
        <v>2</v>
      </c>
      <c r="C10" s="51">
        <v>304</v>
      </c>
      <c r="D10" s="51">
        <v>272</v>
      </c>
      <c r="E10" s="52">
        <f t="shared" si="0"/>
        <v>288</v>
      </c>
    </row>
    <row r="11" spans="2:13">
      <c r="B11" s="50">
        <v>0.4</v>
      </c>
      <c r="C11" s="51">
        <v>74</v>
      </c>
      <c r="D11" s="51">
        <v>63</v>
      </c>
      <c r="E11" s="52">
        <f t="shared" si="0"/>
        <v>68.5</v>
      </c>
    </row>
    <row r="12" spans="2:13">
      <c r="B12" s="50">
        <v>0.08</v>
      </c>
      <c r="C12" s="51">
        <v>13</v>
      </c>
      <c r="D12" s="51">
        <v>14</v>
      </c>
      <c r="E12" s="52">
        <f t="shared" si="0"/>
        <v>13.5</v>
      </c>
    </row>
    <row r="13" spans="2:13">
      <c r="B13" s="56"/>
      <c r="C13" s="57"/>
      <c r="D13" s="57"/>
      <c r="E13" s="58"/>
    </row>
    <row r="14" spans="2:13">
      <c r="B14" s="68" t="s">
        <v>51</v>
      </c>
      <c r="C14" s="57"/>
      <c r="D14" s="57"/>
      <c r="E14" s="58"/>
    </row>
    <row r="16" spans="2:13" ht="16" customHeight="1">
      <c r="B16" s="77" t="s">
        <v>19</v>
      </c>
      <c r="C16" s="78" t="s">
        <v>4</v>
      </c>
      <c r="D16" s="77" t="s">
        <v>63</v>
      </c>
      <c r="E16" s="79" t="s">
        <v>55</v>
      </c>
    </row>
    <row r="17" spans="2:17">
      <c r="B17" s="77"/>
      <c r="C17" s="78"/>
      <c r="D17" s="77"/>
      <c r="E17" s="80"/>
    </row>
    <row r="18" spans="2:17">
      <c r="B18" s="1">
        <v>0.82499999999999996</v>
      </c>
      <c r="C18" s="1">
        <v>77</v>
      </c>
      <c r="D18" s="3">
        <v>0.4704476802635662</v>
      </c>
      <c r="E18" s="3">
        <f>D18*100</f>
        <v>47.044768026356621</v>
      </c>
      <c r="F18" s="5"/>
      <c r="G18" s="6"/>
    </row>
    <row r="19" spans="2:17">
      <c r="B19" s="1">
        <v>0.82499999999999996</v>
      </c>
      <c r="C19" s="1">
        <v>77</v>
      </c>
      <c r="D19" s="3">
        <v>0.4704476802635662</v>
      </c>
      <c r="E19" s="3">
        <f t="shared" ref="E19:E31" si="1">D19*100</f>
        <v>47.044768026356621</v>
      </c>
      <c r="F19" s="5"/>
    </row>
    <row r="20" spans="2:17">
      <c r="B20" s="1">
        <v>3.3</v>
      </c>
      <c r="C20" s="1">
        <v>220</v>
      </c>
      <c r="D20" s="3">
        <v>1.5971978122866819</v>
      </c>
      <c r="E20" s="3">
        <f t="shared" si="1"/>
        <v>159.71978122866818</v>
      </c>
      <c r="F20" s="5"/>
    </row>
    <row r="21" spans="2:17">
      <c r="B21" s="1">
        <v>3.3</v>
      </c>
      <c r="C21" s="1">
        <v>306</v>
      </c>
      <c r="D21" s="3">
        <v>2.2785150703592096</v>
      </c>
      <c r="E21" s="3">
        <f t="shared" si="1"/>
        <v>227.85150703592097</v>
      </c>
      <c r="F21" s="5"/>
    </row>
    <row r="22" spans="2:17">
      <c r="B22" s="1">
        <v>8.25</v>
      </c>
      <c r="C22" s="1">
        <v>1397</v>
      </c>
      <c r="D22" s="3">
        <v>11.178663523275121</v>
      </c>
      <c r="E22" s="3">
        <f t="shared" si="1"/>
        <v>1117.8663523275122</v>
      </c>
      <c r="F22" s="5"/>
    </row>
    <row r="23" spans="2:17">
      <c r="B23" s="1">
        <v>8.25</v>
      </c>
      <c r="C23" s="1">
        <v>1451</v>
      </c>
      <c r="D23" s="3">
        <v>11.632350156522799</v>
      </c>
      <c r="E23" s="3">
        <f t="shared" si="1"/>
        <v>1163.2350156522798</v>
      </c>
      <c r="F23" s="5"/>
    </row>
    <row r="24" spans="2:17">
      <c r="B24" s="1">
        <v>33</v>
      </c>
      <c r="C24" s="1">
        <v>5162</v>
      </c>
      <c r="D24" s="3">
        <v>51.635132766966812</v>
      </c>
      <c r="E24" s="3">
        <f t="shared" si="1"/>
        <v>5163.5132766966808</v>
      </c>
      <c r="F24" s="5"/>
    </row>
    <row r="25" spans="2:17">
      <c r="B25" s="1">
        <v>33</v>
      </c>
      <c r="C25" s="1">
        <v>5962</v>
      </c>
      <c r="D25" s="3">
        <v>60.010806795299047</v>
      </c>
      <c r="E25" s="3">
        <f t="shared" si="1"/>
        <v>6001.080679529905</v>
      </c>
      <c r="F25" s="5"/>
    </row>
    <row r="26" spans="2:17" ht="16" customHeight="1">
      <c r="B26" s="1">
        <v>82.5</v>
      </c>
      <c r="C26" s="1">
        <v>8359</v>
      </c>
      <c r="D26" s="3">
        <v>85.380719258500193</v>
      </c>
      <c r="E26" s="3">
        <f t="shared" si="1"/>
        <v>8538.0719258500194</v>
      </c>
      <c r="F26" s="5"/>
    </row>
    <row r="27" spans="2:17">
      <c r="B27" s="1">
        <v>82.5</v>
      </c>
      <c r="C27" s="1">
        <v>9672</v>
      </c>
      <c r="D27" s="3">
        <v>99.457381229205353</v>
      </c>
      <c r="E27" s="3">
        <f t="shared" si="1"/>
        <v>9945.7381229205348</v>
      </c>
      <c r="F27" s="5"/>
    </row>
    <row r="28" spans="2:17">
      <c r="B28" s="1">
        <v>165</v>
      </c>
      <c r="C28" s="1">
        <v>12575</v>
      </c>
      <c r="D28" s="3">
        <v>131.05384978517878</v>
      </c>
      <c r="E28" s="3">
        <f t="shared" si="1"/>
        <v>13105.384978517879</v>
      </c>
      <c r="F28" s="5"/>
      <c r="Q28" s="7"/>
    </row>
    <row r="29" spans="2:17">
      <c r="B29" s="1">
        <v>165</v>
      </c>
      <c r="C29" s="1">
        <v>12231</v>
      </c>
      <c r="D29" s="3">
        <v>127.27471581876492</v>
      </c>
      <c r="E29" s="3">
        <f t="shared" si="1"/>
        <v>12727.471581876493</v>
      </c>
      <c r="F29" s="5"/>
      <c r="Q29" s="7"/>
    </row>
    <row r="30" spans="2:17">
      <c r="B30" s="1">
        <v>330</v>
      </c>
      <c r="C30" s="1">
        <v>12887</v>
      </c>
      <c r="D30" s="3">
        <v>134.48976760854742</v>
      </c>
      <c r="E30" s="3">
        <f t="shared" si="1"/>
        <v>13448.976760854743</v>
      </c>
      <c r="F30" s="5"/>
      <c r="Q30" s="7"/>
    </row>
    <row r="31" spans="2:17">
      <c r="B31" s="1">
        <v>330</v>
      </c>
      <c r="C31" s="1">
        <v>13177</v>
      </c>
      <c r="D31" s="3">
        <v>137.69057251071229</v>
      </c>
      <c r="E31" s="3">
        <f t="shared" si="1"/>
        <v>13769.057251071228</v>
      </c>
      <c r="F31" s="5"/>
      <c r="Q31" s="7"/>
    </row>
    <row r="32" spans="2:17">
      <c r="B32" s="8"/>
      <c r="C32" s="8"/>
      <c r="D32" s="10"/>
      <c r="E32" s="4"/>
      <c r="F32" s="5"/>
      <c r="Q32" s="7"/>
    </row>
    <row r="33" spans="2:17">
      <c r="B33" s="68" t="s">
        <v>52</v>
      </c>
      <c r="C33" s="9"/>
      <c r="D33" s="10"/>
      <c r="E33" s="4"/>
      <c r="F33" s="5"/>
      <c r="Q33" s="7"/>
    </row>
    <row r="34" spans="2:17">
      <c r="E34" s="70"/>
      <c r="F34" s="11" t="s">
        <v>5</v>
      </c>
      <c r="G34" s="11" t="s">
        <v>6</v>
      </c>
      <c r="H34" s="12" t="s">
        <v>32</v>
      </c>
      <c r="I34" s="71" t="s">
        <v>54</v>
      </c>
      <c r="Q34" s="7"/>
    </row>
    <row r="35" spans="2:17" ht="16" customHeight="1">
      <c r="B35" s="79" t="s">
        <v>55</v>
      </c>
      <c r="C35" s="82" t="s">
        <v>56</v>
      </c>
      <c r="D35" s="83" t="s">
        <v>62</v>
      </c>
      <c r="E35" s="85" t="s">
        <v>57</v>
      </c>
      <c r="F35" s="77" t="s">
        <v>36</v>
      </c>
      <c r="G35" s="77" t="s">
        <v>58</v>
      </c>
      <c r="H35" s="77" t="s">
        <v>59</v>
      </c>
      <c r="I35" s="77" t="s">
        <v>7</v>
      </c>
      <c r="J35" s="49"/>
      <c r="K35" s="78" t="s">
        <v>60</v>
      </c>
      <c r="L35" s="78" t="s">
        <v>37</v>
      </c>
      <c r="M35" s="79" t="s">
        <v>61</v>
      </c>
      <c r="Q35" s="7"/>
    </row>
    <row r="36" spans="2:17">
      <c r="B36" s="80"/>
      <c r="C36" s="82"/>
      <c r="D36" s="84"/>
      <c r="E36" s="85"/>
      <c r="F36" s="77"/>
      <c r="G36" s="77"/>
      <c r="H36" s="77"/>
      <c r="I36" s="77"/>
      <c r="J36" s="49"/>
      <c r="K36" s="78"/>
      <c r="L36" s="78"/>
      <c r="M36" s="80"/>
      <c r="Q36" s="7"/>
    </row>
    <row r="37" spans="2:17">
      <c r="B37" s="3">
        <f t="shared" ref="B37:B50" si="2">100*D18</f>
        <v>47.044768026356621</v>
      </c>
      <c r="C37" s="13">
        <f>B37/31.3</f>
        <v>1.5030277324714576</v>
      </c>
      <c r="D37" s="53">
        <f>B18*1000/31.3</f>
        <v>26.357827476038338</v>
      </c>
      <c r="E37" s="3">
        <f t="shared" ref="E37:E50" si="3">D37-C37</f>
        <v>24.854799743566879</v>
      </c>
      <c r="F37" s="47">
        <f t="shared" ref="F37:F50" si="4">C37/MAX($C$37:$C$50)</f>
        <v>3.4167021872682358E-3</v>
      </c>
      <c r="G37" s="15">
        <f t="shared" ref="G37:G50" si="5">Lb_theoritical_max*E37/(Kd+E37)</f>
        <v>1.6145290984206608E-2</v>
      </c>
      <c r="H37" s="16">
        <f t="shared" ref="H37:H50" si="6">(G37-F37)^2</f>
        <v>1.6201697276154502E-4</v>
      </c>
      <c r="I37" s="18">
        <f t="shared" ref="I37:I50" si="7">F37/Lb_theoritical_max</f>
        <v>2.811313374915682E-3</v>
      </c>
      <c r="J37" s="30"/>
      <c r="K37" s="1">
        <v>1</v>
      </c>
      <c r="L37" s="18">
        <f t="shared" ref="L37:L50" si="8">Lb_theoritical_max*K37/(Kd+K37)</f>
        <v>6.5797366094968621E-4</v>
      </c>
      <c r="M37" s="34">
        <f t="shared" ref="M37:M50" si="9">L37/Lb_theoritical_max</f>
        <v>5.4139051400585794E-4</v>
      </c>
    </row>
    <row r="38" spans="2:17">
      <c r="B38" s="3">
        <f t="shared" si="2"/>
        <v>47.044768026356621</v>
      </c>
      <c r="C38" s="13">
        <f t="shared" ref="C38:C50" si="10">B38/31.3</f>
        <v>1.5030277324714576</v>
      </c>
      <c r="D38" s="53">
        <f t="shared" ref="D38:D50" si="11">B19*1000/31.3</f>
        <v>26.357827476038338</v>
      </c>
      <c r="E38" s="3">
        <f t="shared" si="3"/>
        <v>24.854799743566879</v>
      </c>
      <c r="F38" s="47">
        <f t="shared" si="4"/>
        <v>3.4167021872682358E-3</v>
      </c>
      <c r="G38" s="15">
        <f t="shared" si="5"/>
        <v>1.6145290984206608E-2</v>
      </c>
      <c r="H38" s="16">
        <f t="shared" si="6"/>
        <v>1.6201697276154502E-4</v>
      </c>
      <c r="I38" s="18">
        <f t="shared" si="7"/>
        <v>2.811313374915682E-3</v>
      </c>
      <c r="J38" s="30"/>
      <c r="K38" s="1">
        <v>20</v>
      </c>
      <c r="L38" s="18">
        <f t="shared" si="8"/>
        <v>1.3025487586025591E-2</v>
      </c>
      <c r="M38" s="34">
        <f t="shared" si="9"/>
        <v>1.0717564908596785E-2</v>
      </c>
    </row>
    <row r="39" spans="2:17">
      <c r="B39" s="3">
        <f t="shared" si="2"/>
        <v>159.71978122866818</v>
      </c>
      <c r="C39" s="13">
        <f t="shared" si="10"/>
        <v>5.1028684098616033</v>
      </c>
      <c r="D39" s="53">
        <f t="shared" si="11"/>
        <v>105.43130990415335</v>
      </c>
      <c r="E39" s="3">
        <f t="shared" si="3"/>
        <v>100.32844149429175</v>
      </c>
      <c r="F39" s="47">
        <f t="shared" si="4"/>
        <v>1.1599906828497068E-2</v>
      </c>
      <c r="G39" s="15">
        <f t="shared" si="5"/>
        <v>6.264472219281976E-2</v>
      </c>
      <c r="H39" s="16">
        <f t="shared" si="6"/>
        <v>2.605573175577794E-3</v>
      </c>
      <c r="I39" s="18">
        <f t="shared" si="7"/>
        <v>9.5445758592156045E-3</v>
      </c>
      <c r="J39" s="30"/>
      <c r="K39" s="1">
        <v>50</v>
      </c>
      <c r="L39" s="18">
        <f t="shared" si="8"/>
        <v>3.2048496207572615E-2</v>
      </c>
      <c r="M39" s="34">
        <f t="shared" si="9"/>
        <v>2.6369979323928133E-2</v>
      </c>
    </row>
    <row r="40" spans="2:17">
      <c r="B40" s="3">
        <f t="shared" si="2"/>
        <v>227.85150703592097</v>
      </c>
      <c r="C40" s="13">
        <f t="shared" si="10"/>
        <v>7.2796008637674428</v>
      </c>
      <c r="D40" s="53">
        <f t="shared" si="11"/>
        <v>105.43130990415335</v>
      </c>
      <c r="E40" s="3">
        <f t="shared" si="3"/>
        <v>98.15170904038591</v>
      </c>
      <c r="F40" s="47">
        <f t="shared" si="4"/>
        <v>1.6548083349584027E-2</v>
      </c>
      <c r="G40" s="15">
        <f t="shared" si="5"/>
        <v>6.1354192046520754E-2</v>
      </c>
      <c r="H40" s="16">
        <f t="shared" si="6"/>
        <v>2.0075873765617092E-3</v>
      </c>
      <c r="I40" s="18">
        <f t="shared" si="7"/>
        <v>1.3616009092996427E-2</v>
      </c>
      <c r="J40" s="30"/>
      <c r="K40" s="1">
        <v>100</v>
      </c>
      <c r="L40" s="18">
        <f t="shared" si="8"/>
        <v>6.2450182396572081E-2</v>
      </c>
      <c r="M40" s="34">
        <f t="shared" si="9"/>
        <v>5.1384938872234144E-2</v>
      </c>
    </row>
    <row r="41" spans="2:17">
      <c r="B41" s="3">
        <f t="shared" si="2"/>
        <v>1117.8663523275122</v>
      </c>
      <c r="C41" s="13">
        <f t="shared" si="10"/>
        <v>35.714579946565884</v>
      </c>
      <c r="D41" s="53">
        <f t="shared" si="11"/>
        <v>263.57827476038341</v>
      </c>
      <c r="E41" s="3">
        <f t="shared" si="3"/>
        <v>227.86369481381752</v>
      </c>
      <c r="F41" s="47">
        <f t="shared" si="4"/>
        <v>8.1186847577421659E-2</v>
      </c>
      <c r="G41" s="15">
        <f t="shared" si="5"/>
        <v>0.13352813641906777</v>
      </c>
      <c r="H41" s="16">
        <f t="shared" si="6"/>
        <v>2.739610517604628E-3</v>
      </c>
      <c r="I41" s="18">
        <f t="shared" si="7"/>
        <v>6.680174564588931E-2</v>
      </c>
      <c r="J41" s="30"/>
      <c r="K41" s="35">
        <v>250</v>
      </c>
      <c r="L41" s="18">
        <f t="shared" si="8"/>
        <v>0.14495286484249961</v>
      </c>
      <c r="M41" s="34">
        <f t="shared" si="9"/>
        <v>0.11926937301781053</v>
      </c>
    </row>
    <row r="42" spans="2:17">
      <c r="B42" s="3">
        <f t="shared" si="2"/>
        <v>1163.2350156522798</v>
      </c>
      <c r="C42" s="13">
        <f t="shared" si="10"/>
        <v>37.16405800806006</v>
      </c>
      <c r="D42" s="53">
        <f t="shared" si="11"/>
        <v>263.57827476038341</v>
      </c>
      <c r="E42" s="3">
        <f t="shared" si="3"/>
        <v>226.41421675232334</v>
      </c>
      <c r="F42" s="47">
        <f t="shared" si="4"/>
        <v>8.4481819956248691E-2</v>
      </c>
      <c r="G42" s="15">
        <f t="shared" si="5"/>
        <v>0.13277153545858925</v>
      </c>
      <c r="H42" s="16">
        <f t="shared" si="6"/>
        <v>2.3318966232969895E-3</v>
      </c>
      <c r="I42" s="18">
        <f t="shared" si="7"/>
        <v>6.9512897923981312E-2</v>
      </c>
      <c r="J42" s="30"/>
      <c r="K42" s="1">
        <v>500</v>
      </c>
      <c r="L42" s="18">
        <f t="shared" si="8"/>
        <v>0.25901336771446354</v>
      </c>
      <c r="M42" s="34">
        <f t="shared" si="9"/>
        <v>0.21312005115664437</v>
      </c>
    </row>
    <row r="43" spans="2:17">
      <c r="B43" s="3">
        <f t="shared" si="2"/>
        <v>5163.5132766966808</v>
      </c>
      <c r="C43" s="13">
        <f t="shared" si="10"/>
        <v>164.96847529382367</v>
      </c>
      <c r="D43" s="53">
        <f t="shared" si="11"/>
        <v>1054.3130990415336</v>
      </c>
      <c r="E43" s="3">
        <f t="shared" si="3"/>
        <v>889.34462374770999</v>
      </c>
      <c r="F43" s="47">
        <f t="shared" si="4"/>
        <v>0.375008483336429</v>
      </c>
      <c r="G43" s="15">
        <f t="shared" si="5"/>
        <v>0.39513066264181235</v>
      </c>
      <c r="H43" s="16">
        <f t="shared" si="6"/>
        <v>4.0490209999799785E-4</v>
      </c>
      <c r="I43" s="18">
        <f t="shared" si="7"/>
        <v>0.30856255743889338</v>
      </c>
      <c r="J43" s="30"/>
      <c r="K43" s="35">
        <v>750</v>
      </c>
      <c r="L43" s="18">
        <f t="shared" si="8"/>
        <v>0.35110616920093679</v>
      </c>
      <c r="M43" s="34">
        <f t="shared" si="9"/>
        <v>0.28889537787874808</v>
      </c>
    </row>
    <row r="44" spans="2:17">
      <c r="B44" s="3">
        <f t="shared" si="2"/>
        <v>6001.080679529905</v>
      </c>
      <c r="C44" s="13">
        <f t="shared" si="10"/>
        <v>191.72781723737714</v>
      </c>
      <c r="D44" s="53">
        <f t="shared" si="11"/>
        <v>1054.3130990415336</v>
      </c>
      <c r="E44" s="3">
        <f t="shared" si="3"/>
        <v>862.58528180415647</v>
      </c>
      <c r="F44" s="47">
        <f t="shared" si="4"/>
        <v>0.43583816742885739</v>
      </c>
      <c r="G44" s="15">
        <f t="shared" si="5"/>
        <v>0.38702772647380457</v>
      </c>
      <c r="H44" s="16">
        <f t="shared" si="6"/>
        <v>2.3824591462266983E-3</v>
      </c>
      <c r="I44" s="18">
        <f t="shared" si="7"/>
        <v>0.35861412620546146</v>
      </c>
      <c r="J44" s="30"/>
      <c r="K44" s="1">
        <v>1000</v>
      </c>
      <c r="L44" s="18">
        <f t="shared" si="8"/>
        <v>0.42702017408336179</v>
      </c>
      <c r="M44" s="34">
        <f t="shared" si="9"/>
        <v>0.35135855013433487</v>
      </c>
    </row>
    <row r="45" spans="2:17">
      <c r="B45" s="3">
        <f t="shared" si="2"/>
        <v>8538.0719258500194</v>
      </c>
      <c r="C45" s="13">
        <f t="shared" si="10"/>
        <v>272.7818506661348</v>
      </c>
      <c r="D45" s="53">
        <f t="shared" si="11"/>
        <v>2635.7827476038337</v>
      </c>
      <c r="E45" s="3">
        <f t="shared" si="3"/>
        <v>2363.0008969376991</v>
      </c>
      <c r="F45" s="47">
        <f t="shared" si="4"/>
        <v>0.62009125026956813</v>
      </c>
      <c r="G45" s="15">
        <f t="shared" si="5"/>
        <v>0.68229608278277676</v>
      </c>
      <c r="H45" s="16">
        <f t="shared" si="6"/>
        <v>3.8694411879963376E-3</v>
      </c>
      <c r="I45" s="18">
        <f t="shared" si="7"/>
        <v>0.51022030308846611</v>
      </c>
      <c r="J45" s="30"/>
      <c r="K45" s="35">
        <v>2000</v>
      </c>
      <c r="L45" s="18">
        <f t="shared" si="8"/>
        <v>0.63198649098851356</v>
      </c>
      <c r="M45" s="34">
        <f t="shared" si="9"/>
        <v>0.52000788406512433</v>
      </c>
    </row>
    <row r="46" spans="2:17">
      <c r="B46" s="3">
        <f t="shared" si="2"/>
        <v>9945.7381229205348</v>
      </c>
      <c r="C46" s="13">
        <f t="shared" si="10"/>
        <v>317.75521159490523</v>
      </c>
      <c r="D46" s="53">
        <f t="shared" si="11"/>
        <v>2635.7827476038337</v>
      </c>
      <c r="E46" s="3">
        <f t="shared" si="3"/>
        <v>2318.0275360089286</v>
      </c>
      <c r="F46" s="47">
        <f t="shared" si="4"/>
        <v>0.72232527917964462</v>
      </c>
      <c r="G46" s="15">
        <f t="shared" si="5"/>
        <v>0.67653909973388904</v>
      </c>
      <c r="H46" s="16">
        <f t="shared" si="6"/>
        <v>2.096374228238931E-3</v>
      </c>
      <c r="I46" s="18">
        <f t="shared" si="7"/>
        <v>0.59433998256108933</v>
      </c>
      <c r="J46" s="30"/>
      <c r="K46" s="1">
        <v>4000</v>
      </c>
      <c r="L46" s="18">
        <f t="shared" si="8"/>
        <v>0.83155685916354938</v>
      </c>
      <c r="M46" s="34">
        <f t="shared" si="9"/>
        <v>0.68421735112900872</v>
      </c>
    </row>
    <row r="47" spans="2:17">
      <c r="B47" s="3">
        <f t="shared" si="2"/>
        <v>13105.384978517879</v>
      </c>
      <c r="C47" s="13">
        <f t="shared" si="10"/>
        <v>418.70239547980441</v>
      </c>
      <c r="D47" s="53">
        <f t="shared" si="11"/>
        <v>5271.5654952076675</v>
      </c>
      <c r="E47" s="3">
        <f t="shared" si="3"/>
        <v>4852.8630997278633</v>
      </c>
      <c r="F47" s="47">
        <f t="shared" si="4"/>
        <v>0.95179973033362797</v>
      </c>
      <c r="G47" s="15">
        <f t="shared" si="5"/>
        <v>0.88041738751014076</v>
      </c>
      <c r="H47" s="16">
        <f t="shared" si="6"/>
        <v>5.095438866969856E-3</v>
      </c>
      <c r="I47" s="18">
        <f t="shared" si="7"/>
        <v>0.78315497385139754</v>
      </c>
      <c r="J47" s="30"/>
      <c r="K47" s="1">
        <v>6000</v>
      </c>
      <c r="L47" s="18">
        <f t="shared" si="8"/>
        <v>0.92938471485603236</v>
      </c>
      <c r="M47" s="34">
        <f t="shared" si="9"/>
        <v>0.76471156574696164</v>
      </c>
    </row>
    <row r="48" spans="2:17">
      <c r="B48" s="3">
        <f t="shared" si="2"/>
        <v>12727.471581876493</v>
      </c>
      <c r="C48" s="13">
        <f t="shared" si="10"/>
        <v>406.62848504397738</v>
      </c>
      <c r="D48" s="53">
        <f t="shared" si="11"/>
        <v>5271.5654952076675</v>
      </c>
      <c r="E48" s="3">
        <f t="shared" si="3"/>
        <v>4864.9370101636905</v>
      </c>
      <c r="F48" s="47">
        <f t="shared" si="4"/>
        <v>0.9243531601182281</v>
      </c>
      <c r="G48" s="15">
        <f t="shared" si="5"/>
        <v>0.88101995174074421</v>
      </c>
      <c r="H48" s="16">
        <f t="shared" si="6"/>
        <v>1.8777669482864399E-3</v>
      </c>
      <c r="I48" s="18">
        <f t="shared" si="7"/>
        <v>0.76057152767641534</v>
      </c>
      <c r="J48" s="30"/>
      <c r="K48" s="1">
        <v>8000</v>
      </c>
      <c r="L48" s="18">
        <f t="shared" si="8"/>
        <v>0.98746976879928039</v>
      </c>
      <c r="M48" s="34">
        <f t="shared" si="9"/>
        <v>0.81250481200700875</v>
      </c>
    </row>
    <row r="49" spans="2:13">
      <c r="B49" s="3">
        <f t="shared" si="2"/>
        <v>13448.976760854743</v>
      </c>
      <c r="C49" s="13">
        <f t="shared" si="10"/>
        <v>429.67976871740393</v>
      </c>
      <c r="D49" s="53">
        <f t="shared" si="11"/>
        <v>10543.130990415335</v>
      </c>
      <c r="E49" s="3">
        <f t="shared" si="3"/>
        <v>10113.451221697931</v>
      </c>
      <c r="F49" s="47">
        <f t="shared" si="4"/>
        <v>0.9767536379303251</v>
      </c>
      <c r="G49" s="15">
        <f t="shared" si="5"/>
        <v>1.0277382732912217</v>
      </c>
      <c r="H49" s="16">
        <f t="shared" si="6"/>
        <v>2.5994330428835868E-3</v>
      </c>
      <c r="I49" s="18">
        <f t="shared" si="7"/>
        <v>0.80368742015134687</v>
      </c>
      <c r="J49" s="30"/>
      <c r="K49" s="1">
        <v>10000</v>
      </c>
      <c r="L49" s="18">
        <f t="shared" si="8"/>
        <v>1.0259415910978233</v>
      </c>
      <c r="M49" s="34">
        <f t="shared" si="9"/>
        <v>0.84415999957012133</v>
      </c>
    </row>
    <row r="50" spans="2:13">
      <c r="B50" s="3">
        <f t="shared" si="2"/>
        <v>13769.057251071228</v>
      </c>
      <c r="C50" s="13">
        <f t="shared" si="10"/>
        <v>439.90598246233952</v>
      </c>
      <c r="D50" s="53">
        <f t="shared" si="11"/>
        <v>10543.130990415335</v>
      </c>
      <c r="E50" s="3">
        <f t="shared" si="3"/>
        <v>10103.225007952995</v>
      </c>
      <c r="F50" s="47">
        <f t="shared" si="4"/>
        <v>1</v>
      </c>
      <c r="G50" s="15">
        <f t="shared" si="5"/>
        <v>1.0275777237857888</v>
      </c>
      <c r="H50" s="16">
        <f t="shared" si="6"/>
        <v>7.6053084920526257E-4</v>
      </c>
      <c r="I50" s="18">
        <f t="shared" si="7"/>
        <v>0.82281487259602759</v>
      </c>
      <c r="J50" s="30"/>
      <c r="K50" s="1">
        <v>12000</v>
      </c>
      <c r="L50" s="18">
        <f t="shared" si="8"/>
        <v>1.0532992845917517</v>
      </c>
      <c r="M50" s="34">
        <f t="shared" si="9"/>
        <v>0.86667031665684913</v>
      </c>
    </row>
    <row r="51" spans="2:13">
      <c r="B51" s="10"/>
      <c r="C51" s="7"/>
      <c r="D51" s="8"/>
      <c r="E51" s="10"/>
      <c r="F51" s="20"/>
      <c r="G51" s="21"/>
      <c r="H51" s="17"/>
    </row>
    <row r="52" spans="2:13">
      <c r="B52" t="s">
        <v>23</v>
      </c>
      <c r="C52" t="s">
        <v>21</v>
      </c>
      <c r="D52" s="8"/>
      <c r="E52" s="10"/>
      <c r="F52" s="20"/>
      <c r="G52" s="21"/>
      <c r="H52" s="17"/>
    </row>
    <row r="53" spans="2:13">
      <c r="C53" s="7"/>
      <c r="D53" s="8"/>
      <c r="E53" s="10"/>
      <c r="F53" s="20"/>
      <c r="G53" s="21"/>
      <c r="H53" s="17"/>
    </row>
    <row r="54" spans="2:13">
      <c r="B54" s="22" t="s">
        <v>9</v>
      </c>
    </row>
    <row r="56" spans="2:13">
      <c r="B56" s="23" t="s">
        <v>10</v>
      </c>
      <c r="C56" s="4">
        <v>1.2153402099368273</v>
      </c>
    </row>
    <row r="57" spans="2:13">
      <c r="B57" t="s">
        <v>11</v>
      </c>
      <c r="C57" s="4">
        <v>1846.0955329468147</v>
      </c>
    </row>
    <row r="58" spans="2:13">
      <c r="B58" t="s">
        <v>12</v>
      </c>
      <c r="C58" s="24">
        <f>SUM(H37:H50)</f>
        <v>2.9095048008369321E-2</v>
      </c>
    </row>
    <row r="60" spans="2:13">
      <c r="B60" s="22"/>
    </row>
    <row r="61" spans="2:13">
      <c r="B61" s="25"/>
    </row>
    <row r="63" spans="2:13">
      <c r="C63" s="4"/>
      <c r="F63" s="22"/>
      <c r="G63" s="17"/>
    </row>
    <row r="64" spans="2:13">
      <c r="F64" s="10"/>
      <c r="G64" s="17"/>
    </row>
    <row r="65" spans="2:7">
      <c r="G65" s="20"/>
    </row>
    <row r="66" spans="2:7">
      <c r="B66" s="69" t="s">
        <v>53</v>
      </c>
      <c r="G66" s="26"/>
    </row>
    <row r="68" spans="2:7">
      <c r="B68" s="77" t="s">
        <v>11</v>
      </c>
      <c r="C68" s="77" t="s">
        <v>12</v>
      </c>
    </row>
    <row r="69" spans="2:7">
      <c r="B69" s="77"/>
      <c r="C69" s="77"/>
    </row>
    <row r="70" spans="2:7">
      <c r="B70" s="1">
        <v>800</v>
      </c>
      <c r="C70" s="18">
        <v>0.12470000000000001</v>
      </c>
    </row>
    <row r="71" spans="2:7">
      <c r="B71" s="1">
        <v>900</v>
      </c>
      <c r="C71" s="18">
        <v>9.9900000000000003E-2</v>
      </c>
    </row>
    <row r="72" spans="2:7">
      <c r="B72" s="1">
        <v>1000</v>
      </c>
      <c r="C72" s="18">
        <v>8.0799999999999997E-2</v>
      </c>
    </row>
    <row r="73" spans="2:7">
      <c r="B73" s="1">
        <v>1200</v>
      </c>
      <c r="C73" s="18">
        <v>5.4699999999999999E-2</v>
      </c>
    </row>
    <row r="74" spans="2:7">
      <c r="B74" s="1">
        <v>1500</v>
      </c>
      <c r="C74" s="18">
        <v>3.5099999999999999E-2</v>
      </c>
    </row>
    <row r="75" spans="2:7">
      <c r="B75" s="55">
        <v>1846.1</v>
      </c>
      <c r="C75" s="29">
        <v>2.9100000000000001E-2</v>
      </c>
      <c r="D75">
        <f>C75*4</f>
        <v>0.1164</v>
      </c>
    </row>
    <row r="76" spans="2:7">
      <c r="B76" s="19">
        <v>2000</v>
      </c>
      <c r="C76" s="40">
        <v>0.03</v>
      </c>
    </row>
    <row r="77" spans="2:7">
      <c r="B77" s="1">
        <v>2300</v>
      </c>
      <c r="C77" s="18">
        <v>3.5700000000000003E-2</v>
      </c>
    </row>
    <row r="78" spans="2:7">
      <c r="B78" s="1">
        <v>2500</v>
      </c>
      <c r="C78" s="18">
        <v>4.1599999999999998E-2</v>
      </c>
    </row>
    <row r="79" spans="2:7">
      <c r="B79" s="1">
        <v>3000</v>
      </c>
      <c r="C79" s="18">
        <v>6.0600000000000001E-2</v>
      </c>
    </row>
    <row r="80" spans="2:7">
      <c r="B80" s="35">
        <v>3500</v>
      </c>
      <c r="C80" s="18">
        <v>8.3000000000000004E-2</v>
      </c>
    </row>
    <row r="81" spans="1:4">
      <c r="B81" s="1">
        <v>4000</v>
      </c>
      <c r="C81" s="18">
        <v>0.1066</v>
      </c>
    </row>
    <row r="82" spans="1:4">
      <c r="B82" s="1">
        <v>4250</v>
      </c>
      <c r="C82" s="18">
        <v>0.11849999999999999</v>
      </c>
    </row>
    <row r="85" spans="1:4">
      <c r="C85" s="27"/>
    </row>
    <row r="86" spans="1:4">
      <c r="B86" t="s">
        <v>13</v>
      </c>
      <c r="C86" s="27">
        <f>0.0291*(1+2/12*FINV(1-95/100,2,12))</f>
        <v>4.7943675098064104E-2</v>
      </c>
      <c r="D86" t="s">
        <v>40</v>
      </c>
    </row>
    <row r="87" spans="1:4">
      <c r="C87" s="27"/>
    </row>
    <row r="89" spans="1:4">
      <c r="A89" s="8"/>
      <c r="B89" s="8"/>
      <c r="C89" s="8"/>
      <c r="D89" s="8"/>
    </row>
    <row r="90" spans="1:4">
      <c r="A90" s="8"/>
      <c r="B90" s="81"/>
      <c r="C90" s="81"/>
      <c r="D90" s="8"/>
    </row>
    <row r="91" spans="1:4">
      <c r="A91" s="8"/>
      <c r="B91" s="81"/>
      <c r="C91" s="81"/>
      <c r="D91" s="8"/>
    </row>
    <row r="92" spans="1:4">
      <c r="A92" s="8"/>
      <c r="B92" s="36"/>
      <c r="C92" s="37"/>
      <c r="D92" s="8"/>
    </row>
    <row r="93" spans="1:4">
      <c r="A93" s="8"/>
      <c r="B93" s="10"/>
      <c r="C93" s="30"/>
      <c r="D93" s="8"/>
    </row>
    <row r="94" spans="1:4">
      <c r="A94" s="8"/>
      <c r="B94" s="10"/>
      <c r="C94" s="30"/>
      <c r="D94" s="8"/>
    </row>
    <row r="95" spans="1:4">
      <c r="A95" s="8"/>
      <c r="B95" s="8"/>
      <c r="C95" s="30"/>
      <c r="D95" s="8"/>
    </row>
    <row r="96" spans="1:4">
      <c r="A96" s="8"/>
      <c r="B96" s="10"/>
      <c r="C96" s="30"/>
      <c r="D96" s="8"/>
    </row>
    <row r="97" spans="1:4">
      <c r="A97" s="8"/>
      <c r="B97" s="38"/>
      <c r="C97" s="39"/>
      <c r="D97" s="8"/>
    </row>
    <row r="98" spans="1:4">
      <c r="A98" s="8"/>
      <c r="B98" s="10"/>
      <c r="C98" s="30"/>
      <c r="D98" s="8"/>
    </row>
    <row r="99" spans="1:4">
      <c r="A99" s="8"/>
      <c r="B99" s="10"/>
      <c r="C99" s="30"/>
      <c r="D99" s="8"/>
    </row>
    <row r="100" spans="1:4">
      <c r="A100" s="8"/>
      <c r="B100" s="10"/>
      <c r="C100" s="30"/>
      <c r="D100" s="8"/>
    </row>
    <row r="101" spans="1:4">
      <c r="A101" s="8"/>
      <c r="B101" s="10"/>
      <c r="C101" s="30"/>
      <c r="D101" s="8"/>
    </row>
    <row r="102" spans="1:4">
      <c r="A102" s="8"/>
      <c r="B102" s="10"/>
      <c r="C102" s="30"/>
      <c r="D102" s="8"/>
    </row>
    <row r="103" spans="1:4">
      <c r="A103" s="8"/>
      <c r="B103" s="8"/>
      <c r="C103" s="30"/>
      <c r="D103" s="8"/>
    </row>
    <row r="104" spans="1:4" ht="16" customHeight="1">
      <c r="A104" s="8"/>
      <c r="B104" s="31"/>
      <c r="C104" s="30"/>
      <c r="D104" s="8"/>
    </row>
    <row r="105" spans="1:4">
      <c r="A105" s="8"/>
      <c r="B105" s="31"/>
      <c r="C105" s="30"/>
      <c r="D105" s="8"/>
    </row>
    <row r="106" spans="1:4" ht="16" customHeight="1">
      <c r="A106" s="8"/>
      <c r="B106" s="31"/>
      <c r="C106" s="30"/>
      <c r="D106" s="8"/>
    </row>
    <row r="107" spans="1:4">
      <c r="A107" s="8"/>
      <c r="B107" s="31"/>
      <c r="C107" s="8"/>
      <c r="D107" s="8"/>
    </row>
    <row r="5357" spans="3:3">
      <c r="C5357">
        <v>0</v>
      </c>
    </row>
  </sheetData>
  <mergeCells count="23">
    <mergeCell ref="M35:M36"/>
    <mergeCell ref="B68:B69"/>
    <mergeCell ref="C68:C69"/>
    <mergeCell ref="B90:B91"/>
    <mergeCell ref="C90:C91"/>
    <mergeCell ref="H35:H36"/>
    <mergeCell ref="I35:I36"/>
    <mergeCell ref="K35:K36"/>
    <mergeCell ref="L35:L36"/>
    <mergeCell ref="B35:B36"/>
    <mergeCell ref="C35:C36"/>
    <mergeCell ref="D35:D36"/>
    <mergeCell ref="E35:E36"/>
    <mergeCell ref="F35:F36"/>
    <mergeCell ref="G35:G36"/>
    <mergeCell ref="B4:B5"/>
    <mergeCell ref="C4:C5"/>
    <mergeCell ref="D4:D5"/>
    <mergeCell ref="E4:E5"/>
    <mergeCell ref="B16:B17"/>
    <mergeCell ref="C16:C17"/>
    <mergeCell ref="D16:D17"/>
    <mergeCell ref="E16:E17"/>
  </mergeCells>
  <phoneticPr fontId="17"/>
  <pageMargins left="0.7" right="0.7" top="0.75" bottom="0.75" header="0.3" footer="0.3"/>
  <pageSetup paperSize="9" orientation="portrait" horizontalDpi="0" verticalDpi="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C00000"/>
  </sheetPr>
  <dimension ref="A1:Q104"/>
  <sheetViews>
    <sheetView zoomScale="125" zoomScaleNormal="125" zoomScalePageLayoutView="125" workbookViewId="0">
      <selection activeCell="C83" sqref="C83"/>
    </sheetView>
  </sheetViews>
  <sheetFormatPr baseColWidth="12" defaultColWidth="10.625" defaultRowHeight="18" x14ac:dyDescent="0"/>
  <cols>
    <col min="2" max="2" width="30.625" customWidth="1"/>
    <col min="3" max="3" width="15.875" customWidth="1"/>
    <col min="4" max="4" width="16.875" customWidth="1"/>
    <col min="5" max="5" width="14" customWidth="1"/>
    <col min="6" max="6" width="16.125" customWidth="1"/>
    <col min="7" max="7" width="19.125" customWidth="1"/>
    <col min="8" max="8" width="20.5" customWidth="1"/>
    <col min="9" max="9" width="14.125" customWidth="1"/>
    <col min="13" max="13" width="14.625" customWidth="1"/>
  </cols>
  <sheetData>
    <row r="1" spans="1:13"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32"/>
    </row>
    <row r="2" spans="1:13">
      <c r="B2" s="67" t="s">
        <v>50</v>
      </c>
      <c r="C2" s="44"/>
      <c r="D2" s="44"/>
      <c r="E2" s="44"/>
      <c r="F2" s="44"/>
      <c r="G2" s="44"/>
      <c r="H2" s="44"/>
      <c r="I2" s="44"/>
      <c r="J2" s="44"/>
      <c r="K2" s="44"/>
      <c r="L2" s="44"/>
    </row>
    <row r="4" spans="1:13">
      <c r="A4" s="64"/>
      <c r="B4" s="86" t="s">
        <v>0</v>
      </c>
      <c r="C4" s="87" t="s">
        <v>1</v>
      </c>
      <c r="D4" s="87" t="s">
        <v>2</v>
      </c>
      <c r="E4" s="86" t="s">
        <v>3</v>
      </c>
    </row>
    <row r="5" spans="1:13">
      <c r="A5" s="64"/>
      <c r="B5" s="86"/>
      <c r="C5" s="87"/>
      <c r="D5" s="87"/>
      <c r="E5" s="86"/>
    </row>
    <row r="6" spans="1:13">
      <c r="A6" s="64"/>
      <c r="B6" s="50">
        <v>200</v>
      </c>
      <c r="C6" s="61">
        <v>19496</v>
      </c>
      <c r="D6" s="61">
        <v>19913</v>
      </c>
      <c r="E6" s="52">
        <f>AVERAGE(C6:D6)</f>
        <v>19704.5</v>
      </c>
    </row>
    <row r="7" spans="1:13">
      <c r="A7" s="64"/>
      <c r="B7" s="50">
        <v>100</v>
      </c>
      <c r="C7" s="61">
        <v>10334</v>
      </c>
      <c r="D7" s="61">
        <v>10096</v>
      </c>
      <c r="E7" s="52">
        <f>AVERAGE(C7:D7)</f>
        <v>10215</v>
      </c>
    </row>
    <row r="8" spans="1:13">
      <c r="A8" s="64"/>
      <c r="B8" s="50">
        <v>50</v>
      </c>
      <c r="C8" s="61">
        <v>6030</v>
      </c>
      <c r="D8" s="61">
        <v>5851</v>
      </c>
      <c r="E8" s="52">
        <f t="shared" ref="E8:E11" si="0">AVERAGE(C8:D8)</f>
        <v>5940.5</v>
      </c>
    </row>
    <row r="9" spans="1:13">
      <c r="A9" s="64"/>
      <c r="B9" s="50">
        <v>10</v>
      </c>
      <c r="C9" s="61">
        <v>1531</v>
      </c>
      <c r="D9" s="61">
        <v>1443</v>
      </c>
      <c r="E9" s="52">
        <f t="shared" si="0"/>
        <v>1487</v>
      </c>
    </row>
    <row r="10" spans="1:13">
      <c r="A10" s="64"/>
      <c r="B10" s="50">
        <v>2</v>
      </c>
      <c r="C10" s="61">
        <v>368</v>
      </c>
      <c r="D10" s="61">
        <v>360</v>
      </c>
      <c r="E10" s="52">
        <f t="shared" si="0"/>
        <v>364</v>
      </c>
    </row>
    <row r="11" spans="1:13">
      <c r="A11" s="64"/>
      <c r="B11" s="50">
        <v>0.4</v>
      </c>
      <c r="C11" s="61">
        <v>116</v>
      </c>
      <c r="D11" s="61">
        <v>113</v>
      </c>
      <c r="E11" s="52">
        <f t="shared" si="0"/>
        <v>114.5</v>
      </c>
    </row>
    <row r="12" spans="1:13">
      <c r="A12" s="64"/>
      <c r="B12" s="56"/>
      <c r="C12" s="62"/>
      <c r="D12" s="62"/>
      <c r="E12" s="58"/>
    </row>
    <row r="13" spans="1:13">
      <c r="A13" s="64"/>
      <c r="B13" s="68" t="s">
        <v>51</v>
      </c>
      <c r="C13" s="62"/>
      <c r="D13" s="62"/>
      <c r="E13" s="58"/>
    </row>
    <row r="15" spans="1:13" ht="16" customHeight="1">
      <c r="B15" s="77" t="s">
        <v>47</v>
      </c>
      <c r="C15" s="78" t="s">
        <v>4</v>
      </c>
      <c r="D15" s="77" t="s">
        <v>63</v>
      </c>
      <c r="E15" s="79" t="s">
        <v>55</v>
      </c>
    </row>
    <row r="16" spans="1:13">
      <c r="B16" s="77"/>
      <c r="C16" s="78"/>
      <c r="D16" s="77"/>
      <c r="E16" s="80"/>
    </row>
    <row r="17" spans="2:17">
      <c r="B17" s="1">
        <v>0.82499999999999996</v>
      </c>
      <c r="C17" s="45">
        <v>111</v>
      </c>
      <c r="D17" s="3">
        <v>0.4</v>
      </c>
      <c r="E17" s="3">
        <f>D17*100</f>
        <v>40</v>
      </c>
      <c r="F17" s="5"/>
      <c r="G17" s="6"/>
    </row>
    <row r="18" spans="2:17">
      <c r="B18" s="1">
        <v>0.82499999999999996</v>
      </c>
      <c r="C18" s="45">
        <v>121</v>
      </c>
      <c r="D18" s="3">
        <v>0.4</v>
      </c>
      <c r="E18" s="3">
        <f t="shared" ref="E18:E30" si="1">D18*100</f>
        <v>40</v>
      </c>
      <c r="F18" s="5"/>
    </row>
    <row r="19" spans="2:17">
      <c r="B19" s="1">
        <v>3.3</v>
      </c>
      <c r="C19" s="45">
        <v>374</v>
      </c>
      <c r="D19" s="3">
        <v>1.1263976179880457</v>
      </c>
      <c r="E19" s="3">
        <f t="shared" si="1"/>
        <v>112.63976179880457</v>
      </c>
      <c r="F19" s="5"/>
    </row>
    <row r="20" spans="2:17">
      <c r="B20" s="1">
        <v>3.3</v>
      </c>
      <c r="C20" s="45">
        <v>430</v>
      </c>
      <c r="D20" s="3">
        <v>1.6421554171507768</v>
      </c>
      <c r="E20" s="3">
        <f t="shared" si="1"/>
        <v>164.21554171507768</v>
      </c>
      <c r="F20" s="5"/>
    </row>
    <row r="21" spans="2:17">
      <c r="B21" s="1">
        <v>8.25</v>
      </c>
      <c r="C21" s="45">
        <v>949</v>
      </c>
      <c r="D21" s="3">
        <v>6.4359154165463108</v>
      </c>
      <c r="E21" s="3">
        <f t="shared" si="1"/>
        <v>643.5915416546311</v>
      </c>
      <c r="F21" s="5"/>
    </row>
    <row r="22" spans="2:17">
      <c r="B22" s="1">
        <v>8.25</v>
      </c>
      <c r="C22" s="45">
        <v>1059</v>
      </c>
      <c r="D22" s="3">
        <v>7.4551458088655922</v>
      </c>
      <c r="E22" s="3">
        <f t="shared" si="1"/>
        <v>745.5145808865592</v>
      </c>
      <c r="F22" s="5"/>
    </row>
    <row r="23" spans="2:17">
      <c r="B23" s="1">
        <v>33</v>
      </c>
      <c r="C23" s="45">
        <v>3983</v>
      </c>
      <c r="D23" s="3">
        <v>34.975318255738181</v>
      </c>
      <c r="E23" s="3">
        <f t="shared" si="1"/>
        <v>3497.531825573818</v>
      </c>
      <c r="F23" s="5"/>
    </row>
    <row r="24" spans="2:17">
      <c r="B24" s="1">
        <v>33</v>
      </c>
      <c r="C24" s="45">
        <v>4562</v>
      </c>
      <c r="D24" s="3">
        <v>40.526183528929714</v>
      </c>
      <c r="E24" s="3">
        <f t="shared" si="1"/>
        <v>4052.6183528929714</v>
      </c>
      <c r="F24" s="5"/>
    </row>
    <row r="25" spans="2:17" ht="16" customHeight="1">
      <c r="B25" s="1">
        <v>82.5</v>
      </c>
      <c r="C25" s="45">
        <v>6320</v>
      </c>
      <c r="D25" s="3">
        <v>57.59743577404992</v>
      </c>
      <c r="E25" s="3">
        <f t="shared" si="1"/>
        <v>5759.7435774049918</v>
      </c>
      <c r="F25" s="5"/>
    </row>
    <row r="26" spans="2:17">
      <c r="B26" s="1">
        <v>82.5</v>
      </c>
      <c r="C26" s="45">
        <v>6633</v>
      </c>
      <c r="D26" s="3">
        <v>60.672165245949394</v>
      </c>
      <c r="E26" s="3">
        <f t="shared" si="1"/>
        <v>6067.2165245949391</v>
      </c>
      <c r="F26" s="5"/>
    </row>
    <row r="27" spans="2:17">
      <c r="B27" s="1">
        <v>165</v>
      </c>
      <c r="C27" s="45">
        <v>6442</v>
      </c>
      <c r="D27" s="3">
        <v>58.794596497796583</v>
      </c>
      <c r="E27" s="3">
        <f t="shared" si="1"/>
        <v>5879.4596497796583</v>
      </c>
      <c r="F27" s="5"/>
      <c r="Q27" s="7"/>
    </row>
    <row r="28" spans="2:17">
      <c r="B28" s="1">
        <v>165</v>
      </c>
      <c r="C28" s="45">
        <v>7291</v>
      </c>
      <c r="D28" s="3">
        <v>67.171857948605322</v>
      </c>
      <c r="E28" s="3">
        <f t="shared" si="1"/>
        <v>6717.185794860532</v>
      </c>
      <c r="F28" s="5"/>
      <c r="Q28" s="7"/>
    </row>
    <row r="29" spans="2:17">
      <c r="B29" s="1">
        <v>330</v>
      </c>
      <c r="C29" s="45">
        <v>7841</v>
      </c>
      <c r="D29" s="3">
        <v>72.64270462274942</v>
      </c>
      <c r="E29" s="3">
        <f t="shared" si="1"/>
        <v>7264.2704622749425</v>
      </c>
      <c r="F29" s="5"/>
      <c r="Q29" s="7"/>
    </row>
    <row r="30" spans="2:17">
      <c r="B30" s="1">
        <v>330</v>
      </c>
      <c r="C30" s="45">
        <v>8108</v>
      </c>
      <c r="D30" s="3">
        <v>75.311234155341864</v>
      </c>
      <c r="E30" s="3">
        <f t="shared" si="1"/>
        <v>7531.1234155341863</v>
      </c>
      <c r="F30" s="5"/>
      <c r="Q30" s="7"/>
    </row>
    <row r="31" spans="2:17">
      <c r="B31" s="8"/>
      <c r="C31" s="63"/>
      <c r="D31" s="10"/>
      <c r="E31" s="4"/>
      <c r="F31" s="5"/>
      <c r="Q31" s="7"/>
    </row>
    <row r="32" spans="2:17">
      <c r="B32" s="68" t="s">
        <v>52</v>
      </c>
      <c r="C32" s="9"/>
      <c r="D32" s="10"/>
      <c r="E32" s="4"/>
      <c r="F32" s="5"/>
      <c r="Q32" s="7"/>
    </row>
    <row r="33" spans="2:17">
      <c r="E33" s="70"/>
      <c r="F33" s="11" t="s">
        <v>5</v>
      </c>
      <c r="G33" s="11" t="s">
        <v>6</v>
      </c>
      <c r="H33" s="12" t="s">
        <v>32</v>
      </c>
      <c r="I33" s="71" t="s">
        <v>54</v>
      </c>
      <c r="Q33" s="7"/>
    </row>
    <row r="34" spans="2:17" ht="16" customHeight="1">
      <c r="B34" s="79" t="s">
        <v>55</v>
      </c>
      <c r="C34" s="82" t="s">
        <v>56</v>
      </c>
      <c r="D34" s="83" t="s">
        <v>62</v>
      </c>
      <c r="E34" s="85" t="s">
        <v>57</v>
      </c>
      <c r="F34" s="77" t="s">
        <v>36</v>
      </c>
      <c r="G34" s="77" t="s">
        <v>58</v>
      </c>
      <c r="H34" s="77" t="s">
        <v>59</v>
      </c>
      <c r="I34" s="77" t="s">
        <v>7</v>
      </c>
      <c r="J34" s="49"/>
      <c r="K34" s="78" t="s">
        <v>60</v>
      </c>
      <c r="L34" s="78" t="s">
        <v>37</v>
      </c>
      <c r="M34" s="79" t="s">
        <v>61</v>
      </c>
      <c r="Q34" s="7"/>
    </row>
    <row r="35" spans="2:17">
      <c r="B35" s="80"/>
      <c r="C35" s="82"/>
      <c r="D35" s="84"/>
      <c r="E35" s="85"/>
      <c r="F35" s="77"/>
      <c r="G35" s="77"/>
      <c r="H35" s="77"/>
      <c r="I35" s="77"/>
      <c r="J35" s="49"/>
      <c r="K35" s="78"/>
      <c r="L35" s="78"/>
      <c r="M35" s="80"/>
      <c r="Q35" s="7"/>
    </row>
    <row r="36" spans="2:17">
      <c r="B36" s="3">
        <f t="shared" ref="B36:B49" si="2">100*D17</f>
        <v>40</v>
      </c>
      <c r="C36" s="13">
        <f>B36/31.3</f>
        <v>1.2779552715654952</v>
      </c>
      <c r="D36" s="53">
        <f t="shared" ref="D36:D49" si="3">B17*1000/31.3</f>
        <v>26.357827476038338</v>
      </c>
      <c r="E36" s="3">
        <f t="shared" ref="E36:E49" si="4">D36-C36</f>
        <v>25.079872204472842</v>
      </c>
      <c r="F36" s="14">
        <f>C36/MAX($C$36:$C$49)</f>
        <v>5.3112925911549119E-3</v>
      </c>
      <c r="G36" s="15">
        <f>Lb_theoritical_max*E36/(Kd+E36)</f>
        <v>2.1055062344514586E-2</v>
      </c>
      <c r="H36" s="16">
        <f>(G36-F36)^2</f>
        <v>2.4786628604680296E-4</v>
      </c>
      <c r="I36" s="18">
        <f t="shared" ref="I36:I49" si="5">F36/Lb_theoritical_max</f>
        <v>4.797340363680176E-3</v>
      </c>
      <c r="J36" s="30"/>
      <c r="K36" s="1">
        <v>1</v>
      </c>
      <c r="L36" s="18">
        <f>Lb_theoritical_max*K36/(Kd+K36)</f>
        <v>8.5513453474247026E-4</v>
      </c>
      <c r="M36" s="34">
        <f>L36/Lb_theoritical_max</f>
        <v>7.7238663649009816E-4</v>
      </c>
    </row>
    <row r="37" spans="2:17">
      <c r="B37" s="3">
        <f t="shared" si="2"/>
        <v>40</v>
      </c>
      <c r="C37" s="13">
        <f t="shared" ref="C37:C49" si="6">B37/31.3</f>
        <v>1.2779552715654952</v>
      </c>
      <c r="D37" s="53">
        <f t="shared" si="3"/>
        <v>26.357827476038338</v>
      </c>
      <c r="E37" s="3">
        <f t="shared" si="4"/>
        <v>25.079872204472842</v>
      </c>
      <c r="F37" s="14">
        <f t="shared" ref="F37:F49" si="7">C37/MAX($C$36:$C$49)</f>
        <v>5.3112925911549119E-3</v>
      </c>
      <c r="G37" s="15">
        <f t="shared" ref="G37:G49" si="8">Lb_theoritical_max*E37/(Kd+E37)</f>
        <v>2.1055062344514586E-2</v>
      </c>
      <c r="H37" s="16">
        <f t="shared" ref="H37:H49" si="9">(G37-F37)^2</f>
        <v>2.4786628604680296E-4</v>
      </c>
      <c r="I37" s="18">
        <f t="shared" si="5"/>
        <v>4.797340363680176E-3</v>
      </c>
      <c r="J37" s="30"/>
      <c r="K37" s="1">
        <v>20</v>
      </c>
      <c r="L37" s="18">
        <f t="shared" ref="L37:L49" si="10">Lb_theoritical_max*K37/(Kd+K37)</f>
        <v>1.6855332851732262E-2</v>
      </c>
      <c r="M37" s="34">
        <f t="shared" ref="M37:M49" si="11">L37/Lb_theoritical_max</f>
        <v>1.5224310701229309E-2</v>
      </c>
    </row>
    <row r="38" spans="2:17">
      <c r="B38" s="3">
        <f t="shared" si="2"/>
        <v>112.63976179880457</v>
      </c>
      <c r="C38" s="13">
        <f t="shared" si="6"/>
        <v>3.5987144344665998</v>
      </c>
      <c r="D38" s="53">
        <f t="shared" si="3"/>
        <v>105.43130990415335</v>
      </c>
      <c r="E38" s="3">
        <f t="shared" si="4"/>
        <v>101.83259546968675</v>
      </c>
      <c r="F38" s="14">
        <f t="shared" si="7"/>
        <v>1.4956568307786119E-2</v>
      </c>
      <c r="G38" s="15">
        <f t="shared" si="8"/>
        <v>8.0788610817557505E-2</v>
      </c>
      <c r="H38" s="16">
        <f t="shared" si="9"/>
        <v>4.3338578210083464E-3</v>
      </c>
      <c r="I38" s="18">
        <f t="shared" si="5"/>
        <v>1.3509281895818138E-2</v>
      </c>
      <c r="J38" s="30"/>
      <c r="K38" s="1">
        <v>50</v>
      </c>
      <c r="L38" s="18">
        <f t="shared" si="10"/>
        <v>4.1197526220379026E-2</v>
      </c>
      <c r="M38" s="34">
        <f t="shared" si="11"/>
        <v>3.721100881354783E-2</v>
      </c>
    </row>
    <row r="39" spans="2:17">
      <c r="B39" s="3">
        <f t="shared" si="2"/>
        <v>164.21554171507768</v>
      </c>
      <c r="C39" s="13">
        <f t="shared" si="6"/>
        <v>5.2465029301941746</v>
      </c>
      <c r="D39" s="53">
        <f t="shared" si="3"/>
        <v>105.43130990415335</v>
      </c>
      <c r="E39" s="3">
        <f t="shared" si="4"/>
        <v>100.18480697395918</v>
      </c>
      <c r="F39" s="14">
        <f t="shared" si="7"/>
        <v>2.180491975159456E-2</v>
      </c>
      <c r="G39" s="15">
        <f t="shared" si="8"/>
        <v>7.9575302409916754E-2</v>
      </c>
      <c r="H39" s="16">
        <f t="shared" si="9"/>
        <v>3.3374171124889739E-3</v>
      </c>
      <c r="I39" s="18">
        <f t="shared" si="5"/>
        <v>1.9694946165333696E-2</v>
      </c>
      <c r="J39" s="30"/>
      <c r="K39" s="1">
        <v>100</v>
      </c>
      <c r="L39" s="18">
        <f t="shared" si="10"/>
        <v>7.9439045421440979E-2</v>
      </c>
      <c r="M39" s="34">
        <f t="shared" si="11"/>
        <v>7.1752051409699188E-2</v>
      </c>
    </row>
    <row r="40" spans="2:17">
      <c r="B40" s="3">
        <f t="shared" si="2"/>
        <v>643.5915416546311</v>
      </c>
      <c r="C40" s="13">
        <f t="shared" si="6"/>
        <v>20.562030084812495</v>
      </c>
      <c r="D40" s="53">
        <f t="shared" si="3"/>
        <v>263.57827476038341</v>
      </c>
      <c r="E40" s="3">
        <f t="shared" si="4"/>
        <v>243.0162446755709</v>
      </c>
      <c r="F40" s="14">
        <f t="shared" si="7"/>
        <v>8.5457574673005257E-2</v>
      </c>
      <c r="G40" s="15">
        <f t="shared" si="8"/>
        <v>0.17508325133404662</v>
      </c>
      <c r="H40" s="16">
        <f t="shared" si="9"/>
        <v>8.0327619169495348E-3</v>
      </c>
      <c r="I40" s="18">
        <f t="shared" si="5"/>
        <v>7.7188192012572834E-2</v>
      </c>
      <c r="J40" s="30"/>
      <c r="K40" s="35">
        <v>250</v>
      </c>
      <c r="L40" s="18">
        <f t="shared" si="10"/>
        <v>0.17929990910934979</v>
      </c>
      <c r="M40" s="34">
        <f t="shared" si="11"/>
        <v>0.16194978461682391</v>
      </c>
    </row>
    <row r="41" spans="2:17">
      <c r="B41" s="3">
        <f t="shared" si="2"/>
        <v>745.5145808865592</v>
      </c>
      <c r="C41" s="13">
        <f t="shared" si="6"/>
        <v>23.818357216822978</v>
      </c>
      <c r="D41" s="53">
        <f t="shared" si="3"/>
        <v>263.57827476038341</v>
      </c>
      <c r="E41" s="3">
        <f t="shared" si="4"/>
        <v>239.75991754356042</v>
      </c>
      <c r="F41" s="14">
        <f t="shared" si="7"/>
        <v>9.8991151751518527E-2</v>
      </c>
      <c r="G41" s="15">
        <f t="shared" si="8"/>
        <v>0.17310401404399808</v>
      </c>
      <c r="H41" s="16">
        <f t="shared" si="9"/>
        <v>5.4927163571840383E-3</v>
      </c>
      <c r="I41" s="18">
        <f t="shared" si="5"/>
        <v>8.941217976497999E-2</v>
      </c>
      <c r="J41" s="30"/>
      <c r="K41" s="1">
        <v>500</v>
      </c>
      <c r="L41" s="18">
        <f t="shared" si="10"/>
        <v>0.30861903239386113</v>
      </c>
      <c r="M41" s="34">
        <f t="shared" si="11"/>
        <v>0.27875522119956342</v>
      </c>
    </row>
    <row r="42" spans="2:17">
      <c r="B42" s="3">
        <f t="shared" si="2"/>
        <v>3497.531825573818</v>
      </c>
      <c r="C42" s="13">
        <f t="shared" si="6"/>
        <v>111.74223084900376</v>
      </c>
      <c r="D42" s="53">
        <f t="shared" si="3"/>
        <v>1054.3130990415336</v>
      </c>
      <c r="E42" s="3">
        <f t="shared" si="4"/>
        <v>942.57086819252982</v>
      </c>
      <c r="F42" s="14">
        <f t="shared" si="7"/>
        <v>0.4644103718124683</v>
      </c>
      <c r="G42" s="15">
        <f t="shared" si="8"/>
        <v>0.46665031014077857</v>
      </c>
      <c r="H42" s="16">
        <f t="shared" si="9"/>
        <v>5.0173237146333829E-6</v>
      </c>
      <c r="I42" s="18">
        <f t="shared" si="5"/>
        <v>0.41947126500203225</v>
      </c>
      <c r="J42" s="30"/>
      <c r="K42" s="35">
        <v>750</v>
      </c>
      <c r="L42" s="18">
        <f t="shared" si="10"/>
        <v>0.40629949569317991</v>
      </c>
      <c r="M42" s="34">
        <f t="shared" si="11"/>
        <v>0.36698354251426357</v>
      </c>
    </row>
    <row r="43" spans="2:17">
      <c r="B43" s="3">
        <f t="shared" si="2"/>
        <v>4052.6183528929714</v>
      </c>
      <c r="C43" s="13">
        <f t="shared" si="6"/>
        <v>129.47662469306619</v>
      </c>
      <c r="D43" s="53">
        <f t="shared" si="3"/>
        <v>1054.3130990415336</v>
      </c>
      <c r="E43" s="3">
        <f t="shared" si="4"/>
        <v>924.83647434846739</v>
      </c>
      <c r="F43" s="14">
        <f t="shared" si="7"/>
        <v>0.53811604581247152</v>
      </c>
      <c r="G43" s="15">
        <f t="shared" si="8"/>
        <v>0.46153043614193257</v>
      </c>
      <c r="H43" s="16">
        <f t="shared" si="9"/>
        <v>5.86535560860815E-3</v>
      </c>
      <c r="I43" s="18">
        <f t="shared" si="5"/>
        <v>0.48604474007311305</v>
      </c>
      <c r="J43" s="30"/>
      <c r="K43" s="1">
        <v>1000</v>
      </c>
      <c r="L43" s="18">
        <f t="shared" si="10"/>
        <v>0.48268664288127722</v>
      </c>
      <c r="M43" s="34">
        <f t="shared" si="11"/>
        <v>0.4359790154961341</v>
      </c>
    </row>
    <row r="44" spans="2:17">
      <c r="B44" s="3">
        <f t="shared" si="2"/>
        <v>5759.7435774049918</v>
      </c>
      <c r="C44" s="13">
        <f t="shared" si="6"/>
        <v>184.01736669025533</v>
      </c>
      <c r="D44" s="53">
        <f t="shared" si="3"/>
        <v>2635.7827476038337</v>
      </c>
      <c r="E44" s="3">
        <f t="shared" si="4"/>
        <v>2451.7653809135786</v>
      </c>
      <c r="F44" s="14">
        <f t="shared" si="7"/>
        <v>0.76479208474058058</v>
      </c>
      <c r="G44" s="15">
        <f t="shared" si="8"/>
        <v>0.72472653652264452</v>
      </c>
      <c r="H44" s="16">
        <f t="shared" si="9"/>
        <v>1.6052481540037597E-3</v>
      </c>
      <c r="I44" s="18">
        <f t="shared" si="5"/>
        <v>0.69078625870831556</v>
      </c>
      <c r="J44" s="30"/>
      <c r="K44" s="35">
        <v>2000</v>
      </c>
      <c r="L44" s="18">
        <f t="shared" si="10"/>
        <v>0.67227534340327089</v>
      </c>
      <c r="M44" s="34">
        <f t="shared" si="11"/>
        <v>0.60722198693899765</v>
      </c>
    </row>
    <row r="45" spans="2:17">
      <c r="B45" s="3">
        <f t="shared" si="2"/>
        <v>6067.2165245949391</v>
      </c>
      <c r="C45" s="13">
        <f t="shared" si="6"/>
        <v>193.84078353338464</v>
      </c>
      <c r="D45" s="53">
        <f t="shared" si="3"/>
        <v>2635.7827476038337</v>
      </c>
      <c r="E45" s="3">
        <f t="shared" si="4"/>
        <v>2441.9419640704491</v>
      </c>
      <c r="F45" s="14">
        <f t="shared" si="7"/>
        <v>0.80561905440034387</v>
      </c>
      <c r="G45" s="15">
        <f t="shared" si="8"/>
        <v>0.72372094035335133</v>
      </c>
      <c r="H45" s="16">
        <f t="shared" si="9"/>
        <v>6.7073010844541977E-3</v>
      </c>
      <c r="I45" s="18">
        <f t="shared" si="5"/>
        <v>0.72766256821566644</v>
      </c>
      <c r="J45" s="30"/>
      <c r="K45" s="1">
        <v>4000</v>
      </c>
      <c r="L45" s="18">
        <f t="shared" si="10"/>
        <v>0.83656812670120251</v>
      </c>
      <c r="M45" s="34">
        <f t="shared" si="11"/>
        <v>0.75561682440080358</v>
      </c>
    </row>
    <row r="46" spans="2:17">
      <c r="B46" s="3">
        <f t="shared" si="2"/>
        <v>5879.4596497796583</v>
      </c>
      <c r="C46" s="13">
        <f t="shared" si="6"/>
        <v>187.84216133481337</v>
      </c>
      <c r="D46" s="53">
        <f t="shared" si="3"/>
        <v>5271.5654952076675</v>
      </c>
      <c r="E46" s="3">
        <f t="shared" si="4"/>
        <v>5083.7233338728538</v>
      </c>
      <c r="F46" s="14">
        <f t="shared" si="7"/>
        <v>0.7806882619467238</v>
      </c>
      <c r="G46" s="15">
        <f t="shared" si="8"/>
        <v>0.88254558593746679</v>
      </c>
      <c r="H46" s="16">
        <f t="shared" si="9"/>
        <v>1.0374914450555188E-2</v>
      </c>
      <c r="I46" s="18">
        <f t="shared" si="5"/>
        <v>0.70514422736292159</v>
      </c>
      <c r="J46" s="30"/>
      <c r="K46" s="1">
        <v>6000</v>
      </c>
      <c r="L46" s="18">
        <f t="shared" si="10"/>
        <v>0.9107595649294713</v>
      </c>
      <c r="M46" s="34">
        <f t="shared" si="11"/>
        <v>0.82262905826731803</v>
      </c>
    </row>
    <row r="47" spans="2:17">
      <c r="B47" s="3">
        <f t="shared" si="2"/>
        <v>6717.185794860532</v>
      </c>
      <c r="C47" s="13">
        <f t="shared" si="6"/>
        <v>214.60657491567196</v>
      </c>
      <c r="D47" s="53">
        <f t="shared" si="3"/>
        <v>5271.5654952076675</v>
      </c>
      <c r="E47" s="3">
        <f t="shared" si="4"/>
        <v>5056.9589202919951</v>
      </c>
      <c r="F47" s="14">
        <f t="shared" si="7"/>
        <v>0.89192347864134414</v>
      </c>
      <c r="G47" s="15">
        <f t="shared" si="8"/>
        <v>0.88159907714089059</v>
      </c>
      <c r="H47" s="16">
        <f t="shared" si="9"/>
        <v>1.0659326634256752E-4</v>
      </c>
      <c r="I47" s="18">
        <f t="shared" si="5"/>
        <v>0.80561566360058845</v>
      </c>
      <c r="J47" s="30"/>
      <c r="K47" s="1">
        <v>8000</v>
      </c>
      <c r="L47" s="18">
        <f t="shared" si="10"/>
        <v>0.95301903590121417</v>
      </c>
      <c r="M47" s="34">
        <f t="shared" si="11"/>
        <v>0.86079925174868099</v>
      </c>
    </row>
    <row r="48" spans="2:17">
      <c r="B48" s="3">
        <f t="shared" si="2"/>
        <v>7264.2704622749425</v>
      </c>
      <c r="C48" s="13">
        <f t="shared" si="6"/>
        <v>232.0853182835445</v>
      </c>
      <c r="D48" s="53">
        <f t="shared" si="3"/>
        <v>10543.130990415335</v>
      </c>
      <c r="E48" s="3">
        <f t="shared" si="4"/>
        <v>10311.04567213179</v>
      </c>
      <c r="F48" s="14">
        <f t="shared" si="7"/>
        <v>0.96456664716065932</v>
      </c>
      <c r="G48" s="15">
        <f t="shared" si="8"/>
        <v>0.98371028759412626</v>
      </c>
      <c r="H48" s="16">
        <f t="shared" si="9"/>
        <v>3.6647896904587051E-4</v>
      </c>
      <c r="I48" s="18">
        <f t="shared" si="5"/>
        <v>0.87122944753403087</v>
      </c>
      <c r="J48" s="30"/>
      <c r="K48" s="1">
        <v>10000</v>
      </c>
      <c r="L48" s="18">
        <f t="shared" si="10"/>
        <v>0.98031104201470964</v>
      </c>
      <c r="M48" s="34">
        <f t="shared" si="11"/>
        <v>0.88545032119872769</v>
      </c>
    </row>
    <row r="49" spans="2:13">
      <c r="B49" s="3">
        <f t="shared" si="2"/>
        <v>7531.1234155341863</v>
      </c>
      <c r="C49" s="13">
        <f t="shared" si="6"/>
        <v>240.61097174230628</v>
      </c>
      <c r="D49" s="53">
        <f t="shared" si="3"/>
        <v>10543.130990415335</v>
      </c>
      <c r="E49" s="3">
        <f t="shared" si="4"/>
        <v>10302.520018673029</v>
      </c>
      <c r="F49" s="14">
        <f t="shared" si="7"/>
        <v>1</v>
      </c>
      <c r="G49" s="15">
        <f t="shared" si="8"/>
        <v>0.98361954611730085</v>
      </c>
      <c r="H49" s="16">
        <f t="shared" si="9"/>
        <v>2.6831926940323376E-4</v>
      </c>
      <c r="I49" s="18">
        <f t="shared" si="5"/>
        <v>0.90323405862997663</v>
      </c>
      <c r="J49" s="30"/>
      <c r="K49" s="1">
        <v>12000</v>
      </c>
      <c r="L49" s="18">
        <f t="shared" si="10"/>
        <v>0.99939102890775233</v>
      </c>
      <c r="M49" s="34">
        <f t="shared" si="11"/>
        <v>0.90268401519873742</v>
      </c>
    </row>
    <row r="50" spans="2:13">
      <c r="B50" s="10"/>
      <c r="C50" s="7"/>
      <c r="D50" s="8"/>
      <c r="E50" s="10"/>
      <c r="F50" s="20"/>
      <c r="G50" s="21"/>
      <c r="H50" s="17"/>
    </row>
    <row r="51" spans="2:13">
      <c r="B51" t="s">
        <v>24</v>
      </c>
      <c r="C51" t="s">
        <v>21</v>
      </c>
      <c r="D51" s="8"/>
      <c r="E51" s="10"/>
      <c r="F51" s="20"/>
      <c r="G51" s="21"/>
      <c r="H51" s="17"/>
    </row>
    <row r="52" spans="2:13">
      <c r="C52" s="7"/>
      <c r="D52" s="8"/>
      <c r="E52" s="10"/>
      <c r="F52" s="20"/>
      <c r="G52" s="21"/>
      <c r="H52" s="17"/>
    </row>
    <row r="53" spans="2:13">
      <c r="B53" s="22" t="s">
        <v>9</v>
      </c>
    </row>
    <row r="55" spans="2:13">
      <c r="B55" s="23" t="s">
        <v>10</v>
      </c>
      <c r="C55" s="4">
        <v>1.1071327420013344</v>
      </c>
    </row>
    <row r="56" spans="2:13">
      <c r="B56" t="s">
        <v>11</v>
      </c>
      <c r="C56" s="4">
        <v>1293.6883759463126</v>
      </c>
    </row>
    <row r="57" spans="2:13">
      <c r="B57" t="s">
        <v>12</v>
      </c>
      <c r="C57" s="24">
        <f>SUM(H36:H49)</f>
        <v>4.6991713905852099E-2</v>
      </c>
    </row>
    <row r="59" spans="2:13">
      <c r="B59" s="22"/>
    </row>
    <row r="60" spans="2:13">
      <c r="B60" s="25"/>
    </row>
    <row r="62" spans="2:13">
      <c r="C62" s="4"/>
      <c r="F62" s="22"/>
      <c r="G62" s="17"/>
    </row>
    <row r="63" spans="2:13">
      <c r="F63" s="10"/>
      <c r="G63" s="17"/>
    </row>
    <row r="64" spans="2:13">
      <c r="G64" s="20"/>
    </row>
    <row r="65" spans="2:7">
      <c r="B65" s="69" t="s">
        <v>53</v>
      </c>
      <c r="G65" s="26"/>
    </row>
    <row r="67" spans="2:7">
      <c r="B67" s="77" t="s">
        <v>11</v>
      </c>
      <c r="C67" s="77" t="s">
        <v>12</v>
      </c>
    </row>
    <row r="68" spans="2:7">
      <c r="B68" s="77"/>
      <c r="C68" s="77"/>
    </row>
    <row r="69" spans="2:7">
      <c r="B69" s="1">
        <v>500</v>
      </c>
      <c r="C69" s="18">
        <v>0.17799999999999999</v>
      </c>
    </row>
    <row r="70" spans="2:7">
      <c r="B70" s="1">
        <v>600</v>
      </c>
      <c r="C70" s="18">
        <v>0.13300000000000001</v>
      </c>
    </row>
    <row r="71" spans="2:7">
      <c r="B71" s="1">
        <v>700</v>
      </c>
      <c r="C71" s="18">
        <v>0.1021</v>
      </c>
    </row>
    <row r="72" spans="2:7">
      <c r="B72" s="1">
        <v>800</v>
      </c>
      <c r="C72" s="18">
        <v>8.0799999999999997E-2</v>
      </c>
    </row>
    <row r="73" spans="2:7">
      <c r="B73" s="19">
        <v>900</v>
      </c>
      <c r="C73" s="18">
        <v>6.6299999999999998E-2</v>
      </c>
    </row>
    <row r="74" spans="2:7">
      <c r="B74" s="1">
        <v>1100</v>
      </c>
      <c r="C74" s="18">
        <v>5.0799999999999998E-2</v>
      </c>
    </row>
    <row r="75" spans="2:7">
      <c r="B75" s="28">
        <v>1294</v>
      </c>
      <c r="C75" s="29">
        <v>4.7E-2</v>
      </c>
      <c r="D75">
        <f>0.047*4</f>
        <v>0.188</v>
      </c>
    </row>
    <row r="76" spans="2:7">
      <c r="B76" s="1">
        <v>1500</v>
      </c>
      <c r="C76" s="18">
        <v>5.0200000000000002E-2</v>
      </c>
    </row>
    <row r="77" spans="2:7">
      <c r="B77" s="1">
        <v>2000</v>
      </c>
      <c r="C77" s="18">
        <v>7.3999999999999996E-2</v>
      </c>
    </row>
    <row r="78" spans="2:7">
      <c r="B78" s="1">
        <v>2500</v>
      </c>
      <c r="C78" s="18">
        <v>0.1074</v>
      </c>
    </row>
    <row r="79" spans="2:7">
      <c r="B79" s="1">
        <v>2750</v>
      </c>
      <c r="C79" s="18">
        <v>0.12540000000000001</v>
      </c>
    </row>
    <row r="80" spans="2:7">
      <c r="B80" s="1">
        <v>3000</v>
      </c>
      <c r="C80" s="18">
        <v>0.14349999999999999</v>
      </c>
    </row>
    <row r="81" spans="2:4">
      <c r="B81" s="1">
        <v>3500</v>
      </c>
      <c r="C81" s="18">
        <v>0.1794</v>
      </c>
    </row>
    <row r="82" spans="2:4">
      <c r="C82" s="27"/>
    </row>
    <row r="83" spans="2:4">
      <c r="B83" t="s">
        <v>13</v>
      </c>
      <c r="C83" s="27">
        <f>0.047*(1+2/12*FINV(1-95/100,2,12))</f>
        <v>7.7434801704777068E-2</v>
      </c>
      <c r="D83" t="s">
        <v>41</v>
      </c>
    </row>
    <row r="84" spans="2:4">
      <c r="C84" s="27"/>
    </row>
    <row r="87" spans="2:4">
      <c r="B87" s="81"/>
      <c r="C87" s="81"/>
    </row>
    <row r="88" spans="2:4">
      <c r="B88" s="81"/>
      <c r="C88" s="81"/>
    </row>
    <row r="89" spans="2:4">
      <c r="B89" s="36"/>
      <c r="C89" s="37"/>
    </row>
    <row r="90" spans="2:4">
      <c r="B90" s="10"/>
      <c r="C90" s="30"/>
    </row>
    <row r="91" spans="2:4">
      <c r="B91" s="10"/>
      <c r="C91" s="30"/>
    </row>
    <row r="92" spans="2:4">
      <c r="B92" s="8"/>
      <c r="C92" s="30"/>
    </row>
    <row r="93" spans="2:4">
      <c r="B93" s="10"/>
      <c r="C93" s="30"/>
    </row>
    <row r="94" spans="2:4">
      <c r="B94" s="38"/>
      <c r="C94" s="39"/>
    </row>
    <row r="95" spans="2:4">
      <c r="B95" s="10"/>
      <c r="C95" s="30"/>
    </row>
    <row r="96" spans="2:4">
      <c r="B96" s="10"/>
      <c r="C96" s="30"/>
    </row>
    <row r="97" spans="2:3">
      <c r="B97" s="10"/>
      <c r="C97" s="30"/>
    </row>
    <row r="98" spans="2:3">
      <c r="B98" s="10"/>
      <c r="C98" s="30"/>
    </row>
    <row r="99" spans="2:3">
      <c r="B99" s="10"/>
      <c r="C99" s="30"/>
    </row>
    <row r="100" spans="2:3">
      <c r="B100" s="8"/>
      <c r="C100" s="30"/>
    </row>
    <row r="101" spans="2:3" ht="16" customHeight="1">
      <c r="B101" s="46"/>
      <c r="C101" s="30"/>
    </row>
    <row r="102" spans="2:3">
      <c r="B102" s="46"/>
      <c r="C102" s="30"/>
    </row>
    <row r="103" spans="2:3" ht="16" customHeight="1">
      <c r="B103" s="46"/>
      <c r="C103" s="30"/>
    </row>
    <row r="104" spans="2:3">
      <c r="B104" s="46"/>
    </row>
  </sheetData>
  <mergeCells count="23">
    <mergeCell ref="M34:M35"/>
    <mergeCell ref="B67:B68"/>
    <mergeCell ref="C67:C68"/>
    <mergeCell ref="B87:B88"/>
    <mergeCell ref="C87:C88"/>
    <mergeCell ref="H34:H35"/>
    <mergeCell ref="I34:I35"/>
    <mergeCell ref="K34:K35"/>
    <mergeCell ref="L34:L35"/>
    <mergeCell ref="B34:B35"/>
    <mergeCell ref="C34:C35"/>
    <mergeCell ref="D34:D35"/>
    <mergeCell ref="E34:E35"/>
    <mergeCell ref="F34:F35"/>
    <mergeCell ref="G34:G35"/>
    <mergeCell ref="B4:B5"/>
    <mergeCell ref="C4:C5"/>
    <mergeCell ref="D4:D5"/>
    <mergeCell ref="E4:E5"/>
    <mergeCell ref="B15:B16"/>
    <mergeCell ref="C15:C16"/>
    <mergeCell ref="D15:D16"/>
    <mergeCell ref="E15:E16"/>
  </mergeCells>
  <phoneticPr fontId="17"/>
  <pageMargins left="0.7" right="0.7" top="0.75" bottom="0.75" header="0.3" footer="0.3"/>
  <pageSetup paperSize="9" orientation="portrait" horizontalDpi="0" verticalDpi="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C00000"/>
  </sheetPr>
  <dimension ref="B1:Q107"/>
  <sheetViews>
    <sheetView zoomScale="125" zoomScaleNormal="125" zoomScalePageLayoutView="125" workbookViewId="0">
      <selection activeCell="C86" sqref="C86"/>
    </sheetView>
  </sheetViews>
  <sheetFormatPr baseColWidth="12" defaultColWidth="10.625" defaultRowHeight="18" x14ac:dyDescent="0"/>
  <cols>
    <col min="2" max="2" width="30.625" customWidth="1"/>
    <col min="3" max="3" width="15.5" customWidth="1"/>
    <col min="4" max="4" width="16.875" customWidth="1"/>
    <col min="5" max="5" width="13.375" customWidth="1"/>
    <col min="6" max="6" width="16.125" customWidth="1"/>
    <col min="7" max="7" width="19.125" customWidth="1"/>
    <col min="8" max="8" width="20.5" customWidth="1"/>
    <col min="9" max="9" width="13" customWidth="1"/>
    <col min="13" max="13" width="14.625" customWidth="1"/>
  </cols>
  <sheetData>
    <row r="1" spans="2:13"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32" t="s">
        <v>14</v>
      </c>
    </row>
    <row r="2" spans="2:13">
      <c r="B2" s="67" t="s">
        <v>50</v>
      </c>
      <c r="C2" s="44"/>
      <c r="D2" s="44"/>
      <c r="E2" s="44"/>
      <c r="F2" s="44"/>
      <c r="G2" s="44"/>
      <c r="H2" s="44"/>
      <c r="I2" s="44"/>
      <c r="J2" s="44"/>
      <c r="K2" s="44"/>
      <c r="L2" s="44"/>
    </row>
    <row r="4" spans="2:13">
      <c r="B4" s="75" t="s">
        <v>0</v>
      </c>
      <c r="C4" s="76" t="s">
        <v>1</v>
      </c>
      <c r="D4" s="76" t="s">
        <v>2</v>
      </c>
      <c r="E4" s="75" t="s">
        <v>3</v>
      </c>
    </row>
    <row r="5" spans="2:13">
      <c r="B5" s="75"/>
      <c r="C5" s="76"/>
      <c r="D5" s="76"/>
      <c r="E5" s="75"/>
    </row>
    <row r="6" spans="2:13">
      <c r="B6" s="50">
        <v>200</v>
      </c>
      <c r="C6" s="61">
        <v>19496</v>
      </c>
      <c r="D6" s="61">
        <v>19913</v>
      </c>
      <c r="E6" s="52">
        <f>AVERAGE(C6:D6)</f>
        <v>19704.5</v>
      </c>
    </row>
    <row r="7" spans="2:13">
      <c r="B7" s="50">
        <v>100</v>
      </c>
      <c r="C7" s="61">
        <v>10334</v>
      </c>
      <c r="D7" s="61">
        <v>10096</v>
      </c>
      <c r="E7" s="52">
        <f>AVERAGE(C7:D7)</f>
        <v>10215</v>
      </c>
    </row>
    <row r="8" spans="2:13">
      <c r="B8" s="50">
        <v>50</v>
      </c>
      <c r="C8" s="61">
        <v>6030</v>
      </c>
      <c r="D8" s="61">
        <v>5851</v>
      </c>
      <c r="E8" s="52">
        <f t="shared" ref="E8:E11" si="0">AVERAGE(C8:D8)</f>
        <v>5940.5</v>
      </c>
    </row>
    <row r="9" spans="2:13">
      <c r="B9" s="50">
        <v>10</v>
      </c>
      <c r="C9" s="61">
        <v>1531</v>
      </c>
      <c r="D9" s="61">
        <v>1443</v>
      </c>
      <c r="E9" s="52">
        <f t="shared" si="0"/>
        <v>1487</v>
      </c>
    </row>
    <row r="10" spans="2:13">
      <c r="B10" s="50">
        <v>2</v>
      </c>
      <c r="C10" s="61">
        <v>368</v>
      </c>
      <c r="D10" s="61">
        <v>360</v>
      </c>
      <c r="E10" s="52">
        <f t="shared" si="0"/>
        <v>364</v>
      </c>
    </row>
    <row r="11" spans="2:13">
      <c r="B11" s="50">
        <v>0.4</v>
      </c>
      <c r="C11" s="61">
        <v>116</v>
      </c>
      <c r="D11" s="61">
        <v>113</v>
      </c>
      <c r="E11" s="52">
        <f t="shared" si="0"/>
        <v>114.5</v>
      </c>
    </row>
    <row r="12" spans="2:13">
      <c r="B12" s="56"/>
      <c r="C12" s="62"/>
      <c r="D12" s="62"/>
      <c r="E12" s="58"/>
    </row>
    <row r="13" spans="2:13">
      <c r="B13" s="68" t="s">
        <v>51</v>
      </c>
      <c r="C13" s="62"/>
      <c r="D13" s="62"/>
      <c r="E13" s="58"/>
    </row>
    <row r="15" spans="2:13" ht="16" customHeight="1">
      <c r="B15" s="77" t="s">
        <v>47</v>
      </c>
      <c r="C15" s="78" t="s">
        <v>4</v>
      </c>
      <c r="D15" s="77" t="s">
        <v>63</v>
      </c>
      <c r="E15" s="79" t="s">
        <v>55</v>
      </c>
    </row>
    <row r="16" spans="2:13">
      <c r="B16" s="77"/>
      <c r="C16" s="78"/>
      <c r="D16" s="77"/>
      <c r="E16" s="80"/>
    </row>
    <row r="17" spans="2:17">
      <c r="B17" s="1">
        <v>0.82499999999999996</v>
      </c>
      <c r="C17" s="45">
        <v>386</v>
      </c>
      <c r="D17" s="3">
        <v>2.092439368185353</v>
      </c>
      <c r="E17" s="3">
        <f>D17*100</f>
        <v>209.2439368185353</v>
      </c>
      <c r="F17" s="5"/>
      <c r="G17" s="6"/>
    </row>
    <row r="18" spans="2:17">
      <c r="B18" s="1">
        <v>0.82499999999999996</v>
      </c>
      <c r="C18" s="45">
        <v>361</v>
      </c>
      <c r="D18" s="3">
        <v>1.9031016971596506</v>
      </c>
      <c r="E18" s="3">
        <f t="shared" ref="E18:E30" si="1">D18*100</f>
        <v>190.31016971596506</v>
      </c>
      <c r="F18" s="5"/>
    </row>
    <row r="19" spans="2:17">
      <c r="B19" s="1">
        <v>3.3</v>
      </c>
      <c r="C19" s="45">
        <v>1460</v>
      </c>
      <c r="D19" s="3">
        <v>10.399175423859148</v>
      </c>
      <c r="E19" s="3">
        <f t="shared" si="1"/>
        <v>1039.9175423859149</v>
      </c>
      <c r="F19" s="5"/>
    </row>
    <row r="20" spans="2:17">
      <c r="B20" s="1">
        <v>3.3</v>
      </c>
      <c r="C20" s="45">
        <v>1659</v>
      </c>
      <c r="D20" s="3">
        <v>11.977317832061907</v>
      </c>
      <c r="E20" s="3">
        <f t="shared" si="1"/>
        <v>1197.7317832061906</v>
      </c>
      <c r="F20" s="5"/>
    </row>
    <row r="21" spans="2:17">
      <c r="B21" s="1">
        <v>8.25</v>
      </c>
      <c r="C21" s="45">
        <v>3661</v>
      </c>
      <c r="D21" s="3">
        <v>31.90321640881918</v>
      </c>
      <c r="E21" s="3">
        <f t="shared" si="1"/>
        <v>3190.321640881918</v>
      </c>
      <c r="F21" s="5"/>
    </row>
    <row r="22" spans="2:17">
      <c r="B22" s="1">
        <v>8.25</v>
      </c>
      <c r="C22" s="45">
        <v>4942</v>
      </c>
      <c r="D22" s="3">
        <v>44.188224262730444</v>
      </c>
      <c r="E22" s="3">
        <f t="shared" si="1"/>
        <v>4418.8224262730446</v>
      </c>
      <c r="F22" s="5"/>
    </row>
    <row r="23" spans="2:17">
      <c r="B23" s="1">
        <v>33</v>
      </c>
      <c r="C23" s="45">
        <v>13303</v>
      </c>
      <c r="D23" s="3">
        <v>129.00829852774962</v>
      </c>
      <c r="E23" s="3">
        <f t="shared" si="1"/>
        <v>12900.829852774961</v>
      </c>
      <c r="F23" s="5"/>
    </row>
    <row r="24" spans="2:17">
      <c r="B24" s="1">
        <v>33</v>
      </c>
      <c r="C24" s="45">
        <v>13937</v>
      </c>
      <c r="D24" s="3">
        <v>135.81123176861712</v>
      </c>
      <c r="E24" s="3">
        <f t="shared" si="1"/>
        <v>13581.123176861713</v>
      </c>
      <c r="F24" s="5"/>
    </row>
    <row r="25" spans="2:17" ht="16" customHeight="1">
      <c r="B25" s="1">
        <v>82.5</v>
      </c>
      <c r="C25" s="45">
        <v>19211</v>
      </c>
      <c r="D25" s="3">
        <v>194.85064990320129</v>
      </c>
      <c r="E25" s="3">
        <f t="shared" si="1"/>
        <v>19485.06499032013</v>
      </c>
      <c r="F25" s="5"/>
    </row>
    <row r="26" spans="2:17">
      <c r="B26" s="1">
        <v>82.5</v>
      </c>
      <c r="C26" s="45">
        <v>17474</v>
      </c>
      <c r="D26" s="3">
        <v>174.89339707401294</v>
      </c>
      <c r="E26" s="3">
        <f t="shared" si="1"/>
        <v>17489.339707401294</v>
      </c>
      <c r="F26" s="5"/>
    </row>
    <row r="27" spans="2:17">
      <c r="B27" s="1">
        <v>165</v>
      </c>
      <c r="C27" s="45">
        <v>16972</v>
      </c>
      <c r="D27" s="3">
        <v>169.22366438451871</v>
      </c>
      <c r="E27" s="3">
        <f t="shared" si="1"/>
        <v>16922.366438451871</v>
      </c>
      <c r="F27" s="5"/>
      <c r="Q27" s="7"/>
    </row>
    <row r="28" spans="2:17">
      <c r="B28" s="1">
        <v>165</v>
      </c>
      <c r="C28" s="45">
        <v>18320</v>
      </c>
      <c r="D28" s="3">
        <v>184.54642611870153</v>
      </c>
      <c r="E28" s="3">
        <f t="shared" si="1"/>
        <v>18454.642611870153</v>
      </c>
      <c r="F28" s="5"/>
      <c r="Q28" s="7"/>
    </row>
    <row r="29" spans="2:17">
      <c r="B29" s="1">
        <v>330</v>
      </c>
      <c r="C29" s="45">
        <v>17818</v>
      </c>
      <c r="D29" s="3">
        <v>178.80346569924214</v>
      </c>
      <c r="E29" s="3">
        <f t="shared" si="1"/>
        <v>17880.346569924215</v>
      </c>
      <c r="F29" s="5"/>
      <c r="Q29" s="7"/>
    </row>
    <row r="30" spans="2:17">
      <c r="B30" s="1">
        <v>330</v>
      </c>
      <c r="C30" s="45">
        <v>19329</v>
      </c>
      <c r="D30" s="3">
        <v>196.22620298812643</v>
      </c>
      <c r="E30" s="3">
        <f t="shared" si="1"/>
        <v>19622.620298812642</v>
      </c>
      <c r="F30" s="5"/>
      <c r="Q30" s="7"/>
    </row>
    <row r="31" spans="2:17">
      <c r="B31" s="8"/>
      <c r="C31" s="63"/>
      <c r="D31" s="10"/>
      <c r="E31" s="4"/>
      <c r="F31" s="5"/>
      <c r="Q31" s="7"/>
    </row>
    <row r="32" spans="2:17">
      <c r="B32" s="68" t="s">
        <v>52</v>
      </c>
      <c r="C32" s="9"/>
      <c r="D32" s="10"/>
      <c r="E32" s="4"/>
      <c r="F32" s="5"/>
      <c r="Q32" s="7"/>
    </row>
    <row r="33" spans="2:17">
      <c r="E33" s="70"/>
      <c r="F33" s="11" t="s">
        <v>5</v>
      </c>
      <c r="G33" s="11" t="s">
        <v>6</v>
      </c>
      <c r="H33" s="12" t="s">
        <v>32</v>
      </c>
      <c r="I33" s="71" t="s">
        <v>54</v>
      </c>
      <c r="Q33" s="7"/>
    </row>
    <row r="34" spans="2:17" ht="16" customHeight="1">
      <c r="B34" s="79" t="s">
        <v>55</v>
      </c>
      <c r="C34" s="82" t="s">
        <v>56</v>
      </c>
      <c r="D34" s="83" t="s">
        <v>62</v>
      </c>
      <c r="E34" s="85" t="s">
        <v>57</v>
      </c>
      <c r="F34" s="77" t="s">
        <v>36</v>
      </c>
      <c r="G34" s="77" t="s">
        <v>58</v>
      </c>
      <c r="H34" s="77" t="s">
        <v>59</v>
      </c>
      <c r="I34" s="77" t="s">
        <v>7</v>
      </c>
      <c r="J34" s="49"/>
      <c r="K34" s="78" t="s">
        <v>60</v>
      </c>
      <c r="L34" s="78" t="s">
        <v>37</v>
      </c>
      <c r="M34" s="79" t="s">
        <v>61</v>
      </c>
      <c r="Q34" s="7"/>
    </row>
    <row r="35" spans="2:17">
      <c r="B35" s="80"/>
      <c r="C35" s="82"/>
      <c r="D35" s="84"/>
      <c r="E35" s="85"/>
      <c r="F35" s="77"/>
      <c r="G35" s="77"/>
      <c r="H35" s="77"/>
      <c r="I35" s="77"/>
      <c r="J35" s="49"/>
      <c r="K35" s="78"/>
      <c r="L35" s="78"/>
      <c r="M35" s="80"/>
      <c r="Q35" s="7"/>
    </row>
    <row r="36" spans="2:17">
      <c r="B36" s="3">
        <f t="shared" ref="B36:B49" si="2">100*D17</f>
        <v>209.2439368185353</v>
      </c>
      <c r="C36" s="13">
        <f>B36/31.3</f>
        <v>6.6851098025091149</v>
      </c>
      <c r="D36" s="53">
        <f t="shared" ref="D36:D49" si="3">B17*1000/31.3</f>
        <v>26.357827476038338</v>
      </c>
      <c r="E36" s="3">
        <f t="shared" ref="E36:E49" si="4">D36-C36</f>
        <v>19.672717673529224</v>
      </c>
      <c r="F36" s="14">
        <f>C36/MAX($C$36:$C$49)</f>
        <v>1.0663404460371511E-2</v>
      </c>
      <c r="G36" s="15">
        <f>Lb_theoritical_max*E36/(Kd+E36)</f>
        <v>4.4399675257028502E-2</v>
      </c>
      <c r="H36" s="16">
        <f>(G36-F36)^2</f>
        <v>1.1381359672653713E-3</v>
      </c>
      <c r="I36" s="18">
        <f t="shared" ref="I36:I49" si="5">F36/Lb_theoritical_max</f>
        <v>1.0272052271973163E-2</v>
      </c>
      <c r="J36" s="30"/>
      <c r="K36" s="1">
        <v>1</v>
      </c>
      <c r="L36" s="18">
        <f>Lb_theoritical_max*K36/(Kd+K36)</f>
        <v>2.3524150776619603E-3</v>
      </c>
      <c r="M36" s="34">
        <f>L36/Lb_theoritical_max</f>
        <v>2.2660802872968761E-3</v>
      </c>
    </row>
    <row r="37" spans="2:17">
      <c r="B37" s="3">
        <f t="shared" si="2"/>
        <v>190.31016971596506</v>
      </c>
      <c r="C37" s="13">
        <f t="shared" ref="C37:C49" si="6">B37/31.3</f>
        <v>6.0801971155260404</v>
      </c>
      <c r="D37" s="53">
        <f t="shared" si="3"/>
        <v>26.357827476038338</v>
      </c>
      <c r="E37" s="3">
        <f t="shared" si="4"/>
        <v>20.277630360512298</v>
      </c>
      <c r="F37" s="14">
        <f t="shared" ref="F37:F49" si="7">C37/MAX($C$36:$C$49)</f>
        <v>9.698509516972138E-3</v>
      </c>
      <c r="G37" s="15">
        <f t="shared" ref="G37:G49" si="8">Lb_theoritical_max*E37/(Kd+E37)</f>
        <v>4.5704804633300893E-2</v>
      </c>
      <c r="H37" s="16">
        <f t="shared" ref="H37:H49" si="9">(G37-F37)^2</f>
        <v>1.2964532880041597E-3</v>
      </c>
      <c r="I37" s="18">
        <f t="shared" si="5"/>
        <v>9.3425694475717299E-3</v>
      </c>
      <c r="J37" s="30"/>
      <c r="K37" s="1">
        <v>20</v>
      </c>
      <c r="L37" s="18">
        <f t="shared" ref="L37:L49" si="10">Lb_theoritical_max*K37/(Kd+K37)</f>
        <v>4.5106229155491652E-2</v>
      </c>
      <c r="M37" s="34">
        <f t="shared" ref="M37:M49" si="11">L37/Lb_theoritical_max</f>
        <v>4.3450808360378713E-2</v>
      </c>
    </row>
    <row r="38" spans="2:17">
      <c r="B38" s="3">
        <f t="shared" si="2"/>
        <v>1039.9175423859149</v>
      </c>
      <c r="C38" s="13">
        <f t="shared" si="6"/>
        <v>33.224202632137853</v>
      </c>
      <c r="D38" s="53">
        <f t="shared" si="3"/>
        <v>105.43130990415335</v>
      </c>
      <c r="E38" s="3">
        <f t="shared" si="4"/>
        <v>72.207107272015492</v>
      </c>
      <c r="F38" s="14">
        <f t="shared" si="7"/>
        <v>5.2995855117720432E-2</v>
      </c>
      <c r="G38" s="15">
        <f t="shared" si="8"/>
        <v>0.14626036575020557</v>
      </c>
      <c r="H38" s="16">
        <f t="shared" si="9"/>
        <v>8.698268943516935E-3</v>
      </c>
      <c r="I38" s="18">
        <f t="shared" si="5"/>
        <v>5.1050881169349811E-2</v>
      </c>
      <c r="J38" s="30"/>
      <c r="K38" s="1">
        <v>50</v>
      </c>
      <c r="L38" s="18">
        <f t="shared" si="10"/>
        <v>0.10586565073563767</v>
      </c>
      <c r="M38" s="34">
        <f t="shared" si="11"/>
        <v>0.10198032928454047</v>
      </c>
    </row>
    <row r="39" spans="2:17">
      <c r="B39" s="3">
        <f t="shared" si="2"/>
        <v>1197.7317832061906</v>
      </c>
      <c r="C39" s="13">
        <f t="shared" si="6"/>
        <v>38.266191156747304</v>
      </c>
      <c r="D39" s="53">
        <f t="shared" si="3"/>
        <v>105.43130990415335</v>
      </c>
      <c r="E39" s="3">
        <f t="shared" si="4"/>
        <v>67.165118747406041</v>
      </c>
      <c r="F39" s="14">
        <f t="shared" si="7"/>
        <v>6.1038320314370294E-2</v>
      </c>
      <c r="G39" s="15">
        <f t="shared" si="8"/>
        <v>0.13739922106734725</v>
      </c>
      <c r="H39" s="16">
        <f t="shared" si="9"/>
        <v>5.8309871638059984E-3</v>
      </c>
      <c r="I39" s="18">
        <f t="shared" si="5"/>
        <v>5.8798183937666081E-2</v>
      </c>
      <c r="J39" s="30"/>
      <c r="K39" s="1">
        <v>100</v>
      </c>
      <c r="L39" s="18">
        <f t="shared" si="10"/>
        <v>0.19213709704667928</v>
      </c>
      <c r="M39" s="34">
        <f t="shared" si="11"/>
        <v>0.18508557108410653</v>
      </c>
    </row>
    <row r="40" spans="2:17">
      <c r="B40" s="3">
        <f t="shared" si="2"/>
        <v>3190.321640881918</v>
      </c>
      <c r="C40" s="13">
        <f t="shared" si="6"/>
        <v>101.92720897386319</v>
      </c>
      <c r="D40" s="53">
        <f t="shared" si="3"/>
        <v>263.57827476038341</v>
      </c>
      <c r="E40" s="3">
        <f t="shared" si="4"/>
        <v>161.65106578652023</v>
      </c>
      <c r="F40" s="14">
        <f t="shared" si="7"/>
        <v>0.16258387474760252</v>
      </c>
      <c r="G40" s="15">
        <f t="shared" si="8"/>
        <v>0.27878076505301458</v>
      </c>
      <c r="H40" s="16">
        <f t="shared" si="9"/>
        <v>1.3501717316647961E-2</v>
      </c>
      <c r="I40" s="18">
        <f t="shared" si="5"/>
        <v>0.15661696657890117</v>
      </c>
      <c r="J40" s="30"/>
      <c r="K40" s="35">
        <v>250</v>
      </c>
      <c r="L40" s="18">
        <f t="shared" si="10"/>
        <v>0.37596437189695903</v>
      </c>
      <c r="M40" s="34">
        <f t="shared" si="11"/>
        <v>0.36216629453353516</v>
      </c>
    </row>
    <row r="41" spans="2:17">
      <c r="B41" s="3">
        <f t="shared" si="2"/>
        <v>4418.8224262730446</v>
      </c>
      <c r="C41" s="13">
        <f t="shared" si="6"/>
        <v>141.17643534418673</v>
      </c>
      <c r="D41" s="53">
        <f t="shared" si="3"/>
        <v>263.57827476038341</v>
      </c>
      <c r="E41" s="3">
        <f t="shared" si="4"/>
        <v>122.40183941619668</v>
      </c>
      <c r="F41" s="14">
        <f t="shared" si="7"/>
        <v>0.22519023244517583</v>
      </c>
      <c r="G41" s="15">
        <f t="shared" si="8"/>
        <v>0.22581641166447539</v>
      </c>
      <c r="H41" s="16">
        <f t="shared" si="9"/>
        <v>3.921004146826005E-7</v>
      </c>
      <c r="I41" s="18">
        <f t="shared" si="5"/>
        <v>0.21692564015658117</v>
      </c>
      <c r="J41" s="30"/>
      <c r="K41" s="1">
        <v>500</v>
      </c>
      <c r="L41" s="18">
        <f t="shared" si="10"/>
        <v>0.55200950633667756</v>
      </c>
      <c r="M41" s="34">
        <f t="shared" si="11"/>
        <v>0.53175048595304819</v>
      </c>
    </row>
    <row r="42" spans="2:17">
      <c r="B42" s="3">
        <f t="shared" si="2"/>
        <v>12900.829852774961</v>
      </c>
      <c r="C42" s="13">
        <f t="shared" si="6"/>
        <v>412.16708794808181</v>
      </c>
      <c r="D42" s="53">
        <f t="shared" si="3"/>
        <v>1054.3130990415336</v>
      </c>
      <c r="E42" s="3">
        <f t="shared" si="4"/>
        <v>642.14601109345176</v>
      </c>
      <c r="F42" s="14">
        <f t="shared" si="7"/>
        <v>0.65744684737927606</v>
      </c>
      <c r="G42" s="15">
        <f t="shared" si="8"/>
        <v>0.61584293738916329</v>
      </c>
      <c r="H42" s="16">
        <f t="shared" si="9"/>
        <v>1.7308853264654046E-3</v>
      </c>
      <c r="I42" s="18">
        <f t="shared" si="5"/>
        <v>0.63331822472094446</v>
      </c>
      <c r="J42" s="30"/>
      <c r="K42" s="35">
        <v>750</v>
      </c>
      <c r="L42" s="18">
        <f t="shared" si="10"/>
        <v>0.65410415765621543</v>
      </c>
      <c r="M42" s="34">
        <f t="shared" si="11"/>
        <v>0.63009821335479299</v>
      </c>
    </row>
    <row r="43" spans="2:17">
      <c r="B43" s="3">
        <f t="shared" si="2"/>
        <v>13581.123176861713</v>
      </c>
      <c r="C43" s="13">
        <f t="shared" si="6"/>
        <v>433.90169894126876</v>
      </c>
      <c r="D43" s="53">
        <f t="shared" si="3"/>
        <v>1054.3130990415336</v>
      </c>
      <c r="E43" s="3">
        <f t="shared" si="4"/>
        <v>620.41140010026493</v>
      </c>
      <c r="F43" s="14">
        <f t="shared" si="7"/>
        <v>0.69211567925428907</v>
      </c>
      <c r="G43" s="15">
        <f t="shared" si="8"/>
        <v>0.60719058714182483</v>
      </c>
      <c r="H43" s="16">
        <f t="shared" si="9"/>
        <v>7.2122712703105362E-3</v>
      </c>
      <c r="I43" s="18">
        <f t="shared" si="5"/>
        <v>0.66671469341458112</v>
      </c>
      <c r="J43" s="30"/>
      <c r="K43" s="1">
        <v>1000</v>
      </c>
      <c r="L43" s="18">
        <f t="shared" si="10"/>
        <v>0.72075643050078064</v>
      </c>
      <c r="M43" s="34">
        <f t="shared" si="11"/>
        <v>0.69430431500362211</v>
      </c>
    </row>
    <row r="44" spans="2:17">
      <c r="B44" s="3">
        <f t="shared" si="2"/>
        <v>19485.06499032013</v>
      </c>
      <c r="C44" s="13">
        <f t="shared" si="6"/>
        <v>622.52603802939711</v>
      </c>
      <c r="D44" s="53">
        <f t="shared" si="3"/>
        <v>2635.7827476038337</v>
      </c>
      <c r="E44" s="3">
        <f t="shared" si="4"/>
        <v>2013.2567095744366</v>
      </c>
      <c r="F44" s="14">
        <f t="shared" si="7"/>
        <v>0.99298996227833869</v>
      </c>
      <c r="G44" s="15">
        <f t="shared" si="8"/>
        <v>0.85181125591685714</v>
      </c>
      <c r="H44" s="16">
        <f t="shared" si="9"/>
        <v>1.9931427129901431E-2</v>
      </c>
      <c r="I44" s="18">
        <f t="shared" si="5"/>
        <v>0.95654674226924952</v>
      </c>
      <c r="J44" s="30"/>
      <c r="K44" s="35">
        <v>2000</v>
      </c>
      <c r="L44" s="18">
        <f t="shared" si="10"/>
        <v>0.85079926211394874</v>
      </c>
      <c r="M44" s="34">
        <f t="shared" si="11"/>
        <v>0.81957451073615162</v>
      </c>
    </row>
    <row r="45" spans="2:17">
      <c r="B45" s="3">
        <f t="shared" si="2"/>
        <v>17489.339707401294</v>
      </c>
      <c r="C45" s="13">
        <f t="shared" si="6"/>
        <v>558.76484688183041</v>
      </c>
      <c r="D45" s="53">
        <f t="shared" si="3"/>
        <v>2635.7827476038337</v>
      </c>
      <c r="E45" s="3">
        <f t="shared" si="4"/>
        <v>2077.0179007220031</v>
      </c>
      <c r="F45" s="14">
        <f t="shared" si="7"/>
        <v>0.89128462157826926</v>
      </c>
      <c r="G45" s="15">
        <f t="shared" si="8"/>
        <v>0.85652975242068585</v>
      </c>
      <c r="H45" s="16">
        <f t="shared" si="9"/>
        <v>1.2079009301607427E-3</v>
      </c>
      <c r="I45" s="18">
        <f t="shared" si="5"/>
        <v>0.85857403759575968</v>
      </c>
      <c r="J45" s="30"/>
      <c r="K45" s="1">
        <v>4000</v>
      </c>
      <c r="L45" s="18">
        <f t="shared" si="10"/>
        <v>0.93516287142287779</v>
      </c>
      <c r="M45" s="34">
        <f t="shared" si="11"/>
        <v>0.90084193408993563</v>
      </c>
    </row>
    <row r="46" spans="2:17">
      <c r="B46" s="3">
        <f t="shared" si="2"/>
        <v>16922.366438451871</v>
      </c>
      <c r="C46" s="13">
        <f t="shared" si="6"/>
        <v>540.65068493456454</v>
      </c>
      <c r="D46" s="53">
        <f t="shared" si="3"/>
        <v>5271.5654952076675</v>
      </c>
      <c r="E46" s="3">
        <f t="shared" si="4"/>
        <v>4730.9148102731033</v>
      </c>
      <c r="F46" s="14">
        <f t="shared" si="7"/>
        <v>0.86239076029391626</v>
      </c>
      <c r="G46" s="15">
        <f t="shared" si="8"/>
        <v>0.9497121573502616</v>
      </c>
      <c r="H46" s="16">
        <f t="shared" si="9"/>
        <v>7.6250263838719169E-3</v>
      </c>
      <c r="I46" s="18">
        <f t="shared" si="5"/>
        <v>0.83074059523173671</v>
      </c>
      <c r="J46" s="30"/>
      <c r="K46" s="1">
        <v>6000</v>
      </c>
      <c r="L46" s="18">
        <f t="shared" si="10"/>
        <v>0.96712908804139408</v>
      </c>
      <c r="M46" s="34">
        <f t="shared" si="11"/>
        <v>0.9316349748362468</v>
      </c>
    </row>
    <row r="47" spans="2:17">
      <c r="B47" s="3">
        <f t="shared" si="2"/>
        <v>18454.642611870153</v>
      </c>
      <c r="C47" s="13">
        <f t="shared" si="6"/>
        <v>589.605195267417</v>
      </c>
      <c r="D47" s="53">
        <f t="shared" si="3"/>
        <v>5271.5654952076675</v>
      </c>
      <c r="E47" s="3">
        <f t="shared" si="4"/>
        <v>4681.9602999402505</v>
      </c>
      <c r="F47" s="14">
        <f t="shared" si="7"/>
        <v>0.94047799584578595</v>
      </c>
      <c r="G47" s="15">
        <f t="shared" si="8"/>
        <v>0.94886742685108183</v>
      </c>
      <c r="H47" s="16">
        <f t="shared" si="9"/>
        <v>7.0382552592619793E-5</v>
      </c>
      <c r="I47" s="18">
        <f t="shared" si="5"/>
        <v>0.90596199083232531</v>
      </c>
      <c r="J47" s="30"/>
      <c r="K47" s="1">
        <v>8000</v>
      </c>
      <c r="L47" s="18">
        <f t="shared" si="10"/>
        <v>0.98394596063097151</v>
      </c>
      <c r="M47" s="34">
        <f t="shared" si="11"/>
        <v>0.94783465993055427</v>
      </c>
    </row>
    <row r="48" spans="2:17">
      <c r="B48" s="3">
        <f t="shared" si="2"/>
        <v>17880.346569924215</v>
      </c>
      <c r="C48" s="13">
        <f t="shared" si="6"/>
        <v>571.25707891131674</v>
      </c>
      <c r="D48" s="53">
        <f t="shared" si="3"/>
        <v>10543.130990415335</v>
      </c>
      <c r="E48" s="3">
        <f t="shared" si="4"/>
        <v>9971.8739115040189</v>
      </c>
      <c r="F48" s="14">
        <f t="shared" si="7"/>
        <v>0.91121095438034572</v>
      </c>
      <c r="G48" s="15">
        <f t="shared" si="8"/>
        <v>0.99420150748161085</v>
      </c>
      <c r="H48" s="16">
        <f t="shared" si="9"/>
        <v>6.8874319040539075E-3</v>
      </c>
      <c r="I48" s="18">
        <f t="shared" si="5"/>
        <v>0.8777690641834065</v>
      </c>
      <c r="J48" s="30"/>
      <c r="K48" s="1">
        <v>10000</v>
      </c>
      <c r="L48" s="18">
        <f t="shared" si="10"/>
        <v>0.99431976638118069</v>
      </c>
      <c r="M48" s="34">
        <f t="shared" si="11"/>
        <v>0.95782774190746467</v>
      </c>
    </row>
    <row r="49" spans="2:13">
      <c r="B49" s="3">
        <f t="shared" si="2"/>
        <v>19622.620298812642</v>
      </c>
      <c r="C49" s="13">
        <f t="shared" si="6"/>
        <v>626.92077631989275</v>
      </c>
      <c r="D49" s="53">
        <f t="shared" si="3"/>
        <v>10543.130990415335</v>
      </c>
      <c r="E49" s="3">
        <f t="shared" si="4"/>
        <v>9916.210214095443</v>
      </c>
      <c r="F49" s="14">
        <f t="shared" si="7"/>
        <v>1</v>
      </c>
      <c r="G49" s="15">
        <f t="shared" si="8"/>
        <v>0.99396557046221334</v>
      </c>
      <c r="H49" s="16">
        <f t="shared" si="9"/>
        <v>3.6414339846512078E-5</v>
      </c>
      <c r="I49" s="18">
        <f t="shared" si="5"/>
        <v>0.9632995081586998</v>
      </c>
      <c r="J49" s="30"/>
      <c r="K49" s="1">
        <v>12000</v>
      </c>
      <c r="L49" s="18">
        <f t="shared" si="10"/>
        <v>1.001358021200027</v>
      </c>
      <c r="M49" s="34">
        <f t="shared" si="11"/>
        <v>0.96460768931275498</v>
      </c>
    </row>
    <row r="50" spans="2:13">
      <c r="B50" s="10"/>
      <c r="C50" s="7"/>
      <c r="D50" s="8"/>
      <c r="E50" s="10"/>
      <c r="F50" s="20"/>
      <c r="G50" s="21"/>
      <c r="H50" s="17"/>
    </row>
    <row r="51" spans="2:13">
      <c r="B51" t="s">
        <v>20</v>
      </c>
      <c r="C51" t="s">
        <v>21</v>
      </c>
      <c r="D51" s="8"/>
      <c r="E51" s="10"/>
      <c r="F51" s="20"/>
      <c r="G51" s="21"/>
      <c r="H51" s="17"/>
    </row>
    <row r="52" spans="2:13">
      <c r="C52" s="7"/>
      <c r="D52" s="8"/>
      <c r="E52" s="10"/>
      <c r="F52" s="20"/>
      <c r="G52" s="21"/>
      <c r="H52" s="17"/>
    </row>
    <row r="53" spans="2:13">
      <c r="B53" s="22" t="s">
        <v>9</v>
      </c>
    </row>
    <row r="55" spans="2:13">
      <c r="B55" s="23" t="s">
        <v>10</v>
      </c>
      <c r="C55" s="4">
        <v>1.0380987341221126</v>
      </c>
    </row>
    <row r="56" spans="2:13">
      <c r="B56" t="s">
        <v>11</v>
      </c>
      <c r="C56" s="4">
        <v>440.29063105388173</v>
      </c>
    </row>
    <row r="57" spans="2:13">
      <c r="B57" t="s">
        <v>12</v>
      </c>
      <c r="C57" s="24">
        <f>SUM(H36:H49)</f>
        <v>7.5167694616858169E-2</v>
      </c>
    </row>
    <row r="59" spans="2:13">
      <c r="B59" s="22"/>
    </row>
    <row r="60" spans="2:13">
      <c r="B60" s="25"/>
    </row>
    <row r="62" spans="2:13">
      <c r="C62" s="4"/>
      <c r="F62" s="22"/>
      <c r="G62" s="17"/>
    </row>
    <row r="63" spans="2:13">
      <c r="F63" s="10"/>
      <c r="G63" s="17"/>
    </row>
    <row r="64" spans="2:13">
      <c r="G64" s="20"/>
    </row>
    <row r="65" spans="2:7">
      <c r="B65" s="69" t="s">
        <v>53</v>
      </c>
      <c r="G65" s="26"/>
    </row>
    <row r="67" spans="2:7">
      <c r="B67" s="77" t="s">
        <v>11</v>
      </c>
      <c r="C67" s="77" t="s">
        <v>12</v>
      </c>
    </row>
    <row r="68" spans="2:7">
      <c r="B68" s="77"/>
      <c r="C68" s="77"/>
    </row>
    <row r="69" spans="2:7">
      <c r="B69" s="1">
        <v>140</v>
      </c>
      <c r="C69" s="18">
        <v>0.32579999999999998</v>
      </c>
    </row>
    <row r="70" spans="2:7">
      <c r="B70" s="1">
        <v>150</v>
      </c>
      <c r="C70" s="18">
        <v>0.2974</v>
      </c>
    </row>
    <row r="71" spans="2:7">
      <c r="B71" s="1">
        <v>175</v>
      </c>
      <c r="C71" s="18">
        <v>0.23949999999999999</v>
      </c>
    </row>
    <row r="72" spans="2:7">
      <c r="B72" s="1">
        <v>200</v>
      </c>
      <c r="C72" s="18">
        <v>0.19589999999999999</v>
      </c>
    </row>
    <row r="73" spans="2:7">
      <c r="B73" s="1">
        <v>250</v>
      </c>
      <c r="C73" s="18">
        <v>0.1376</v>
      </c>
    </row>
    <row r="74" spans="2:7">
      <c r="B74" s="1">
        <v>300</v>
      </c>
      <c r="C74" s="18">
        <v>0.10390000000000001</v>
      </c>
    </row>
    <row r="75" spans="2:7">
      <c r="B75" s="19">
        <v>350</v>
      </c>
      <c r="C75" s="40">
        <v>8.5400000000000004E-2</v>
      </c>
    </row>
    <row r="76" spans="2:7">
      <c r="B76" s="28">
        <v>440</v>
      </c>
      <c r="C76" s="29">
        <v>7.5200000000000003E-2</v>
      </c>
      <c r="D76">
        <f>C76*4</f>
        <v>0.30080000000000001</v>
      </c>
    </row>
    <row r="77" spans="2:7">
      <c r="B77" s="1">
        <v>500</v>
      </c>
      <c r="C77" s="18">
        <v>7.8299999999999995E-2</v>
      </c>
    </row>
    <row r="78" spans="2:7">
      <c r="B78" s="1">
        <v>600</v>
      </c>
      <c r="C78" s="18">
        <v>9.3600000000000003E-2</v>
      </c>
    </row>
    <row r="79" spans="2:7">
      <c r="B79" s="1">
        <v>700</v>
      </c>
      <c r="C79" s="18">
        <v>0.1164</v>
      </c>
    </row>
    <row r="80" spans="2:7">
      <c r="B80" s="1">
        <v>800</v>
      </c>
      <c r="C80" s="18">
        <v>0.1431</v>
      </c>
    </row>
    <row r="81" spans="2:4">
      <c r="B81" s="1">
        <v>900</v>
      </c>
      <c r="C81" s="18">
        <v>0.1719</v>
      </c>
    </row>
    <row r="82" spans="2:4">
      <c r="B82" s="1">
        <v>1000</v>
      </c>
      <c r="C82" s="18">
        <v>0.20169999999999999</v>
      </c>
    </row>
    <row r="83" spans="2:4">
      <c r="B83" s="1">
        <v>1100</v>
      </c>
      <c r="C83" s="18">
        <v>0.23180000000000001</v>
      </c>
    </row>
    <row r="84" spans="2:4">
      <c r="B84" s="1">
        <v>1400</v>
      </c>
      <c r="C84" s="18">
        <v>0.32019999999999998</v>
      </c>
    </row>
    <row r="85" spans="2:4">
      <c r="C85" s="27"/>
    </row>
    <row r="86" spans="2:4">
      <c r="B86" t="s">
        <v>13</v>
      </c>
      <c r="C86" s="27">
        <f>0.0752*(1+2/12*FINV(1-95/100,2,12))</f>
        <v>0.12389568272764331</v>
      </c>
      <c r="D86" t="s">
        <v>38</v>
      </c>
    </row>
    <row r="87" spans="2:4">
      <c r="C87" s="27"/>
    </row>
    <row r="90" spans="2:4">
      <c r="B90" s="81"/>
      <c r="C90" s="81"/>
    </row>
    <row r="91" spans="2:4">
      <c r="B91" s="81"/>
      <c r="C91" s="81"/>
    </row>
    <row r="92" spans="2:4">
      <c r="B92" s="36"/>
      <c r="C92" s="37"/>
    </row>
    <row r="93" spans="2:4">
      <c r="B93" s="10"/>
      <c r="C93" s="30"/>
    </row>
    <row r="94" spans="2:4">
      <c r="B94" s="10"/>
      <c r="C94" s="30"/>
    </row>
    <row r="95" spans="2:4">
      <c r="B95" s="8"/>
      <c r="C95" s="30"/>
    </row>
    <row r="96" spans="2:4">
      <c r="B96" s="10"/>
      <c r="C96" s="30"/>
    </row>
    <row r="97" spans="2:3">
      <c r="B97" s="38"/>
      <c r="C97" s="39"/>
    </row>
    <row r="98" spans="2:3">
      <c r="B98" s="10"/>
      <c r="C98" s="30"/>
    </row>
    <row r="99" spans="2:3">
      <c r="B99" s="10"/>
      <c r="C99" s="30"/>
    </row>
    <row r="100" spans="2:3">
      <c r="B100" s="10"/>
      <c r="C100" s="30"/>
    </row>
    <row r="101" spans="2:3">
      <c r="B101" s="10"/>
      <c r="C101" s="30"/>
    </row>
    <row r="102" spans="2:3">
      <c r="B102" s="10"/>
      <c r="C102" s="30"/>
    </row>
    <row r="103" spans="2:3">
      <c r="B103" s="8"/>
      <c r="C103" s="30"/>
    </row>
    <row r="104" spans="2:3" ht="16" customHeight="1">
      <c r="B104" s="46"/>
      <c r="C104" s="30"/>
    </row>
    <row r="105" spans="2:3">
      <c r="B105" s="46"/>
      <c r="C105" s="30"/>
    </row>
    <row r="106" spans="2:3" ht="16" customHeight="1">
      <c r="B106" s="46"/>
      <c r="C106" s="30"/>
    </row>
    <row r="107" spans="2:3">
      <c r="B107" s="46"/>
    </row>
  </sheetData>
  <mergeCells count="23">
    <mergeCell ref="M34:M35"/>
    <mergeCell ref="B67:B68"/>
    <mergeCell ref="C67:C68"/>
    <mergeCell ref="B90:B91"/>
    <mergeCell ref="C90:C91"/>
    <mergeCell ref="H34:H35"/>
    <mergeCell ref="I34:I35"/>
    <mergeCell ref="K34:K35"/>
    <mergeCell ref="L34:L35"/>
    <mergeCell ref="B34:B35"/>
    <mergeCell ref="C34:C35"/>
    <mergeCell ref="D34:D35"/>
    <mergeCell ref="E34:E35"/>
    <mergeCell ref="F34:F35"/>
    <mergeCell ref="G34:G35"/>
    <mergeCell ref="B4:B5"/>
    <mergeCell ref="C4:C5"/>
    <mergeCell ref="D4:D5"/>
    <mergeCell ref="E4:E5"/>
    <mergeCell ref="B15:B16"/>
    <mergeCell ref="C15:C16"/>
    <mergeCell ref="D15:D16"/>
    <mergeCell ref="E15:E16"/>
  </mergeCells>
  <phoneticPr fontId="17"/>
  <pageMargins left="0.7" right="0.7" top="0.75" bottom="0.75" header="0.3" footer="0.3"/>
  <pageSetup paperSize="9" orientation="portrait" horizontalDpi="0" verticalDpi="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C00000"/>
  </sheetPr>
  <dimension ref="A1:Q106"/>
  <sheetViews>
    <sheetView zoomScale="125" zoomScaleNormal="125" zoomScalePageLayoutView="125" workbookViewId="0">
      <selection activeCell="C86" sqref="C86"/>
    </sheetView>
  </sheetViews>
  <sheetFormatPr baseColWidth="12" defaultColWidth="10.625" defaultRowHeight="18" x14ac:dyDescent="0"/>
  <cols>
    <col min="2" max="2" width="26.375" customWidth="1"/>
    <col min="3" max="3" width="15.625" customWidth="1"/>
    <col min="4" max="4" width="16.875" customWidth="1"/>
    <col min="5" max="5" width="13.375" customWidth="1"/>
    <col min="6" max="6" width="16.125" customWidth="1"/>
    <col min="7" max="7" width="19.125" customWidth="1"/>
    <col min="8" max="8" width="20.5" customWidth="1"/>
    <col min="9" max="9" width="13.375" customWidth="1"/>
    <col min="10" max="10" width="10.625" style="8"/>
    <col min="13" max="13" width="16.375" customWidth="1"/>
  </cols>
  <sheetData>
    <row r="1" spans="2:13">
      <c r="I1" s="32" t="s">
        <v>14</v>
      </c>
      <c r="J1" s="9"/>
      <c r="K1" s="32" t="s">
        <v>14</v>
      </c>
      <c r="L1" s="32" t="s">
        <v>14</v>
      </c>
      <c r="M1" s="32" t="s">
        <v>14</v>
      </c>
    </row>
    <row r="2" spans="2:13">
      <c r="B2" s="67" t="s">
        <v>50</v>
      </c>
    </row>
    <row r="4" spans="2:13">
      <c r="B4" s="75" t="s">
        <v>0</v>
      </c>
      <c r="C4" s="76" t="s">
        <v>1</v>
      </c>
      <c r="D4" s="76" t="s">
        <v>2</v>
      </c>
      <c r="E4" s="75" t="s">
        <v>3</v>
      </c>
    </row>
    <row r="5" spans="2:13">
      <c r="B5" s="75"/>
      <c r="C5" s="76"/>
      <c r="D5" s="76"/>
      <c r="E5" s="75"/>
    </row>
    <row r="6" spans="2:13">
      <c r="B6" s="50">
        <v>100</v>
      </c>
      <c r="C6" s="51">
        <v>3614</v>
      </c>
      <c r="D6" s="51">
        <v>3588</v>
      </c>
      <c r="E6" s="52">
        <f>AVERAGE(C6:D6)</f>
        <v>3601</v>
      </c>
    </row>
    <row r="7" spans="2:13">
      <c r="B7" s="50">
        <v>50</v>
      </c>
      <c r="C7" s="51">
        <v>1968</v>
      </c>
      <c r="D7" s="51">
        <v>1940</v>
      </c>
      <c r="E7" s="52">
        <f t="shared" ref="E7:E9" si="0">AVERAGE(C7:D7)</f>
        <v>1954</v>
      </c>
    </row>
    <row r="8" spans="2:13">
      <c r="B8" s="50">
        <v>10</v>
      </c>
      <c r="C8" s="51">
        <v>393</v>
      </c>
      <c r="D8" s="51">
        <v>370</v>
      </c>
      <c r="E8" s="52">
        <f t="shared" si="0"/>
        <v>381.5</v>
      </c>
    </row>
    <row r="9" spans="2:13">
      <c r="B9" s="50">
        <v>2</v>
      </c>
      <c r="C9" s="51">
        <v>85</v>
      </c>
      <c r="D9" s="51">
        <v>86</v>
      </c>
      <c r="E9" s="52">
        <f t="shared" si="0"/>
        <v>85.5</v>
      </c>
    </row>
    <row r="10" spans="2:13">
      <c r="B10" s="56"/>
      <c r="C10" s="57"/>
      <c r="D10" s="57"/>
      <c r="E10" s="58"/>
    </row>
    <row r="11" spans="2:13">
      <c r="B11" s="68" t="s">
        <v>51</v>
      </c>
      <c r="C11" s="57"/>
      <c r="D11" s="57"/>
      <c r="E11" s="58"/>
    </row>
    <row r="13" spans="2:13" ht="16" customHeight="1">
      <c r="B13" s="77" t="s">
        <v>16</v>
      </c>
      <c r="C13" s="78" t="s">
        <v>4</v>
      </c>
      <c r="D13" s="77" t="s">
        <v>63</v>
      </c>
      <c r="E13" s="79" t="s">
        <v>55</v>
      </c>
    </row>
    <row r="14" spans="2:13">
      <c r="B14" s="77"/>
      <c r="C14" s="78"/>
      <c r="D14" s="77"/>
      <c r="E14" s="80"/>
    </row>
    <row r="15" spans="2:13" ht="16" customHeight="1">
      <c r="B15" s="1">
        <v>0.82499999999999996</v>
      </c>
      <c r="C15" s="41">
        <v>103</v>
      </c>
      <c r="D15" s="3">
        <v>2.7952443423468551</v>
      </c>
      <c r="E15" s="3">
        <f>D15*100</f>
        <v>279.52443423468549</v>
      </c>
      <c r="F15" s="5"/>
      <c r="G15" s="6"/>
    </row>
    <row r="16" spans="2:13">
      <c r="B16" s="1">
        <v>0.82499999999999996</v>
      </c>
      <c r="C16" s="2">
        <v>110</v>
      </c>
      <c r="D16" s="3">
        <v>2.9620013384408348</v>
      </c>
      <c r="E16" s="3">
        <f t="shared" ref="E16:E28" si="1">D16*100</f>
        <v>296.2001338440835</v>
      </c>
      <c r="F16" s="5"/>
    </row>
    <row r="17" spans="2:17" ht="16" customHeight="1">
      <c r="B17" s="1">
        <v>3.3</v>
      </c>
      <c r="C17" s="2">
        <v>350</v>
      </c>
      <c r="D17" s="3">
        <v>8.7295969334628349</v>
      </c>
      <c r="E17" s="3">
        <f t="shared" si="1"/>
        <v>872.95969334628353</v>
      </c>
      <c r="F17" s="5"/>
    </row>
    <row r="18" spans="2:17">
      <c r="B18" s="1">
        <v>3.3</v>
      </c>
      <c r="C18" s="2">
        <v>376</v>
      </c>
      <c r="D18" s="3">
        <v>9.3603934391333805</v>
      </c>
      <c r="E18" s="3">
        <f t="shared" si="1"/>
        <v>936.03934391333803</v>
      </c>
      <c r="F18" s="5"/>
    </row>
    <row r="19" spans="2:17" ht="16" customHeight="1">
      <c r="B19" s="1">
        <v>8.25</v>
      </c>
      <c r="C19" s="2">
        <v>751</v>
      </c>
      <c r="D19" s="3">
        <v>18.594578927490208</v>
      </c>
      <c r="E19" s="3">
        <f t="shared" si="1"/>
        <v>1859.4578927490209</v>
      </c>
      <c r="F19" s="5"/>
    </row>
    <row r="20" spans="2:17">
      <c r="B20" s="1">
        <v>8.25</v>
      </c>
      <c r="C20" s="2">
        <v>800</v>
      </c>
      <c r="D20" s="3">
        <v>19.820625463225234</v>
      </c>
      <c r="E20" s="3">
        <f t="shared" si="1"/>
        <v>1982.0625463225233</v>
      </c>
      <c r="F20" s="5"/>
    </row>
    <row r="21" spans="2:17" ht="16" customHeight="1">
      <c r="B21" s="1">
        <v>33</v>
      </c>
      <c r="C21" s="2">
        <v>2834</v>
      </c>
      <c r="D21" s="3">
        <v>75.618578710431052</v>
      </c>
      <c r="E21" s="3">
        <f t="shared" si="1"/>
        <v>7561.8578710431048</v>
      </c>
      <c r="F21" s="5"/>
    </row>
    <row r="22" spans="2:17">
      <c r="B22" s="1">
        <v>33</v>
      </c>
      <c r="C22" s="2">
        <v>2561</v>
      </c>
      <c r="D22" s="3">
        <v>67.473601800977164</v>
      </c>
      <c r="E22" s="3">
        <f t="shared" si="1"/>
        <v>6747.3601800977167</v>
      </c>
      <c r="F22" s="5"/>
    </row>
    <row r="23" spans="2:17" ht="16" customHeight="1">
      <c r="B23" s="1">
        <v>82.5</v>
      </c>
      <c r="C23" s="2">
        <v>2921</v>
      </c>
      <c r="D23" s="3">
        <v>78.266780659648902</v>
      </c>
      <c r="E23" s="3">
        <f t="shared" si="1"/>
        <v>7826.6780659648903</v>
      </c>
      <c r="F23" s="5"/>
    </row>
    <row r="24" spans="2:17">
      <c r="B24" s="1">
        <v>82.5</v>
      </c>
      <c r="C24" s="2">
        <v>3017</v>
      </c>
      <c r="D24" s="3">
        <v>81.219936912845668</v>
      </c>
      <c r="E24" s="3">
        <f t="shared" si="1"/>
        <v>8121.9936912845669</v>
      </c>
      <c r="F24" s="5"/>
    </row>
    <row r="25" spans="2:17" ht="16" customHeight="1">
      <c r="B25" s="1">
        <v>165</v>
      </c>
      <c r="C25" s="2">
        <v>2881</v>
      </c>
      <c r="D25" s="3">
        <v>77.045958363946966</v>
      </c>
      <c r="E25" s="3">
        <f t="shared" si="1"/>
        <v>7704.5958363946966</v>
      </c>
      <c r="F25" s="5"/>
      <c r="Q25" s="7"/>
    </row>
    <row r="26" spans="2:17">
      <c r="B26" s="1">
        <v>165</v>
      </c>
      <c r="C26" s="2">
        <v>2818</v>
      </c>
      <c r="D26" s="3">
        <v>75.134416560264071</v>
      </c>
      <c r="E26" s="3">
        <f t="shared" si="1"/>
        <v>7513.4416560264071</v>
      </c>
      <c r="F26" s="5"/>
      <c r="Q26" s="7"/>
    </row>
    <row r="27" spans="2:17" ht="16" customHeight="1">
      <c r="B27" s="1">
        <v>330</v>
      </c>
      <c r="C27" s="2">
        <v>2843</v>
      </c>
      <c r="D27" s="3">
        <v>75.891331396613751</v>
      </c>
      <c r="E27" s="3">
        <f t="shared" si="1"/>
        <v>7589.133139661375</v>
      </c>
      <c r="F27" s="5"/>
      <c r="Q27" s="7"/>
    </row>
    <row r="28" spans="2:17">
      <c r="B28" s="1">
        <v>330</v>
      </c>
      <c r="C28" s="2">
        <v>2824</v>
      </c>
      <c r="D28" s="3">
        <v>75.315859839864686</v>
      </c>
      <c r="E28" s="3">
        <f t="shared" si="1"/>
        <v>7531.5859839864688</v>
      </c>
      <c r="F28" s="5"/>
      <c r="Q28" s="7"/>
    </row>
    <row r="29" spans="2:17">
      <c r="B29" s="8"/>
      <c r="C29" s="9"/>
      <c r="D29" s="10"/>
      <c r="E29" s="4"/>
      <c r="F29" s="5"/>
      <c r="Q29" s="7"/>
    </row>
    <row r="30" spans="2:17">
      <c r="B30" s="68" t="s">
        <v>52</v>
      </c>
      <c r="C30" s="9"/>
      <c r="D30" s="10"/>
      <c r="E30" s="4"/>
      <c r="F30" s="5"/>
      <c r="Q30" s="7"/>
    </row>
    <row r="31" spans="2:17">
      <c r="E31" s="70"/>
      <c r="F31" s="11" t="s">
        <v>5</v>
      </c>
      <c r="G31" s="11" t="s">
        <v>6</v>
      </c>
      <c r="H31" s="12" t="s">
        <v>32</v>
      </c>
      <c r="I31" s="71" t="s">
        <v>54</v>
      </c>
      <c r="Q31" s="7"/>
    </row>
    <row r="32" spans="2:17" ht="16" customHeight="1">
      <c r="B32" s="79" t="s">
        <v>55</v>
      </c>
      <c r="C32" s="82" t="s">
        <v>56</v>
      </c>
      <c r="D32" s="77" t="s">
        <v>62</v>
      </c>
      <c r="E32" s="85" t="s">
        <v>57</v>
      </c>
      <c r="F32" s="77" t="s">
        <v>36</v>
      </c>
      <c r="G32" s="77" t="s">
        <v>58</v>
      </c>
      <c r="H32" s="77" t="s">
        <v>59</v>
      </c>
      <c r="I32" s="77" t="s">
        <v>7</v>
      </c>
      <c r="J32" s="49"/>
      <c r="K32" s="78" t="s">
        <v>60</v>
      </c>
      <c r="L32" s="78" t="s">
        <v>37</v>
      </c>
      <c r="M32" s="79" t="s">
        <v>61</v>
      </c>
      <c r="Q32" s="7"/>
    </row>
    <row r="33" spans="2:17">
      <c r="B33" s="80"/>
      <c r="C33" s="82"/>
      <c r="D33" s="77"/>
      <c r="E33" s="85"/>
      <c r="F33" s="77"/>
      <c r="G33" s="77"/>
      <c r="H33" s="77"/>
      <c r="I33" s="77"/>
      <c r="J33" s="49"/>
      <c r="K33" s="78"/>
      <c r="L33" s="78"/>
      <c r="M33" s="80"/>
      <c r="Q33" s="7"/>
    </row>
    <row r="34" spans="2:17">
      <c r="B34" s="3">
        <f t="shared" ref="B34:B47" si="2">100*D15</f>
        <v>279.52443423468549</v>
      </c>
      <c r="C34" s="13">
        <f>B34/31.4</f>
        <v>8.9020520456906205</v>
      </c>
      <c r="D34" s="53">
        <f t="shared" ref="D34:D47" si="3">B15*1000/31.4</f>
        <v>26.273885350318473</v>
      </c>
      <c r="E34" s="3">
        <f t="shared" ref="E34:E47" si="4">D34-C34</f>
        <v>17.371833304627852</v>
      </c>
      <c r="F34" s="14">
        <f t="shared" ref="F34:F47" si="5">C34/MAX($C$34:$C$47)</f>
        <v>3.4415741363433165E-2</v>
      </c>
      <c r="G34" s="15">
        <f t="shared" ref="G34:G47" si="6">Lb_theoritical_max*E34/(Kd+E34)</f>
        <v>4.5924724187073322E-2</v>
      </c>
      <c r="H34" s="16">
        <f t="shared" ref="H34:H47" si="7">(G34-F34)^2</f>
        <v>1.3245668563484415E-4</v>
      </c>
      <c r="I34" s="18">
        <f t="shared" ref="I34:I47" si="8">F34/Lb_theoritical_max</f>
        <v>3.2702592353471227E-2</v>
      </c>
      <c r="J34" s="30"/>
      <c r="K34" s="1">
        <v>1</v>
      </c>
      <c r="L34" s="18">
        <f>Lb_theoritical_max*K34/(Kd+K34)</f>
        <v>2.7570183210265621E-3</v>
      </c>
      <c r="M34" s="34">
        <f>L34/Lb_theoritical_max</f>
        <v>2.6197792838883998E-3</v>
      </c>
    </row>
    <row r="35" spans="2:17">
      <c r="B35" s="3">
        <f t="shared" si="2"/>
        <v>296.2001338440835</v>
      </c>
      <c r="C35" s="13">
        <f t="shared" ref="C35:C47" si="9">B35/31.4</f>
        <v>9.433125281658711</v>
      </c>
      <c r="D35" s="53">
        <f t="shared" si="3"/>
        <v>26.273885350318473</v>
      </c>
      <c r="E35" s="3">
        <f t="shared" si="4"/>
        <v>16.840760068659762</v>
      </c>
      <c r="F35" s="14">
        <f t="shared" si="5"/>
        <v>3.6468894843137555E-2</v>
      </c>
      <c r="G35" s="15">
        <f t="shared" si="6"/>
        <v>4.4580235694000138E-2</v>
      </c>
      <c r="H35" s="16">
        <f t="shared" si="7"/>
        <v>6.5793850398872142E-5</v>
      </c>
      <c r="I35" s="18">
        <f t="shared" si="8"/>
        <v>3.4653543825846705E-2</v>
      </c>
      <c r="J35" s="30"/>
      <c r="K35" s="1">
        <v>20</v>
      </c>
      <c r="L35" s="18">
        <f t="shared" ref="L35:L47" si="10">Lb_theoritical_max*K35/(Kd+K35)</f>
        <v>5.2525849885934957E-2</v>
      </c>
      <c r="M35" s="34">
        <f t="shared" ref="M35:M47" si="11">L35/Lb_theoritical_max</f>
        <v>4.9911214717125028E-2</v>
      </c>
    </row>
    <row r="36" spans="2:17">
      <c r="B36" s="3">
        <f t="shared" si="2"/>
        <v>872.95969334628353</v>
      </c>
      <c r="C36" s="13">
        <f t="shared" si="9"/>
        <v>27.801264119308392</v>
      </c>
      <c r="D36" s="53">
        <f t="shared" si="3"/>
        <v>105.09554140127389</v>
      </c>
      <c r="E36" s="3">
        <f t="shared" si="4"/>
        <v>77.294277281965492</v>
      </c>
      <c r="F36" s="14">
        <f t="shared" si="5"/>
        <v>0.10748096175979878</v>
      </c>
      <c r="G36" s="15">
        <f t="shared" si="6"/>
        <v>0.17760340577336245</v>
      </c>
      <c r="H36" s="16">
        <f t="shared" si="7"/>
        <v>4.9171571544353717E-3</v>
      </c>
      <c r="I36" s="18">
        <f t="shared" si="8"/>
        <v>0.10213076746108767</v>
      </c>
      <c r="J36" s="30"/>
      <c r="K36" s="1">
        <v>50</v>
      </c>
      <c r="L36" s="18">
        <f t="shared" si="10"/>
        <v>0.12216827426234464</v>
      </c>
      <c r="M36" s="34">
        <f t="shared" si="11"/>
        <v>0.11608697396748398</v>
      </c>
    </row>
    <row r="37" spans="2:17">
      <c r="B37" s="3">
        <f t="shared" si="2"/>
        <v>936.03934391333803</v>
      </c>
      <c r="C37" s="13">
        <f t="shared" si="9"/>
        <v>29.810170188322868</v>
      </c>
      <c r="D37" s="53">
        <f t="shared" si="3"/>
        <v>105.09554140127389</v>
      </c>
      <c r="E37" s="3">
        <f t="shared" si="4"/>
        <v>75.28537121295102</v>
      </c>
      <c r="F37" s="14">
        <f t="shared" si="5"/>
        <v>0.1152474847299832</v>
      </c>
      <c r="G37" s="15">
        <f t="shared" si="6"/>
        <v>0.17374952991420028</v>
      </c>
      <c r="H37" s="16">
        <f t="shared" si="7"/>
        <v>3.4224892907361777E-3</v>
      </c>
      <c r="I37" s="18">
        <f t="shared" si="8"/>
        <v>0.10951068794618497</v>
      </c>
      <c r="J37" s="30"/>
      <c r="K37" s="1">
        <v>100</v>
      </c>
      <c r="L37" s="18">
        <f t="shared" si="10"/>
        <v>0.21892249817782372</v>
      </c>
      <c r="M37" s="34">
        <f t="shared" si="11"/>
        <v>0.20802495983770178</v>
      </c>
    </row>
    <row r="38" spans="2:17">
      <c r="B38" s="3">
        <f t="shared" si="2"/>
        <v>1859.4578927490209</v>
      </c>
      <c r="C38" s="13">
        <f t="shared" si="9"/>
        <v>59.218404227675826</v>
      </c>
      <c r="D38" s="53">
        <f t="shared" si="3"/>
        <v>262.73885350318471</v>
      </c>
      <c r="E38" s="3">
        <f t="shared" si="4"/>
        <v>203.52044927550889</v>
      </c>
      <c r="F38" s="14">
        <f t="shared" si="5"/>
        <v>0.22894106587947013</v>
      </c>
      <c r="G38" s="15">
        <f t="shared" si="6"/>
        <v>0.36660439240656717</v>
      </c>
      <c r="H38" s="16">
        <f t="shared" si="7"/>
        <v>1.8951191470506137E-2</v>
      </c>
      <c r="I38" s="18">
        <f t="shared" si="8"/>
        <v>0.21754482262527802</v>
      </c>
      <c r="J38" s="30"/>
      <c r="K38" s="35">
        <v>250</v>
      </c>
      <c r="L38" s="18">
        <f t="shared" si="10"/>
        <v>0.41714224675334832</v>
      </c>
      <c r="M38" s="34">
        <f t="shared" si="11"/>
        <v>0.39637771288809526</v>
      </c>
    </row>
    <row r="39" spans="2:17">
      <c r="B39" s="3">
        <f t="shared" si="2"/>
        <v>1982.0625463225233</v>
      </c>
      <c r="C39" s="13">
        <f t="shared" si="9"/>
        <v>63.123011029379725</v>
      </c>
      <c r="D39" s="53">
        <f t="shared" si="3"/>
        <v>262.73885350318471</v>
      </c>
      <c r="E39" s="3">
        <f t="shared" si="4"/>
        <v>199.615842473805</v>
      </c>
      <c r="F39" s="14">
        <f t="shared" si="5"/>
        <v>0.24403645479919625</v>
      </c>
      <c r="G39" s="15">
        <f t="shared" si="6"/>
        <v>0.3619902616416929</v>
      </c>
      <c r="H39" s="16">
        <f t="shared" si="7"/>
        <v>1.391310054863701E-2</v>
      </c>
      <c r="I39" s="18">
        <f t="shared" si="8"/>
        <v>0.23188879229444292</v>
      </c>
      <c r="J39" s="30"/>
      <c r="K39" s="1">
        <v>500</v>
      </c>
      <c r="L39" s="18">
        <f t="shared" si="10"/>
        <v>0.59746334090449316</v>
      </c>
      <c r="M39" s="34">
        <f t="shared" si="11"/>
        <v>0.56772277189712017</v>
      </c>
    </row>
    <row r="40" spans="2:17">
      <c r="B40" s="3">
        <f t="shared" si="2"/>
        <v>7561.8578710431048</v>
      </c>
      <c r="C40" s="13">
        <f t="shared" si="9"/>
        <v>240.82349907780591</v>
      </c>
      <c r="D40" s="53">
        <f t="shared" si="3"/>
        <v>1050.9554140127389</v>
      </c>
      <c r="E40" s="3">
        <f t="shared" si="4"/>
        <v>810.13191493493298</v>
      </c>
      <c r="F40" s="14">
        <f t="shared" si="5"/>
        <v>0.93103468907609177</v>
      </c>
      <c r="G40" s="15">
        <f t="shared" si="6"/>
        <v>0.71593898844719739</v>
      </c>
      <c r="H40" s="16">
        <f t="shared" si="7"/>
        <v>4.6266160429034954E-2</v>
      </c>
      <c r="I40" s="18">
        <f t="shared" si="8"/>
        <v>0.88468958382359753</v>
      </c>
      <c r="J40" s="30"/>
      <c r="K40" s="35">
        <v>750</v>
      </c>
      <c r="L40" s="18">
        <f t="shared" si="10"/>
        <v>0.69804655016912187</v>
      </c>
      <c r="M40" s="34">
        <f t="shared" si="11"/>
        <v>0.66329914363496589</v>
      </c>
    </row>
    <row r="41" spans="2:17">
      <c r="B41" s="3">
        <f t="shared" si="2"/>
        <v>6747.3601800977167</v>
      </c>
      <c r="C41" s="13">
        <f t="shared" si="9"/>
        <v>214.8840821687171</v>
      </c>
      <c r="D41" s="53">
        <f t="shared" si="3"/>
        <v>1050.9554140127389</v>
      </c>
      <c r="E41" s="3">
        <f t="shared" si="4"/>
        <v>836.07133184402176</v>
      </c>
      <c r="F41" s="14">
        <f t="shared" si="5"/>
        <v>0.83075171399579861</v>
      </c>
      <c r="G41" s="15">
        <f t="shared" si="6"/>
        <v>0.72311137090581201</v>
      </c>
      <c r="H41" s="16">
        <f t="shared" si="7"/>
        <v>1.1586443460530026E-2</v>
      </c>
      <c r="I41" s="18">
        <f t="shared" si="8"/>
        <v>0.78939850119334987</v>
      </c>
      <c r="J41" s="30"/>
      <c r="K41" s="1">
        <v>1000</v>
      </c>
      <c r="L41" s="18">
        <f t="shared" si="10"/>
        <v>0.76220534856618249</v>
      </c>
      <c r="M41" s="34">
        <f t="shared" si="11"/>
        <v>0.72426424119630795</v>
      </c>
    </row>
    <row r="42" spans="2:17">
      <c r="B42" s="3">
        <f t="shared" si="2"/>
        <v>7826.6780659648903</v>
      </c>
      <c r="C42" s="13">
        <f t="shared" si="9"/>
        <v>249.2572632472895</v>
      </c>
      <c r="D42" s="53">
        <f t="shared" si="3"/>
        <v>2627.3885350318474</v>
      </c>
      <c r="E42" s="3">
        <f t="shared" si="4"/>
        <v>2378.1312717845581</v>
      </c>
      <c r="F42" s="14">
        <f t="shared" si="5"/>
        <v>0.96364000803933525</v>
      </c>
      <c r="G42" s="15">
        <f t="shared" si="6"/>
        <v>0.90715983770373487</v>
      </c>
      <c r="H42" s="16">
        <f t="shared" si="7"/>
        <v>3.1900096411384329E-3</v>
      </c>
      <c r="I42" s="18">
        <f t="shared" si="8"/>
        <v>0.91567187310075893</v>
      </c>
      <c r="J42" s="30"/>
      <c r="K42" s="35">
        <v>2000</v>
      </c>
      <c r="L42" s="18">
        <f t="shared" si="10"/>
        <v>0.88409343574550792</v>
      </c>
      <c r="M42" s="34">
        <f t="shared" si="11"/>
        <v>0.84008497525159809</v>
      </c>
    </row>
    <row r="43" spans="2:17">
      <c r="B43" s="3">
        <f t="shared" si="2"/>
        <v>8121.9936912845669</v>
      </c>
      <c r="C43" s="13">
        <f t="shared" si="9"/>
        <v>258.66221946766137</v>
      </c>
      <c r="D43" s="53">
        <f t="shared" si="3"/>
        <v>2627.3885350318474</v>
      </c>
      <c r="E43" s="3">
        <f t="shared" si="4"/>
        <v>2368.7263155641858</v>
      </c>
      <c r="F43" s="14">
        <f t="shared" si="5"/>
        <v>1</v>
      </c>
      <c r="G43" s="15">
        <f t="shared" si="6"/>
        <v>0.90666306593400625</v>
      </c>
      <c r="H43" s="16">
        <f t="shared" si="7"/>
        <v>8.7117832608396648E-3</v>
      </c>
      <c r="I43" s="18">
        <f t="shared" si="8"/>
        <v>0.95022193501889318</v>
      </c>
      <c r="J43" s="30"/>
      <c r="K43" s="1">
        <v>4000</v>
      </c>
      <c r="L43" s="18">
        <f t="shared" si="10"/>
        <v>0.96092674809718948</v>
      </c>
      <c r="M43" s="34">
        <f t="shared" si="11"/>
        <v>0.91309367398832397</v>
      </c>
    </row>
    <row r="44" spans="2:17">
      <c r="B44" s="3">
        <f t="shared" si="2"/>
        <v>7704.5958363946966</v>
      </c>
      <c r="C44" s="13">
        <f t="shared" si="9"/>
        <v>245.36929415269736</v>
      </c>
      <c r="D44" s="53">
        <f t="shared" si="3"/>
        <v>5254.7770700636947</v>
      </c>
      <c r="E44" s="3">
        <f t="shared" si="4"/>
        <v>5009.4077759109978</v>
      </c>
      <c r="F44" s="14">
        <f t="shared" si="5"/>
        <v>0.948608941258134</v>
      </c>
      <c r="G44" s="15">
        <f t="shared" si="6"/>
        <v>0.97805427291763558</v>
      </c>
      <c r="H44" s="16">
        <f t="shared" si="7"/>
        <v>8.6702755653804626E-4</v>
      </c>
      <c r="I44" s="18">
        <f t="shared" si="8"/>
        <v>0.90138902373852769</v>
      </c>
      <c r="J44" s="30"/>
      <c r="K44" s="1">
        <v>6000</v>
      </c>
      <c r="L44" s="18">
        <f t="shared" si="10"/>
        <v>0.98959407657658571</v>
      </c>
      <c r="M44" s="34">
        <f t="shared" si="11"/>
        <v>0.94033399832783804</v>
      </c>
    </row>
    <row r="45" spans="2:17">
      <c r="B45" s="3">
        <f t="shared" si="2"/>
        <v>7513.4416560264071</v>
      </c>
      <c r="C45" s="13">
        <f t="shared" si="9"/>
        <v>239.28158140211488</v>
      </c>
      <c r="D45" s="53">
        <f t="shared" si="3"/>
        <v>5254.7770700636947</v>
      </c>
      <c r="E45" s="3">
        <f t="shared" si="4"/>
        <v>5015.4954886615797</v>
      </c>
      <c r="F45" s="14">
        <f t="shared" si="5"/>
        <v>0.92507356464568835</v>
      </c>
      <c r="G45" s="15">
        <f t="shared" si="6"/>
        <v>0.97813812969439573</v>
      </c>
      <c r="H45" s="16">
        <f t="shared" si="7"/>
        <v>2.8158480638084968E-3</v>
      </c>
      <c r="I45" s="18">
        <f t="shared" si="8"/>
        <v>0.87902519263245116</v>
      </c>
      <c r="J45" s="30"/>
      <c r="K45" s="1">
        <v>8000</v>
      </c>
      <c r="L45" s="18">
        <f t="shared" si="10"/>
        <v>1.0045788778276565</v>
      </c>
      <c r="M45" s="34">
        <f t="shared" si="11"/>
        <v>0.95457288516850414</v>
      </c>
    </row>
    <row r="46" spans="2:17">
      <c r="B46" s="3">
        <f t="shared" si="2"/>
        <v>7589.133139661375</v>
      </c>
      <c r="C46" s="13">
        <f t="shared" si="9"/>
        <v>241.69213820577627</v>
      </c>
      <c r="D46" s="53">
        <f t="shared" si="3"/>
        <v>10509.554140127389</v>
      </c>
      <c r="E46" s="3">
        <f t="shared" si="4"/>
        <v>10267.862001921612</v>
      </c>
      <c r="F46" s="14">
        <f t="shared" si="5"/>
        <v>0.93439288777151031</v>
      </c>
      <c r="G46" s="15">
        <f t="shared" si="6"/>
        <v>1.0147604605211964</v>
      </c>
      <c r="H46" s="16">
        <f t="shared" si="7"/>
        <v>6.4589467496760861E-3</v>
      </c>
      <c r="I46" s="18">
        <f t="shared" si="8"/>
        <v>0.88788061788613604</v>
      </c>
      <c r="J46" s="30"/>
      <c r="K46" s="1">
        <v>10000</v>
      </c>
      <c r="L46" s="18">
        <f t="shared" si="10"/>
        <v>1.0137895850062675</v>
      </c>
      <c r="M46" s="34">
        <f t="shared" si="11"/>
        <v>0.96332510116665626</v>
      </c>
    </row>
    <row r="47" spans="2:17">
      <c r="B47" s="3">
        <f t="shared" si="2"/>
        <v>7531.5859839864688</v>
      </c>
      <c r="C47" s="13">
        <f t="shared" si="9"/>
        <v>239.85942624160731</v>
      </c>
      <c r="D47" s="53">
        <f t="shared" si="3"/>
        <v>10509.554140127389</v>
      </c>
      <c r="E47" s="3">
        <f t="shared" si="4"/>
        <v>10269.694713885781</v>
      </c>
      <c r="F47" s="14">
        <f t="shared" si="5"/>
        <v>0.92730753928907339</v>
      </c>
      <c r="G47" s="15">
        <f t="shared" si="6"/>
        <v>1.0147669350415756</v>
      </c>
      <c r="H47" s="16">
        <f t="shared" si="7"/>
        <v>7.6491459053927941E-3</v>
      </c>
      <c r="I47" s="18">
        <f t="shared" si="8"/>
        <v>0.88114796434087161</v>
      </c>
      <c r="J47" s="30"/>
      <c r="K47" s="1">
        <v>12000</v>
      </c>
      <c r="L47" s="18">
        <f t="shared" si="10"/>
        <v>1.0200244673642875</v>
      </c>
      <c r="M47" s="34">
        <f t="shared" si="11"/>
        <v>0.96924962314550922</v>
      </c>
    </row>
    <row r="48" spans="2:17">
      <c r="B48" s="10"/>
      <c r="C48" s="7"/>
      <c r="D48" s="8"/>
      <c r="E48" s="10"/>
      <c r="F48" s="20"/>
      <c r="G48" s="21"/>
      <c r="H48" s="17"/>
    </row>
    <row r="49" spans="2:8">
      <c r="B49" t="s">
        <v>30</v>
      </c>
      <c r="C49" t="s">
        <v>17</v>
      </c>
      <c r="D49" s="8"/>
      <c r="E49" s="10"/>
      <c r="F49" s="20"/>
      <c r="G49" s="21"/>
      <c r="H49" s="17"/>
    </row>
    <row r="50" spans="2:8">
      <c r="B50" t="s">
        <v>31</v>
      </c>
      <c r="D50" s="8"/>
      <c r="E50" s="10"/>
      <c r="F50" s="20"/>
      <c r="G50" s="21"/>
      <c r="H50" s="17"/>
    </row>
    <row r="51" spans="2:8">
      <c r="C51" s="7"/>
      <c r="D51" s="8"/>
      <c r="E51" s="10"/>
      <c r="F51" s="20"/>
      <c r="G51" s="21"/>
      <c r="H51" s="17"/>
    </row>
    <row r="52" spans="2:8">
      <c r="B52" s="22" t="s">
        <v>9</v>
      </c>
    </row>
    <row r="54" spans="2:8">
      <c r="B54" s="23" t="s">
        <v>10</v>
      </c>
      <c r="C54" s="4">
        <v>1.0523857250044613</v>
      </c>
    </row>
    <row r="55" spans="2:8">
      <c r="B55" t="s">
        <v>11</v>
      </c>
      <c r="C55" s="4">
        <v>380.71154575882929</v>
      </c>
    </row>
    <row r="56" spans="2:8">
      <c r="B56" t="s">
        <v>12</v>
      </c>
      <c r="C56" s="24">
        <f>SUM(H34:H47)</f>
        <v>0.12894755406730693</v>
      </c>
    </row>
    <row r="58" spans="2:8">
      <c r="B58" s="22"/>
    </row>
    <row r="59" spans="2:8">
      <c r="B59" s="25"/>
    </row>
    <row r="61" spans="2:8">
      <c r="C61" s="4"/>
      <c r="F61" s="22"/>
      <c r="G61" s="17"/>
    </row>
    <row r="62" spans="2:8">
      <c r="F62" s="10"/>
      <c r="G62" s="17"/>
    </row>
    <row r="63" spans="2:8">
      <c r="G63" s="20"/>
    </row>
    <row r="64" spans="2:8">
      <c r="B64" s="69" t="s">
        <v>53</v>
      </c>
      <c r="G64" s="26"/>
    </row>
    <row r="66" spans="2:4">
      <c r="B66" s="77" t="s">
        <v>11</v>
      </c>
      <c r="C66" s="77" t="s">
        <v>12</v>
      </c>
    </row>
    <row r="67" spans="2:4">
      <c r="B67" s="77"/>
      <c r="C67" s="77"/>
    </row>
    <row r="68" spans="2:4">
      <c r="B68" s="1">
        <v>90</v>
      </c>
      <c r="C68" s="18">
        <v>0.54239999999999999</v>
      </c>
    </row>
    <row r="69" spans="2:4">
      <c r="B69" s="1">
        <v>100</v>
      </c>
      <c r="C69" s="18">
        <v>0.49099999999999999</v>
      </c>
    </row>
    <row r="70" spans="2:4">
      <c r="B70" s="1">
        <v>150</v>
      </c>
      <c r="C70" s="1">
        <v>0.315</v>
      </c>
    </row>
    <row r="71" spans="2:4">
      <c r="B71" s="1">
        <v>200</v>
      </c>
      <c r="C71" s="18">
        <v>0.22</v>
      </c>
    </row>
    <row r="72" spans="2:4">
      <c r="B72" s="1">
        <v>250</v>
      </c>
      <c r="C72" s="18">
        <v>0.16900000000000001</v>
      </c>
    </row>
    <row r="73" spans="2:4">
      <c r="B73" s="1">
        <v>300</v>
      </c>
      <c r="C73" s="18">
        <v>0.14199999999999999</v>
      </c>
    </row>
    <row r="74" spans="2:4">
      <c r="B74" s="28">
        <v>381</v>
      </c>
      <c r="C74" s="29">
        <v>0.129</v>
      </c>
      <c r="D74">
        <f>C74*4</f>
        <v>0.51600000000000001</v>
      </c>
    </row>
    <row r="75" spans="2:4">
      <c r="B75" s="1">
        <v>500</v>
      </c>
      <c r="C75" s="18">
        <v>0.14599999999999999</v>
      </c>
    </row>
    <row r="76" spans="2:4">
      <c r="B76" s="1">
        <v>600</v>
      </c>
      <c r="C76" s="18">
        <v>0.17599999999999999</v>
      </c>
    </row>
    <row r="77" spans="2:4">
      <c r="B77" s="1">
        <v>700</v>
      </c>
      <c r="C77" s="18">
        <v>0.21329999999999999</v>
      </c>
    </row>
    <row r="78" spans="2:4">
      <c r="B78" s="1">
        <v>800</v>
      </c>
      <c r="C78" s="18">
        <v>0.254</v>
      </c>
    </row>
    <row r="79" spans="2:4">
      <c r="B79" s="1">
        <v>900</v>
      </c>
      <c r="C79" s="1">
        <v>0.29549999999999998</v>
      </c>
    </row>
    <row r="80" spans="2:4">
      <c r="B80" s="19">
        <v>1100</v>
      </c>
      <c r="C80" s="40">
        <v>0.379</v>
      </c>
    </row>
    <row r="81" spans="1:4">
      <c r="B81" s="1">
        <v>1300</v>
      </c>
      <c r="C81" s="18">
        <v>0.4602</v>
      </c>
    </row>
    <row r="82" spans="1:4">
      <c r="B82" s="35">
        <v>1500</v>
      </c>
      <c r="C82" s="18">
        <v>0.53700000000000003</v>
      </c>
    </row>
    <row r="83" spans="1:4">
      <c r="C83" s="27"/>
    </row>
    <row r="84" spans="1:4">
      <c r="B84" t="s">
        <v>13</v>
      </c>
      <c r="C84" s="27">
        <f>0.129*(1+2/12*FINV(1-95/100,2,12))</f>
        <v>0.21253381744502645</v>
      </c>
      <c r="D84" t="s">
        <v>34</v>
      </c>
    </row>
    <row r="85" spans="1:4">
      <c r="C85" s="27"/>
    </row>
    <row r="87" spans="1:4">
      <c r="A87" s="8"/>
      <c r="B87" s="8"/>
      <c r="C87" s="8"/>
      <c r="D87" s="8"/>
    </row>
    <row r="88" spans="1:4">
      <c r="A88" s="8"/>
      <c r="B88" s="81"/>
      <c r="C88" s="81"/>
      <c r="D88" s="8"/>
    </row>
    <row r="89" spans="1:4">
      <c r="A89" s="8"/>
      <c r="B89" s="81"/>
      <c r="C89" s="81"/>
      <c r="D89" s="8"/>
    </row>
    <row r="90" spans="1:4">
      <c r="A90" s="8"/>
      <c r="B90" s="10"/>
      <c r="C90" s="30"/>
      <c r="D90" s="8"/>
    </row>
    <row r="91" spans="1:4">
      <c r="A91" s="8"/>
      <c r="B91" s="8"/>
      <c r="C91" s="30"/>
      <c r="D91" s="8"/>
    </row>
    <row r="92" spans="1:4">
      <c r="A92" s="8"/>
      <c r="B92" s="8"/>
      <c r="C92" s="30"/>
      <c r="D92" s="8"/>
    </row>
    <row r="93" spans="1:4">
      <c r="A93" s="8"/>
      <c r="B93" s="10"/>
      <c r="C93" s="30"/>
      <c r="D93" s="8"/>
    </row>
    <row r="94" spans="1:4">
      <c r="A94" s="8"/>
      <c r="B94" s="10"/>
      <c r="C94" s="30"/>
      <c r="D94" s="8"/>
    </row>
    <row r="95" spans="1:4">
      <c r="A95" s="8"/>
      <c r="B95" s="10"/>
      <c r="C95" s="30"/>
      <c r="D95" s="8"/>
    </row>
    <row r="96" spans="1:4">
      <c r="A96" s="8"/>
      <c r="B96" s="10"/>
      <c r="C96" s="30"/>
      <c r="D96" s="8"/>
    </row>
    <row r="97" spans="1:4">
      <c r="A97" s="8"/>
      <c r="B97" s="10"/>
      <c r="C97" s="30"/>
      <c r="D97" s="8"/>
    </row>
    <row r="98" spans="1:4">
      <c r="A98" s="8"/>
      <c r="B98" s="10"/>
      <c r="C98" s="30"/>
      <c r="D98" s="8"/>
    </row>
    <row r="99" spans="1:4">
      <c r="A99" s="8"/>
      <c r="B99" s="10"/>
      <c r="C99" s="30"/>
      <c r="D99" s="8"/>
    </row>
    <row r="100" spans="1:4">
      <c r="A100" s="8"/>
      <c r="B100" s="8"/>
      <c r="C100" s="30"/>
      <c r="D100" s="8"/>
    </row>
    <row r="101" spans="1:4" ht="16" customHeight="1">
      <c r="A101" s="8"/>
      <c r="B101" s="31"/>
      <c r="C101" s="30"/>
      <c r="D101" s="8"/>
    </row>
    <row r="102" spans="1:4">
      <c r="A102" s="8"/>
      <c r="B102" s="31"/>
      <c r="C102" s="30"/>
      <c r="D102" s="8"/>
    </row>
    <row r="103" spans="1:4" ht="16" customHeight="1">
      <c r="A103" s="8"/>
      <c r="B103" s="31"/>
      <c r="C103" s="30"/>
      <c r="D103" s="8"/>
    </row>
    <row r="104" spans="1:4">
      <c r="A104" s="8"/>
      <c r="B104" s="31"/>
      <c r="C104" s="8"/>
      <c r="D104" s="8"/>
    </row>
    <row r="105" spans="1:4">
      <c r="A105" s="8"/>
      <c r="B105" s="8"/>
      <c r="C105" s="8"/>
      <c r="D105" s="8"/>
    </row>
    <row r="106" spans="1:4">
      <c r="A106" s="8"/>
      <c r="B106" s="8"/>
      <c r="C106" s="8"/>
      <c r="D106" s="8"/>
    </row>
  </sheetData>
  <mergeCells count="23">
    <mergeCell ref="M32:M33"/>
    <mergeCell ref="B66:B67"/>
    <mergeCell ref="C66:C67"/>
    <mergeCell ref="B88:B89"/>
    <mergeCell ref="C88:C89"/>
    <mergeCell ref="H32:H33"/>
    <mergeCell ref="I32:I33"/>
    <mergeCell ref="K32:K33"/>
    <mergeCell ref="L32:L33"/>
    <mergeCell ref="B32:B33"/>
    <mergeCell ref="C32:C33"/>
    <mergeCell ref="D32:D33"/>
    <mergeCell ref="E32:E33"/>
    <mergeCell ref="F32:F33"/>
    <mergeCell ref="G32:G33"/>
    <mergeCell ref="B4:B5"/>
    <mergeCell ref="C4:C5"/>
    <mergeCell ref="D4:D5"/>
    <mergeCell ref="E4:E5"/>
    <mergeCell ref="B13:B14"/>
    <mergeCell ref="C13:C14"/>
    <mergeCell ref="D13:D14"/>
    <mergeCell ref="E13:E14"/>
  </mergeCells>
  <phoneticPr fontId="17"/>
  <pageMargins left="0.7" right="0.7" top="0.75" bottom="0.75" header="0.3" footer="0.3"/>
  <pageSetup paperSize="9" orientation="portrait" horizontalDpi="0" verticalDpi="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C00000"/>
  </sheetPr>
  <dimension ref="A1:Q103"/>
  <sheetViews>
    <sheetView zoomScale="125" zoomScaleNormal="125" zoomScalePageLayoutView="125" workbookViewId="0">
      <selection activeCell="K66" sqref="K66"/>
    </sheetView>
  </sheetViews>
  <sheetFormatPr baseColWidth="12" defaultColWidth="10.625" defaultRowHeight="18" x14ac:dyDescent="0"/>
  <cols>
    <col min="2" max="2" width="30.625" customWidth="1"/>
    <col min="3" max="3" width="15.625" customWidth="1"/>
    <col min="4" max="4" width="16.875" customWidth="1"/>
    <col min="5" max="5" width="13.5" customWidth="1"/>
    <col min="6" max="6" width="16.125" customWidth="1"/>
    <col min="7" max="7" width="19.125" customWidth="1"/>
    <col min="8" max="8" width="20.5" customWidth="1"/>
    <col min="9" max="9" width="13.5" customWidth="1"/>
    <col min="13" max="13" width="16.375" customWidth="1"/>
  </cols>
  <sheetData>
    <row r="1" spans="2:13">
      <c r="I1" s="32" t="s">
        <v>14</v>
      </c>
      <c r="J1" s="32"/>
      <c r="K1" s="32" t="s">
        <v>14</v>
      </c>
      <c r="L1" s="32" t="s">
        <v>14</v>
      </c>
      <c r="M1" s="32" t="s">
        <v>14</v>
      </c>
    </row>
    <row r="2" spans="2:13">
      <c r="B2" s="67" t="s">
        <v>50</v>
      </c>
    </row>
    <row r="4" spans="2:13">
      <c r="B4" s="75" t="s">
        <v>0</v>
      </c>
      <c r="C4" s="76" t="s">
        <v>1</v>
      </c>
      <c r="D4" s="76" t="s">
        <v>2</v>
      </c>
      <c r="E4" s="75" t="s">
        <v>3</v>
      </c>
    </row>
    <row r="5" spans="2:13">
      <c r="B5" s="75"/>
      <c r="C5" s="76"/>
      <c r="D5" s="76"/>
      <c r="E5" s="75"/>
    </row>
    <row r="6" spans="2:13">
      <c r="B6" s="59">
        <v>50</v>
      </c>
      <c r="C6" s="1">
        <v>3487</v>
      </c>
      <c r="D6" s="1">
        <v>3440</v>
      </c>
      <c r="E6" s="42">
        <f t="shared" ref="E6:E10" si="0">AVERAGE(C6:D6)</f>
        <v>3463.5</v>
      </c>
    </row>
    <row r="7" spans="2:13">
      <c r="B7" s="50">
        <v>10</v>
      </c>
      <c r="C7" s="1">
        <v>886</v>
      </c>
      <c r="D7" s="1">
        <v>827</v>
      </c>
      <c r="E7" s="42">
        <f t="shared" si="0"/>
        <v>856.5</v>
      </c>
    </row>
    <row r="8" spans="2:13">
      <c r="B8" s="50">
        <v>2</v>
      </c>
      <c r="C8" s="1">
        <v>199</v>
      </c>
      <c r="D8" s="1">
        <v>184</v>
      </c>
      <c r="E8" s="42">
        <f t="shared" si="0"/>
        <v>191.5</v>
      </c>
    </row>
    <row r="9" spans="2:13">
      <c r="B9" s="50">
        <v>0.4</v>
      </c>
      <c r="C9" s="1">
        <v>46</v>
      </c>
      <c r="D9" s="1">
        <v>42</v>
      </c>
      <c r="E9" s="42">
        <f t="shared" si="0"/>
        <v>44</v>
      </c>
    </row>
    <row r="10" spans="2:13">
      <c r="B10" s="50">
        <v>0.08</v>
      </c>
      <c r="C10" s="1">
        <v>13</v>
      </c>
      <c r="D10" s="1">
        <v>13</v>
      </c>
      <c r="E10" s="42">
        <f t="shared" si="0"/>
        <v>13</v>
      </c>
    </row>
    <row r="11" spans="2:13">
      <c r="B11" s="56"/>
      <c r="C11" s="8"/>
      <c r="D11" s="8"/>
      <c r="E11" s="60"/>
    </row>
    <row r="12" spans="2:13">
      <c r="B12" s="68" t="s">
        <v>51</v>
      </c>
      <c r="C12" s="8"/>
      <c r="D12" s="8"/>
      <c r="E12" s="60"/>
    </row>
    <row r="14" spans="2:13" ht="16" customHeight="1">
      <c r="B14" s="77" t="s">
        <v>46</v>
      </c>
      <c r="C14" s="78" t="s">
        <v>4</v>
      </c>
      <c r="D14" s="77" t="s">
        <v>63</v>
      </c>
      <c r="E14" s="79" t="s">
        <v>55</v>
      </c>
    </row>
    <row r="15" spans="2:13">
      <c r="B15" s="77"/>
      <c r="C15" s="78"/>
      <c r="D15" s="77"/>
      <c r="E15" s="80"/>
    </row>
    <row r="16" spans="2:13">
      <c r="B16" s="1">
        <v>0.82499999999999996</v>
      </c>
      <c r="C16" s="1">
        <v>13</v>
      </c>
      <c r="D16" s="3">
        <v>7.6260908236627789E-2</v>
      </c>
      <c r="E16" s="3">
        <f>D16*100</f>
        <v>7.6260908236627785</v>
      </c>
      <c r="F16" s="5"/>
      <c r="G16" s="6"/>
    </row>
    <row r="17" spans="2:17">
      <c r="B17" s="1">
        <v>0.82499999999999996</v>
      </c>
      <c r="C17" s="1">
        <v>11</v>
      </c>
      <c r="D17" s="3">
        <v>5.5148634406413238E-2</v>
      </c>
      <c r="E17" s="3">
        <f t="shared" ref="E17:E29" si="1">D17*100</f>
        <v>5.5148634406413235</v>
      </c>
      <c r="F17" s="5"/>
    </row>
    <row r="18" spans="2:17">
      <c r="B18" s="1">
        <v>3.3</v>
      </c>
      <c r="C18" s="1">
        <v>28</v>
      </c>
      <c r="D18" s="3">
        <v>0.23488820799285212</v>
      </c>
      <c r="E18" s="3">
        <f t="shared" si="1"/>
        <v>23.488820799285211</v>
      </c>
      <c r="F18" s="5"/>
    </row>
    <row r="19" spans="2:17">
      <c r="B19" s="1">
        <v>3.3</v>
      </c>
      <c r="C19" s="1">
        <v>21</v>
      </c>
      <c r="D19" s="3">
        <v>0.16079345284013835</v>
      </c>
      <c r="E19" s="3">
        <f t="shared" si="1"/>
        <v>16.079345284013836</v>
      </c>
      <c r="F19" s="5"/>
    </row>
    <row r="20" spans="2:17">
      <c r="B20" s="1">
        <v>8.25</v>
      </c>
      <c r="C20" s="1">
        <v>70</v>
      </c>
      <c r="D20" s="3">
        <v>0.68289184022832972</v>
      </c>
      <c r="E20" s="3">
        <f t="shared" si="1"/>
        <v>68.28918402283297</v>
      </c>
      <c r="F20" s="5"/>
    </row>
    <row r="21" spans="2:17">
      <c r="B21" s="1">
        <v>8.25</v>
      </c>
      <c r="C21" s="1">
        <v>73</v>
      </c>
      <c r="D21" s="3">
        <v>0.71689977887955225</v>
      </c>
      <c r="E21" s="3">
        <f t="shared" si="1"/>
        <v>71.689977887955223</v>
      </c>
      <c r="F21" s="5"/>
    </row>
    <row r="22" spans="2:17">
      <c r="B22" s="1">
        <v>33</v>
      </c>
      <c r="C22" s="1">
        <v>264</v>
      </c>
      <c r="D22" s="3">
        <v>2.9037506709778809</v>
      </c>
      <c r="E22" s="3">
        <f t="shared" si="1"/>
        <v>290.37506709778808</v>
      </c>
      <c r="F22" s="5"/>
    </row>
    <row r="23" spans="2:17">
      <c r="B23" s="1">
        <v>33</v>
      </c>
      <c r="C23" s="1">
        <v>248</v>
      </c>
      <c r="D23" s="3">
        <v>2.7188913164443709</v>
      </c>
      <c r="E23" s="3">
        <f t="shared" si="1"/>
        <v>271.8891316444371</v>
      </c>
      <c r="F23" s="5"/>
    </row>
    <row r="24" spans="2:17" ht="16" customHeight="1">
      <c r="B24" s="1">
        <v>82.5</v>
      </c>
      <c r="C24" s="1">
        <v>473</v>
      </c>
      <c r="D24" s="3">
        <v>5.3477219585165265</v>
      </c>
      <c r="E24" s="3">
        <f t="shared" si="1"/>
        <v>534.77219585165267</v>
      </c>
      <c r="F24" s="5"/>
    </row>
    <row r="25" spans="2:17">
      <c r="B25" s="1">
        <v>82.5</v>
      </c>
      <c r="C25" s="1">
        <v>464</v>
      </c>
      <c r="D25" s="3">
        <v>5.2413344613263737</v>
      </c>
      <c r="E25" s="3">
        <f t="shared" si="1"/>
        <v>524.13344613263735</v>
      </c>
      <c r="F25" s="5"/>
    </row>
    <row r="26" spans="2:17">
      <c r="B26" s="1">
        <v>165</v>
      </c>
      <c r="C26" s="1">
        <v>703</v>
      </c>
      <c r="D26" s="3">
        <v>8.1032247783721836</v>
      </c>
      <c r="E26" s="3">
        <f t="shared" si="1"/>
        <v>810.32247783721834</v>
      </c>
      <c r="F26" s="5"/>
      <c r="Q26" s="7"/>
    </row>
    <row r="27" spans="2:17">
      <c r="B27" s="1">
        <v>165</v>
      </c>
      <c r="C27" s="1">
        <v>695</v>
      </c>
      <c r="D27" s="3">
        <v>8.0061770856422587</v>
      </c>
      <c r="E27" s="3">
        <f t="shared" si="1"/>
        <v>800.61770856422584</v>
      </c>
      <c r="F27" s="5"/>
      <c r="Q27" s="7"/>
    </row>
    <row r="28" spans="2:17">
      <c r="B28" s="1">
        <v>330</v>
      </c>
      <c r="C28" s="1">
        <v>997</v>
      </c>
      <c r="D28" s="3">
        <v>11.734933633889245</v>
      </c>
      <c r="E28" s="3">
        <f t="shared" si="1"/>
        <v>1173.4933633889245</v>
      </c>
      <c r="F28" s="5"/>
      <c r="Q28" s="7"/>
    </row>
    <row r="29" spans="2:17">
      <c r="B29" s="1">
        <v>330</v>
      </c>
      <c r="C29" s="1">
        <v>974</v>
      </c>
      <c r="D29" s="3">
        <v>11.446129969958502</v>
      </c>
      <c r="E29" s="3">
        <f t="shared" si="1"/>
        <v>1144.6129969958502</v>
      </c>
      <c r="F29" s="5"/>
      <c r="Q29" s="7"/>
    </row>
    <row r="30" spans="2:17">
      <c r="B30" s="8"/>
      <c r="C30" s="8"/>
      <c r="D30" s="10"/>
      <c r="E30" s="4"/>
      <c r="F30" s="5"/>
      <c r="Q30" s="7"/>
    </row>
    <row r="31" spans="2:17">
      <c r="B31" s="68" t="s">
        <v>52</v>
      </c>
      <c r="C31" s="9"/>
      <c r="D31" s="10"/>
      <c r="E31" s="4"/>
      <c r="F31" s="5"/>
      <c r="Q31" s="7"/>
    </row>
    <row r="32" spans="2:17">
      <c r="E32" s="70"/>
      <c r="F32" s="11" t="s">
        <v>5</v>
      </c>
      <c r="G32" s="11" t="s">
        <v>6</v>
      </c>
      <c r="H32" s="12" t="s">
        <v>32</v>
      </c>
      <c r="I32" s="71" t="s">
        <v>54</v>
      </c>
      <c r="Q32" s="7"/>
    </row>
    <row r="33" spans="2:17" ht="16" customHeight="1">
      <c r="B33" s="79" t="s">
        <v>55</v>
      </c>
      <c r="C33" s="82" t="s">
        <v>56</v>
      </c>
      <c r="D33" s="83" t="s">
        <v>62</v>
      </c>
      <c r="E33" s="85" t="s">
        <v>57</v>
      </c>
      <c r="F33" s="77" t="s">
        <v>36</v>
      </c>
      <c r="G33" s="77" t="s">
        <v>58</v>
      </c>
      <c r="H33" s="77" t="s">
        <v>59</v>
      </c>
      <c r="I33" s="77" t="s">
        <v>7</v>
      </c>
      <c r="J33" s="49"/>
      <c r="K33" s="78" t="s">
        <v>60</v>
      </c>
      <c r="L33" s="78" t="s">
        <v>37</v>
      </c>
      <c r="M33" s="79" t="s">
        <v>61</v>
      </c>
      <c r="Q33" s="7"/>
    </row>
    <row r="34" spans="2:17">
      <c r="B34" s="80"/>
      <c r="C34" s="82"/>
      <c r="D34" s="84"/>
      <c r="E34" s="85"/>
      <c r="F34" s="77"/>
      <c r="G34" s="77"/>
      <c r="H34" s="77"/>
      <c r="I34" s="77"/>
      <c r="J34" s="49"/>
      <c r="K34" s="78"/>
      <c r="L34" s="78"/>
      <c r="M34" s="80"/>
      <c r="Q34" s="7"/>
    </row>
    <row r="35" spans="2:17">
      <c r="B35" s="3">
        <f t="shared" ref="B35:B48" si="2">100*D16</f>
        <v>7.6260908236627785</v>
      </c>
      <c r="C35" s="13">
        <f>B35/31.4</f>
        <v>0.24286913451155345</v>
      </c>
      <c r="D35" s="53">
        <f t="shared" ref="D35:D48" si="3">B16*1000/31.4</f>
        <v>26.273885350318473</v>
      </c>
      <c r="E35" s="3">
        <f t="shared" ref="E35:E48" si="4">D35-C35</f>
        <v>26.031016215806918</v>
      </c>
      <c r="F35" s="14">
        <f>C35/MAX($C$35:$C$48)</f>
        <v>6.4986228823991268E-3</v>
      </c>
      <c r="G35" s="15">
        <f>Lb_theoritical_max*E35/(Kd+E35)</f>
        <v>6.2383653460142963E-3</v>
      </c>
      <c r="H35" s="43">
        <f>(G35-F35)^2</f>
        <v>6.7733985245101373E-8</v>
      </c>
      <c r="I35" s="18">
        <f t="shared" ref="I35:I48" si="5">F35/Lb_theoritical_max</f>
        <v>4.0565378816045522E-3</v>
      </c>
      <c r="J35" s="30"/>
      <c r="K35" s="1">
        <v>1</v>
      </c>
      <c r="L35" s="18">
        <f>Lb_theoritical_max*K35/(Kd+K35)</f>
        <v>2.4055198506650033E-4</v>
      </c>
      <c r="M35" s="34">
        <f>L35/Lb_theoritical_max</f>
        <v>1.5015615732377866E-4</v>
      </c>
    </row>
    <row r="36" spans="2:17">
      <c r="B36" s="3">
        <f t="shared" si="2"/>
        <v>5.5148634406413235</v>
      </c>
      <c r="C36" s="13">
        <f t="shared" ref="C36:C48" si="6">B36/31.4</f>
        <v>0.17563259365099756</v>
      </c>
      <c r="D36" s="53">
        <f t="shared" si="3"/>
        <v>26.273885350318473</v>
      </c>
      <c r="E36" s="3">
        <f t="shared" si="4"/>
        <v>26.098252756667474</v>
      </c>
      <c r="F36" s="14">
        <f t="shared" ref="F36:F48" si="7">C36/MAX($C$35:$C$48)</f>
        <v>4.6995267401555487E-3</v>
      </c>
      <c r="G36" s="15">
        <f>Lb_theoritical_max*E36/(Kd+E36)</f>
        <v>6.2544157584694584E-3</v>
      </c>
      <c r="H36" s="43">
        <f t="shared" ref="H36:H48" si="8">(G36-F36)^2</f>
        <v>2.4176798592731936E-6</v>
      </c>
      <c r="I36" s="18">
        <f t="shared" si="5"/>
        <v>2.9335150834320549E-3</v>
      </c>
      <c r="J36" s="30"/>
      <c r="K36" s="1">
        <v>20</v>
      </c>
      <c r="L36" s="18">
        <f t="shared" ref="L36:L47" si="9">Lb_theoritical_max*K36/(Kd+K36)</f>
        <v>4.7973530115527387E-3</v>
      </c>
      <c r="M36" s="34">
        <f t="shared" ref="M36:M48" si="10">L36/Lb_theoritical_max</f>
        <v>2.9945797094182189E-3</v>
      </c>
    </row>
    <row r="37" spans="2:17">
      <c r="B37" s="3">
        <f t="shared" si="2"/>
        <v>23.488820799285211</v>
      </c>
      <c r="C37" s="13">
        <f t="shared" si="6"/>
        <v>0.74805161781163099</v>
      </c>
      <c r="D37" s="53">
        <f t="shared" si="3"/>
        <v>105.09554140127389</v>
      </c>
      <c r="E37" s="3">
        <f t="shared" si="4"/>
        <v>104.34748978346227</v>
      </c>
      <c r="F37" s="14">
        <f t="shared" si="7"/>
        <v>2.0016151375114713E-2</v>
      </c>
      <c r="G37" s="15">
        <f t="shared" ref="G37:G48" si="11">Lb_theoritical_max*E37/(Kd+E37)</f>
        <v>2.4717424338870479E-2</v>
      </c>
      <c r="H37" s="43">
        <f t="shared" si="8"/>
        <v>2.2101967479740921E-5</v>
      </c>
      <c r="I37" s="18">
        <f t="shared" si="5"/>
        <v>1.249438192774594E-2</v>
      </c>
      <c r="J37" s="30"/>
      <c r="K37" s="1">
        <v>50</v>
      </c>
      <c r="L37" s="18">
        <f t="shared" si="9"/>
        <v>1.1939750725992494E-2</v>
      </c>
      <c r="M37" s="34">
        <f t="shared" si="10"/>
        <v>7.4529714977126637E-3</v>
      </c>
    </row>
    <row r="38" spans="2:17">
      <c r="B38" s="3">
        <f t="shared" si="2"/>
        <v>16.079345284013836</v>
      </c>
      <c r="C38" s="13">
        <f t="shared" si="6"/>
        <v>0.51208106000044062</v>
      </c>
      <c r="D38" s="53">
        <f t="shared" si="3"/>
        <v>105.09554140127389</v>
      </c>
      <c r="E38" s="3">
        <f t="shared" si="4"/>
        <v>104.58346034127345</v>
      </c>
      <c r="F38" s="14">
        <f t="shared" si="7"/>
        <v>1.3702118636255761E-2</v>
      </c>
      <c r="G38" s="15">
        <f t="shared" si="11"/>
        <v>2.4772455784225468E-2</v>
      </c>
      <c r="H38" s="43">
        <f t="shared" si="8"/>
        <v>1.2255236456971808E-4</v>
      </c>
      <c r="I38" s="18">
        <f t="shared" si="5"/>
        <v>8.5530679825648395E-3</v>
      </c>
      <c r="J38" s="30"/>
      <c r="K38" s="1">
        <v>100</v>
      </c>
      <c r="L38" s="18">
        <f t="shared" si="9"/>
        <v>2.3702844825088894E-2</v>
      </c>
      <c r="M38" s="34">
        <f t="shared" si="10"/>
        <v>1.4795671279092723E-2</v>
      </c>
    </row>
    <row r="39" spans="2:17">
      <c r="B39" s="3">
        <f t="shared" si="2"/>
        <v>68.28918402283297</v>
      </c>
      <c r="C39" s="13">
        <f t="shared" si="6"/>
        <v>2.1748147777972284</v>
      </c>
      <c r="D39" s="53">
        <f t="shared" si="3"/>
        <v>262.73885350318471</v>
      </c>
      <c r="E39" s="3">
        <f t="shared" si="4"/>
        <v>260.56403872538749</v>
      </c>
      <c r="F39" s="14">
        <f t="shared" si="7"/>
        <v>5.8193072200784367E-2</v>
      </c>
      <c r="G39" s="15">
        <f t="shared" si="11"/>
        <v>6.0327908167963983E-2</v>
      </c>
      <c r="H39" s="43">
        <f t="shared" si="8"/>
        <v>4.5575246067637252E-6</v>
      </c>
      <c r="I39" s="18">
        <f t="shared" si="5"/>
        <v>3.6324988555464899E-2</v>
      </c>
      <c r="J39" s="30"/>
      <c r="K39" s="35">
        <v>250</v>
      </c>
      <c r="L39" s="18">
        <f t="shared" si="9"/>
        <v>5.7970542428263314E-2</v>
      </c>
      <c r="M39" s="34">
        <f t="shared" si="10"/>
        <v>3.6186082133542588E-2</v>
      </c>
    </row>
    <row r="40" spans="2:17">
      <c r="B40" s="3">
        <f t="shared" si="2"/>
        <v>71.689977887955223</v>
      </c>
      <c r="C40" s="13">
        <f t="shared" si="6"/>
        <v>2.2831203149030328</v>
      </c>
      <c r="D40" s="53">
        <f t="shared" si="3"/>
        <v>262.73885350318471</v>
      </c>
      <c r="E40" s="3">
        <f t="shared" si="4"/>
        <v>260.45573318828167</v>
      </c>
      <c r="F40" s="14">
        <f t="shared" si="7"/>
        <v>6.1091080805878759E-2</v>
      </c>
      <c r="G40" s="15">
        <f t="shared" si="11"/>
        <v>6.0303776303610335E-2</v>
      </c>
      <c r="H40" s="43">
        <f t="shared" si="8"/>
        <v>6.1984837929213058E-7</v>
      </c>
      <c r="I40" s="18">
        <f t="shared" si="5"/>
        <v>3.8133968996478175E-2</v>
      </c>
      <c r="J40" s="30"/>
      <c r="K40" s="1">
        <v>500</v>
      </c>
      <c r="L40" s="18">
        <f t="shared" si="9"/>
        <v>0.11189214645481434</v>
      </c>
      <c r="M40" s="34">
        <f t="shared" si="10"/>
        <v>6.9844756183241152E-2</v>
      </c>
    </row>
    <row r="41" spans="2:17">
      <c r="B41" s="3">
        <f t="shared" si="2"/>
        <v>290.37506709778808</v>
      </c>
      <c r="C41" s="13">
        <f t="shared" si="6"/>
        <v>9.2476136018403849</v>
      </c>
      <c r="D41" s="53">
        <f t="shared" si="3"/>
        <v>1050.9554140127389</v>
      </c>
      <c r="E41" s="3">
        <f t="shared" si="4"/>
        <v>1041.7078004108985</v>
      </c>
      <c r="F41" s="14">
        <f t="shared" si="7"/>
        <v>0.2474450015287821</v>
      </c>
      <c r="G41" s="15">
        <f t="shared" si="11"/>
        <v>0.21671855570493781</v>
      </c>
      <c r="H41" s="43">
        <f t="shared" si="8"/>
        <v>9.4411447296563814E-4</v>
      </c>
      <c r="I41" s="18">
        <f t="shared" si="5"/>
        <v>0.15445888159379306</v>
      </c>
      <c r="J41" s="30"/>
      <c r="K41" s="35">
        <v>750</v>
      </c>
      <c r="L41" s="18">
        <f t="shared" si="9"/>
        <v>0.16217469371153453</v>
      </c>
      <c r="M41" s="34">
        <f t="shared" si="10"/>
        <v>0.10123187641188179</v>
      </c>
    </row>
    <row r="42" spans="2:17">
      <c r="B42" s="3">
        <f t="shared" si="2"/>
        <v>271.8891316444371</v>
      </c>
      <c r="C42" s="13">
        <f t="shared" si="6"/>
        <v>8.6588895428164694</v>
      </c>
      <c r="D42" s="53">
        <f t="shared" si="3"/>
        <v>1050.9554140127389</v>
      </c>
      <c r="E42" s="3">
        <f t="shared" si="4"/>
        <v>1042.2965244699224</v>
      </c>
      <c r="F42" s="14">
        <f t="shared" si="7"/>
        <v>0.23169209143139091</v>
      </c>
      <c r="G42" s="15">
        <f t="shared" si="11"/>
        <v>0.21682445785643698</v>
      </c>
      <c r="H42" s="43">
        <f t="shared" si="8"/>
        <v>2.2104652811909758E-4</v>
      </c>
      <c r="I42" s="18">
        <f t="shared" si="5"/>
        <v>0.14462567881960975</v>
      </c>
      <c r="J42" s="30"/>
      <c r="K42" s="1">
        <v>1000</v>
      </c>
      <c r="L42" s="18">
        <f t="shared" si="9"/>
        <v>0.20917454763062771</v>
      </c>
      <c r="M42" s="34">
        <f t="shared" si="10"/>
        <v>0.13056989021924648</v>
      </c>
    </row>
    <row r="43" spans="2:17">
      <c r="B43" s="3">
        <f t="shared" si="2"/>
        <v>534.77219585165267</v>
      </c>
      <c r="C43" s="13">
        <f t="shared" si="6"/>
        <v>17.030961651326518</v>
      </c>
      <c r="D43" s="53">
        <f t="shared" si="3"/>
        <v>2627.3885350318474</v>
      </c>
      <c r="E43" s="3">
        <f t="shared" si="4"/>
        <v>2610.357573380521</v>
      </c>
      <c r="F43" s="14">
        <f t="shared" si="7"/>
        <v>0.45570960393613746</v>
      </c>
      <c r="G43" s="15">
        <f t="shared" si="11"/>
        <v>0.45115798628608822</v>
      </c>
      <c r="H43" s="43">
        <f t="shared" si="8"/>
        <v>2.0717223232239807E-5</v>
      </c>
      <c r="I43" s="18">
        <f t="shared" si="5"/>
        <v>0.28446077035562511</v>
      </c>
      <c r="J43" s="30"/>
      <c r="K43" s="35">
        <v>2000</v>
      </c>
      <c r="L43" s="18">
        <f t="shared" si="9"/>
        <v>0.37003382000570251</v>
      </c>
      <c r="M43" s="34">
        <f t="shared" si="10"/>
        <v>0.23098066090177874</v>
      </c>
    </row>
    <row r="44" spans="2:17">
      <c r="B44" s="3">
        <f t="shared" si="2"/>
        <v>524.13344613263735</v>
      </c>
      <c r="C44" s="13">
        <f t="shared" si="6"/>
        <v>16.69214796600756</v>
      </c>
      <c r="D44" s="53">
        <f t="shared" si="3"/>
        <v>2627.3885350318474</v>
      </c>
      <c r="E44" s="3">
        <f t="shared" si="4"/>
        <v>2610.6963870658396</v>
      </c>
      <c r="F44" s="14">
        <f t="shared" si="7"/>
        <v>0.44664372418689741</v>
      </c>
      <c r="G44" s="15">
        <f t="shared" si="11"/>
        <v>0.45120005199402896</v>
      </c>
      <c r="H44" s="43">
        <f t="shared" si="8"/>
        <v>2.0760123086040246E-5</v>
      </c>
      <c r="I44" s="18">
        <f t="shared" si="5"/>
        <v>0.27880171222925371</v>
      </c>
      <c r="J44" s="30"/>
      <c r="K44" s="1">
        <v>4000</v>
      </c>
      <c r="L44" s="18">
        <f t="shared" si="9"/>
        <v>0.60120167888685927</v>
      </c>
      <c r="M44" s="34">
        <f t="shared" si="10"/>
        <v>0.37527910590011926</v>
      </c>
    </row>
    <row r="45" spans="2:17">
      <c r="B45" s="3">
        <f t="shared" si="2"/>
        <v>810.32247783721834</v>
      </c>
      <c r="C45" s="13">
        <f t="shared" si="6"/>
        <v>25.806448338764916</v>
      </c>
      <c r="D45" s="53">
        <f t="shared" si="3"/>
        <v>5254.7770700636947</v>
      </c>
      <c r="E45" s="3">
        <f t="shared" si="4"/>
        <v>5228.9706217249295</v>
      </c>
      <c r="F45" s="14">
        <f t="shared" si="7"/>
        <v>0.69052156843656354</v>
      </c>
      <c r="G45" s="15">
        <f t="shared" si="11"/>
        <v>0.70466712694129396</v>
      </c>
      <c r="H45" s="43">
        <f t="shared" si="8"/>
        <v>2.0009682541075131E-4</v>
      </c>
      <c r="I45" s="18">
        <f t="shared" si="5"/>
        <v>0.43103392074257513</v>
      </c>
      <c r="J45" s="30"/>
      <c r="K45" s="1">
        <v>6000</v>
      </c>
      <c r="L45" s="18">
        <f t="shared" si="9"/>
        <v>0.75932341263832082</v>
      </c>
      <c r="M45" s="34">
        <f t="shared" si="10"/>
        <v>0.4739810639111055</v>
      </c>
    </row>
    <row r="46" spans="2:17">
      <c r="B46" s="3">
        <f t="shared" si="2"/>
        <v>800.61770856422584</v>
      </c>
      <c r="C46" s="13">
        <f t="shared" si="6"/>
        <v>25.497379253637767</v>
      </c>
      <c r="D46" s="53">
        <f t="shared" si="3"/>
        <v>5254.7770700636947</v>
      </c>
      <c r="E46" s="3">
        <f t="shared" si="4"/>
        <v>5229.2796908100572</v>
      </c>
      <c r="F46" s="14">
        <f t="shared" si="7"/>
        <v>0.68225158619740867</v>
      </c>
      <c r="G46" s="15">
        <f t="shared" si="11"/>
        <v>0.70469045645755324</v>
      </c>
      <c r="H46" s="43">
        <f t="shared" si="8"/>
        <v>5.0350289855160049E-4</v>
      </c>
      <c r="I46" s="18">
        <f t="shared" si="5"/>
        <v>0.4258716737803474</v>
      </c>
      <c r="J46" s="30"/>
      <c r="K46" s="1">
        <v>8000</v>
      </c>
      <c r="L46" s="18">
        <f t="shared" si="9"/>
        <v>0.87429769900179377</v>
      </c>
      <c r="M46" s="34">
        <f t="shared" si="10"/>
        <v>0.5457497380569879</v>
      </c>
    </row>
    <row r="47" spans="2:17">
      <c r="B47" s="3">
        <f t="shared" si="2"/>
        <v>1173.4933633889245</v>
      </c>
      <c r="C47" s="13">
        <f t="shared" si="6"/>
        <v>37.372400107927533</v>
      </c>
      <c r="D47" s="53">
        <f t="shared" si="3"/>
        <v>10509.554140127389</v>
      </c>
      <c r="E47" s="3">
        <f t="shared" si="4"/>
        <v>10472.181740019461</v>
      </c>
      <c r="F47" s="14">
        <f t="shared" si="7"/>
        <v>1</v>
      </c>
      <c r="G47" s="15">
        <f t="shared" si="11"/>
        <v>0.97931499031055358</v>
      </c>
      <c r="H47" s="43">
        <f t="shared" si="8"/>
        <v>4.2786962585249233E-4</v>
      </c>
      <c r="I47" s="18">
        <f t="shared" si="5"/>
        <v>0.62421499985655138</v>
      </c>
      <c r="J47" s="30"/>
      <c r="K47" s="1">
        <v>10000</v>
      </c>
      <c r="L47" s="18">
        <f t="shared" si="9"/>
        <v>0.96166501609424182</v>
      </c>
      <c r="M47" s="34">
        <f t="shared" si="10"/>
        <v>0.60028572788331758</v>
      </c>
    </row>
    <row r="48" spans="2:17">
      <c r="B48" s="3">
        <f t="shared" si="2"/>
        <v>1144.6129969958502</v>
      </c>
      <c r="C48" s="13">
        <f t="shared" si="6"/>
        <v>36.452643216428349</v>
      </c>
      <c r="D48" s="53">
        <f t="shared" si="3"/>
        <v>10509.554140127389</v>
      </c>
      <c r="E48" s="3">
        <f t="shared" si="4"/>
        <v>10473.101496910962</v>
      </c>
      <c r="F48" s="14">
        <f t="shared" si="7"/>
        <v>0.97538940798977258</v>
      </c>
      <c r="G48" s="15">
        <f t="shared" si="11"/>
        <v>0.97934842105404796</v>
      </c>
      <c r="H48" s="43">
        <f t="shared" si="8"/>
        <v>1.5673784443103086E-5</v>
      </c>
      <c r="I48" s="18">
        <f t="shared" si="5"/>
        <v>0.60885269916841755</v>
      </c>
      <c r="J48" s="30"/>
      <c r="K48" s="1">
        <v>12000</v>
      </c>
      <c r="L48" s="18">
        <f>Lb_theoritical_max*K48/(Kd+K48)</f>
        <v>1.0303028054153007</v>
      </c>
      <c r="M48" s="34">
        <f t="shared" si="10"/>
        <v>0.64313046553451636</v>
      </c>
    </row>
    <row r="49" spans="2:8">
      <c r="B49" s="10"/>
      <c r="C49" s="7"/>
      <c r="D49" s="8"/>
      <c r="E49" s="10"/>
      <c r="F49" s="20"/>
      <c r="G49" s="21"/>
      <c r="H49" s="17"/>
    </row>
    <row r="50" spans="2:8">
      <c r="B50" t="s">
        <v>18</v>
      </c>
      <c r="C50" t="s">
        <v>17</v>
      </c>
      <c r="D50" s="8"/>
      <c r="E50" s="10"/>
      <c r="F50" s="20"/>
      <c r="G50" s="21"/>
      <c r="H50" s="17"/>
    </row>
    <row r="51" spans="2:8">
      <c r="C51" s="7"/>
      <c r="D51" s="8"/>
      <c r="E51" s="10"/>
      <c r="F51" s="20"/>
      <c r="G51" s="21"/>
      <c r="H51" s="17"/>
    </row>
    <row r="52" spans="2:8">
      <c r="B52" s="22" t="s">
        <v>9</v>
      </c>
    </row>
    <row r="54" spans="2:8">
      <c r="B54" s="23" t="s">
        <v>10</v>
      </c>
      <c r="C54" s="4">
        <v>1.6020121275999559</v>
      </c>
    </row>
    <row r="55" spans="2:8">
      <c r="B55" t="s">
        <v>11</v>
      </c>
      <c r="C55" s="4">
        <v>6658.7335588691212</v>
      </c>
    </row>
    <row r="56" spans="2:8">
      <c r="B56" t="s">
        <v>12</v>
      </c>
      <c r="C56" s="24">
        <f>SUM(H35:H48)</f>
        <v>2.5060986005409963E-3</v>
      </c>
    </row>
    <row r="58" spans="2:8">
      <c r="B58" s="22"/>
    </row>
    <row r="59" spans="2:8">
      <c r="B59" s="25"/>
    </row>
    <row r="61" spans="2:8">
      <c r="C61" s="4"/>
      <c r="F61" s="22"/>
      <c r="G61" s="17"/>
    </row>
    <row r="62" spans="2:8">
      <c r="F62" s="10"/>
      <c r="G62" s="17"/>
    </row>
    <row r="63" spans="2:8">
      <c r="G63" s="20"/>
    </row>
    <row r="64" spans="2:8">
      <c r="B64" s="69" t="s">
        <v>53</v>
      </c>
      <c r="G64" s="26"/>
    </row>
    <row r="66" spans="2:4">
      <c r="B66" s="77" t="s">
        <v>11</v>
      </c>
      <c r="C66" s="77" t="s">
        <v>12</v>
      </c>
    </row>
    <row r="67" spans="2:4">
      <c r="B67" s="77"/>
      <c r="C67" s="77"/>
    </row>
    <row r="68" spans="2:4">
      <c r="B68" s="1">
        <v>4500</v>
      </c>
      <c r="C68" s="18">
        <v>1.23E-2</v>
      </c>
    </row>
    <row r="69" spans="2:4">
      <c r="B69" s="1">
        <v>4750</v>
      </c>
      <c r="C69" s="18">
        <v>9.7000000000000003E-3</v>
      </c>
    </row>
    <row r="70" spans="2:4">
      <c r="B70" s="1">
        <v>5000</v>
      </c>
      <c r="C70" s="18">
        <v>7.6E-3</v>
      </c>
    </row>
    <row r="71" spans="2:4">
      <c r="B71" s="19">
        <v>5500</v>
      </c>
      <c r="C71" s="40">
        <v>4.7000000000000002E-3</v>
      </c>
    </row>
    <row r="72" spans="2:4">
      <c r="B72" s="19">
        <v>6000</v>
      </c>
      <c r="C72" s="40">
        <v>3.2000000000000002E-3</v>
      </c>
    </row>
    <row r="73" spans="2:4">
      <c r="B73" s="28">
        <v>6659</v>
      </c>
      <c r="C73" s="29">
        <v>2.5000000000000001E-3</v>
      </c>
      <c r="D73" s="24">
        <f>C73*4</f>
        <v>0.01</v>
      </c>
    </row>
    <row r="74" spans="2:4">
      <c r="B74" s="1">
        <v>7500</v>
      </c>
      <c r="C74" s="18">
        <v>3.3E-3</v>
      </c>
    </row>
    <row r="75" spans="2:4">
      <c r="B75" s="1">
        <v>8000</v>
      </c>
      <c r="C75" s="18">
        <v>4.4000000000000003E-3</v>
      </c>
    </row>
    <row r="76" spans="2:4">
      <c r="B76" s="1">
        <v>8500</v>
      </c>
      <c r="C76" s="18">
        <v>5.7000000000000002E-3</v>
      </c>
    </row>
    <row r="77" spans="2:4">
      <c r="B77" s="1">
        <v>9000</v>
      </c>
      <c r="C77" s="18">
        <v>7.3000000000000001E-3</v>
      </c>
    </row>
    <row r="78" spans="2:4">
      <c r="B78" s="1">
        <v>9500</v>
      </c>
      <c r="C78" s="18">
        <v>9.1000000000000004E-3</v>
      </c>
    </row>
    <row r="79" spans="2:4">
      <c r="B79" s="1">
        <v>9750</v>
      </c>
      <c r="C79" s="18">
        <v>1.01E-2</v>
      </c>
    </row>
    <row r="80" spans="2:4">
      <c r="B80" s="1">
        <v>10200</v>
      </c>
      <c r="C80" s="18">
        <v>1.18E-2</v>
      </c>
    </row>
    <row r="81" spans="1:4">
      <c r="C81" s="27"/>
    </row>
    <row r="82" spans="1:4">
      <c r="B82" t="s">
        <v>13</v>
      </c>
      <c r="C82" s="27">
        <f>0.0025*(1+2/12*FINV(1-95/100,2,12))</f>
        <v>4.1188724311051637E-3</v>
      </c>
      <c r="D82" t="s">
        <v>35</v>
      </c>
    </row>
    <row r="83" spans="1:4">
      <c r="C83" s="27"/>
    </row>
    <row r="85" spans="1:4">
      <c r="A85" s="8"/>
      <c r="B85" s="8"/>
      <c r="C85" s="8"/>
      <c r="D85" s="8"/>
    </row>
    <row r="86" spans="1:4">
      <c r="A86" s="8"/>
      <c r="B86" s="81"/>
      <c r="C86" s="81"/>
      <c r="D86" s="8"/>
    </row>
    <row r="87" spans="1:4">
      <c r="A87" s="8"/>
      <c r="B87" s="81"/>
      <c r="C87" s="81"/>
      <c r="D87" s="8"/>
    </row>
    <row r="88" spans="1:4">
      <c r="A88" s="8"/>
      <c r="B88" s="10"/>
      <c r="C88" s="30"/>
      <c r="D88" s="8"/>
    </row>
    <row r="89" spans="1:4">
      <c r="A89" s="8"/>
      <c r="B89" s="8"/>
      <c r="C89" s="30"/>
      <c r="D89" s="8"/>
    </row>
    <row r="90" spans="1:4">
      <c r="A90" s="8"/>
      <c r="B90" s="8"/>
      <c r="C90" s="30"/>
      <c r="D90" s="8"/>
    </row>
    <row r="91" spans="1:4">
      <c r="A91" s="8"/>
      <c r="B91" s="10"/>
      <c r="C91" s="30"/>
      <c r="D91" s="8"/>
    </row>
    <row r="92" spans="1:4">
      <c r="A92" s="8"/>
      <c r="B92" s="10"/>
      <c r="C92" s="30"/>
      <c r="D92" s="8"/>
    </row>
    <row r="93" spans="1:4">
      <c r="A93" s="8"/>
      <c r="B93" s="10"/>
      <c r="C93" s="30"/>
      <c r="D93" s="8"/>
    </row>
    <row r="94" spans="1:4">
      <c r="A94" s="8"/>
      <c r="B94" s="10"/>
      <c r="C94" s="30"/>
      <c r="D94" s="8"/>
    </row>
    <row r="95" spans="1:4">
      <c r="A95" s="8"/>
      <c r="B95" s="10"/>
      <c r="C95" s="30"/>
      <c r="D95" s="8"/>
    </row>
    <row r="96" spans="1:4">
      <c r="A96" s="8"/>
      <c r="B96" s="10"/>
      <c r="C96" s="30"/>
      <c r="D96" s="8"/>
    </row>
    <row r="97" spans="1:4">
      <c r="A97" s="8"/>
      <c r="B97" s="10"/>
      <c r="C97" s="30"/>
      <c r="D97" s="8"/>
    </row>
    <row r="98" spans="1:4">
      <c r="A98" s="8"/>
      <c r="B98" s="8"/>
      <c r="C98" s="30"/>
      <c r="D98" s="8"/>
    </row>
    <row r="99" spans="1:4" ht="16" customHeight="1">
      <c r="A99" s="8"/>
      <c r="B99" s="31"/>
      <c r="C99" s="30"/>
      <c r="D99" s="8"/>
    </row>
    <row r="100" spans="1:4">
      <c r="A100" s="8"/>
      <c r="B100" s="31"/>
      <c r="C100" s="30"/>
      <c r="D100" s="8"/>
    </row>
    <row r="101" spans="1:4" ht="16" customHeight="1">
      <c r="A101" s="8"/>
      <c r="B101" s="31"/>
      <c r="C101" s="30"/>
      <c r="D101" s="8"/>
    </row>
    <row r="102" spans="1:4">
      <c r="A102" s="8"/>
      <c r="B102" s="31"/>
      <c r="C102" s="8"/>
      <c r="D102" s="8"/>
    </row>
    <row r="103" spans="1:4">
      <c r="A103" s="8"/>
      <c r="B103" s="8"/>
      <c r="C103" s="8"/>
      <c r="D103" s="8"/>
    </row>
  </sheetData>
  <mergeCells count="23">
    <mergeCell ref="M33:M34"/>
    <mergeCell ref="B66:B67"/>
    <mergeCell ref="C66:C67"/>
    <mergeCell ref="B86:B87"/>
    <mergeCell ref="C86:C87"/>
    <mergeCell ref="H33:H34"/>
    <mergeCell ref="I33:I34"/>
    <mergeCell ref="K33:K34"/>
    <mergeCell ref="L33:L34"/>
    <mergeCell ref="B33:B34"/>
    <mergeCell ref="C33:C34"/>
    <mergeCell ref="D33:D34"/>
    <mergeCell ref="E33:E34"/>
    <mergeCell ref="F33:F34"/>
    <mergeCell ref="G33:G34"/>
    <mergeCell ref="B4:B5"/>
    <mergeCell ref="C4:C5"/>
    <mergeCell ref="D4:D5"/>
    <mergeCell ref="E4:E5"/>
    <mergeCell ref="B14:B15"/>
    <mergeCell ref="C14:C15"/>
    <mergeCell ref="D14:D15"/>
    <mergeCell ref="E14:E15"/>
  </mergeCells>
  <phoneticPr fontId="17"/>
  <pageMargins left="0.7" right="0.7" top="0.75" bottom="0.75" header="0.3" footer="0.3"/>
  <pageSetup paperSize="9" orientation="portrait" horizontalDpi="0" verticalDpi="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C00000"/>
  </sheetPr>
  <dimension ref="B1:Q105"/>
  <sheetViews>
    <sheetView zoomScale="125" zoomScaleNormal="125" zoomScalePageLayoutView="125" workbookViewId="0">
      <selection activeCell="D59" sqref="D59"/>
    </sheetView>
  </sheetViews>
  <sheetFormatPr baseColWidth="12" defaultColWidth="10.625" defaultRowHeight="18" x14ac:dyDescent="0"/>
  <cols>
    <col min="2" max="2" width="30.625" customWidth="1"/>
    <col min="3" max="3" width="16.375" customWidth="1"/>
    <col min="4" max="4" width="16.875" customWidth="1"/>
    <col min="5" max="5" width="14.875" customWidth="1"/>
    <col min="6" max="6" width="16.125" customWidth="1"/>
    <col min="7" max="7" width="19.125" customWidth="1"/>
    <col min="8" max="8" width="20.5" customWidth="1"/>
    <col min="9" max="9" width="13.5" customWidth="1"/>
    <col min="13" max="13" width="14.625" customWidth="1"/>
  </cols>
  <sheetData>
    <row r="1" spans="2:13">
      <c r="B1" s="44"/>
      <c r="C1" s="44"/>
      <c r="D1" s="44"/>
      <c r="E1" s="44"/>
      <c r="F1" s="44"/>
      <c r="G1" s="44"/>
      <c r="H1" s="44"/>
      <c r="I1" s="44"/>
      <c r="J1" s="44"/>
      <c r="K1" s="44"/>
      <c r="L1" s="32"/>
      <c r="M1" s="32" t="s">
        <v>14</v>
      </c>
    </row>
    <row r="2" spans="2:13">
      <c r="B2" s="67" t="s">
        <v>50</v>
      </c>
      <c r="C2" s="44"/>
      <c r="D2" s="44"/>
      <c r="E2" s="44"/>
      <c r="F2" s="44"/>
      <c r="G2" s="44"/>
      <c r="H2" s="44"/>
      <c r="I2" s="44"/>
      <c r="J2" s="44"/>
      <c r="K2" s="44"/>
    </row>
    <row r="4" spans="2:13">
      <c r="B4" s="75" t="s">
        <v>0</v>
      </c>
      <c r="C4" s="76" t="s">
        <v>1</v>
      </c>
      <c r="D4" s="76" t="s">
        <v>2</v>
      </c>
      <c r="E4" s="75" t="s">
        <v>3</v>
      </c>
    </row>
    <row r="5" spans="2:13">
      <c r="B5" s="75"/>
      <c r="C5" s="76"/>
      <c r="D5" s="76"/>
      <c r="E5" s="75"/>
    </row>
    <row r="6" spans="2:13">
      <c r="B6" s="50">
        <v>100</v>
      </c>
      <c r="C6" s="61">
        <v>12990</v>
      </c>
      <c r="D6" s="61">
        <v>13090</v>
      </c>
      <c r="E6" s="52">
        <f>AVERAGE(C6:D6)</f>
        <v>13040</v>
      </c>
    </row>
    <row r="7" spans="2:13">
      <c r="B7" s="50">
        <v>50</v>
      </c>
      <c r="C7" s="61">
        <v>7572</v>
      </c>
      <c r="D7" s="61">
        <v>7431</v>
      </c>
      <c r="E7" s="52">
        <f>AVERAGE(C7:D7)</f>
        <v>7501.5</v>
      </c>
    </row>
    <row r="8" spans="2:13">
      <c r="B8" s="50">
        <v>10</v>
      </c>
      <c r="C8" s="61">
        <v>1964</v>
      </c>
      <c r="D8" s="61">
        <v>1878</v>
      </c>
      <c r="E8" s="52">
        <f>AVERAGE(C8:D8)</f>
        <v>1921</v>
      </c>
    </row>
    <row r="9" spans="2:13">
      <c r="B9" s="50">
        <v>2</v>
      </c>
      <c r="C9" s="61">
        <v>468</v>
      </c>
      <c r="D9" s="61">
        <v>457</v>
      </c>
      <c r="E9" s="52">
        <f>AVERAGE(C9:D9)</f>
        <v>462.5</v>
      </c>
    </row>
    <row r="10" spans="2:13">
      <c r="B10" s="50">
        <v>0.4</v>
      </c>
      <c r="C10" s="61">
        <v>125</v>
      </c>
      <c r="D10" s="61">
        <v>118</v>
      </c>
      <c r="E10" s="52">
        <f>AVERAGE(C10:D10)</f>
        <v>121.5</v>
      </c>
    </row>
    <row r="11" spans="2:13">
      <c r="B11" s="56"/>
      <c r="C11" s="62"/>
      <c r="D11" s="62"/>
      <c r="E11" s="58"/>
    </row>
    <row r="12" spans="2:13">
      <c r="B12" s="68" t="s">
        <v>51</v>
      </c>
      <c r="C12" s="62"/>
      <c r="D12" s="62"/>
      <c r="E12" s="58"/>
    </row>
    <row r="14" spans="2:13" ht="16" customHeight="1">
      <c r="B14" s="77" t="s">
        <v>48</v>
      </c>
      <c r="C14" s="78" t="s">
        <v>4</v>
      </c>
      <c r="D14" s="77" t="s">
        <v>63</v>
      </c>
      <c r="E14" s="79" t="s">
        <v>55</v>
      </c>
    </row>
    <row r="15" spans="2:13">
      <c r="B15" s="77"/>
      <c r="C15" s="78"/>
      <c r="D15" s="77"/>
      <c r="E15" s="80"/>
    </row>
    <row r="16" spans="2:13">
      <c r="B16" s="1">
        <v>0.82499999999999996</v>
      </c>
      <c r="C16" s="45">
        <v>206</v>
      </c>
      <c r="D16" s="3">
        <v>0.76286240730893784</v>
      </c>
      <c r="E16" s="3">
        <f>D16*100</f>
        <v>76.28624073089378</v>
      </c>
      <c r="F16" s="5"/>
      <c r="G16" s="6"/>
    </row>
    <row r="17" spans="2:17">
      <c r="B17" s="1">
        <v>0.82499999999999996</v>
      </c>
      <c r="C17" s="45">
        <v>190</v>
      </c>
      <c r="D17" s="3">
        <v>0.68074920169764341</v>
      </c>
      <c r="E17" s="3">
        <f t="shared" ref="E17:E29" si="0">D17*100</f>
        <v>68.07492016976434</v>
      </c>
      <c r="F17" s="5"/>
    </row>
    <row r="18" spans="2:17">
      <c r="B18" s="1">
        <v>3.3</v>
      </c>
      <c r="C18" s="45">
        <v>685</v>
      </c>
      <c r="D18" s="3">
        <v>3.2568060261295773</v>
      </c>
      <c r="E18" s="3">
        <f t="shared" si="0"/>
        <v>325.68060261295773</v>
      </c>
      <c r="F18" s="5"/>
    </row>
    <row r="19" spans="2:17">
      <c r="B19" s="1">
        <v>3.3</v>
      </c>
      <c r="C19" s="45">
        <v>665</v>
      </c>
      <c r="D19" s="3">
        <v>3.1355404740336885</v>
      </c>
      <c r="E19" s="3">
        <f t="shared" si="0"/>
        <v>313.55404740336883</v>
      </c>
      <c r="F19" s="5"/>
    </row>
    <row r="20" spans="2:17">
      <c r="B20" s="1">
        <v>8.25</v>
      </c>
      <c r="C20" s="45">
        <v>2799</v>
      </c>
      <c r="D20" s="3">
        <v>16.487282740232359</v>
      </c>
      <c r="E20" s="3">
        <f t="shared" si="0"/>
        <v>1648.7282740232358</v>
      </c>
      <c r="F20" s="5"/>
    </row>
    <row r="21" spans="2:17">
      <c r="B21" s="1">
        <v>8.25</v>
      </c>
      <c r="C21" s="45">
        <v>2453</v>
      </c>
      <c r="D21" s="3">
        <v>14.262803251426993</v>
      </c>
      <c r="E21" s="3">
        <f t="shared" si="0"/>
        <v>1426.2803251426992</v>
      </c>
      <c r="F21" s="5"/>
    </row>
    <row r="22" spans="2:17">
      <c r="B22" s="1">
        <v>33</v>
      </c>
      <c r="C22" s="45">
        <v>6787</v>
      </c>
      <c r="D22" s="3">
        <v>44.17877180833932</v>
      </c>
      <c r="E22" s="3">
        <f t="shared" si="0"/>
        <v>4417.8771808339316</v>
      </c>
      <c r="F22" s="5"/>
    </row>
    <row r="23" spans="2:17">
      <c r="B23" s="1">
        <v>33</v>
      </c>
      <c r="C23" s="45">
        <v>6551</v>
      </c>
      <c r="D23" s="3">
        <v>42.417897181223751</v>
      </c>
      <c r="E23" s="3">
        <f t="shared" si="0"/>
        <v>4241.7897181223752</v>
      </c>
      <c r="F23" s="5"/>
    </row>
    <row r="24" spans="2:17" ht="16" customHeight="1">
      <c r="B24" s="1">
        <v>82.5</v>
      </c>
      <c r="C24" s="45">
        <v>6810</v>
      </c>
      <c r="D24" s="3">
        <v>44.351341676428426</v>
      </c>
      <c r="E24" s="3">
        <f t="shared" si="0"/>
        <v>4435.1341676428428</v>
      </c>
      <c r="F24" s="5"/>
    </row>
    <row r="25" spans="2:17">
      <c r="B25" s="1">
        <v>82.5</v>
      </c>
      <c r="C25" s="45">
        <v>8064</v>
      </c>
      <c r="D25" s="3">
        <v>54.036136065808478</v>
      </c>
      <c r="E25" s="3">
        <f t="shared" si="0"/>
        <v>5403.6136065808478</v>
      </c>
      <c r="F25" s="5"/>
    </row>
    <row r="26" spans="2:17">
      <c r="B26" s="1">
        <v>165</v>
      </c>
      <c r="C26" s="45">
        <v>8649</v>
      </c>
      <c r="D26" s="3">
        <v>58.756506429851591</v>
      </c>
      <c r="E26" s="3">
        <f t="shared" si="0"/>
        <v>5875.6506429851588</v>
      </c>
      <c r="F26" s="5"/>
      <c r="Q26" s="7"/>
    </row>
    <row r="27" spans="2:17">
      <c r="B27" s="1">
        <v>165</v>
      </c>
      <c r="C27" s="45">
        <v>7708</v>
      </c>
      <c r="D27" s="3">
        <v>51.229257528614511</v>
      </c>
      <c r="E27" s="3">
        <f t="shared" si="0"/>
        <v>5122.9257528614507</v>
      </c>
      <c r="F27" s="5"/>
      <c r="Q27" s="7"/>
    </row>
    <row r="28" spans="2:17">
      <c r="B28" s="1">
        <v>330</v>
      </c>
      <c r="C28" s="45">
        <v>8816</v>
      </c>
      <c r="D28" s="3">
        <v>60.130053620293509</v>
      </c>
      <c r="E28" s="3">
        <f t="shared" si="0"/>
        <v>6013.0053620293511</v>
      </c>
      <c r="F28" s="5"/>
      <c r="Q28" s="7"/>
    </row>
    <row r="29" spans="2:17">
      <c r="B29" s="1">
        <v>330</v>
      </c>
      <c r="C29" s="45">
        <v>8752</v>
      </c>
      <c r="D29" s="3">
        <v>59.602249572727963</v>
      </c>
      <c r="E29" s="3">
        <f t="shared" si="0"/>
        <v>5960.224957272796</v>
      </c>
      <c r="F29" s="5"/>
      <c r="Q29" s="7"/>
    </row>
    <row r="30" spans="2:17">
      <c r="B30" s="8"/>
      <c r="C30" s="63"/>
      <c r="D30" s="10"/>
      <c r="E30" s="4"/>
      <c r="F30" s="5"/>
      <c r="Q30" s="7"/>
    </row>
    <row r="31" spans="2:17">
      <c r="B31" s="68" t="s">
        <v>52</v>
      </c>
      <c r="C31" s="9"/>
      <c r="D31" s="10"/>
      <c r="E31" s="4"/>
      <c r="F31" s="5"/>
      <c r="Q31" s="7"/>
    </row>
    <row r="32" spans="2:17">
      <c r="E32" s="70"/>
      <c r="F32" s="11" t="s">
        <v>5</v>
      </c>
      <c r="G32" s="11" t="s">
        <v>6</v>
      </c>
      <c r="H32" s="12" t="s">
        <v>32</v>
      </c>
      <c r="I32" s="71" t="s">
        <v>54</v>
      </c>
      <c r="Q32" s="7"/>
    </row>
    <row r="33" spans="2:17" ht="16" customHeight="1">
      <c r="B33" s="79" t="s">
        <v>55</v>
      </c>
      <c r="C33" s="82" t="s">
        <v>56</v>
      </c>
      <c r="D33" s="83" t="s">
        <v>62</v>
      </c>
      <c r="E33" s="85" t="s">
        <v>57</v>
      </c>
      <c r="F33" s="77" t="s">
        <v>36</v>
      </c>
      <c r="G33" s="77" t="s">
        <v>58</v>
      </c>
      <c r="H33" s="77" t="s">
        <v>59</v>
      </c>
      <c r="I33" s="77" t="s">
        <v>7</v>
      </c>
      <c r="J33" s="49"/>
      <c r="K33" s="78" t="s">
        <v>60</v>
      </c>
      <c r="L33" s="78" t="s">
        <v>37</v>
      </c>
      <c r="M33" s="79" t="s">
        <v>61</v>
      </c>
      <c r="Q33" s="7"/>
    </row>
    <row r="34" spans="2:17">
      <c r="B34" s="80"/>
      <c r="C34" s="82"/>
      <c r="D34" s="84"/>
      <c r="E34" s="85"/>
      <c r="F34" s="77"/>
      <c r="G34" s="77"/>
      <c r="H34" s="77"/>
      <c r="I34" s="77"/>
      <c r="J34" s="49"/>
      <c r="K34" s="78"/>
      <c r="L34" s="78"/>
      <c r="M34" s="80"/>
      <c r="Q34" s="7"/>
    </row>
    <row r="35" spans="2:17">
      <c r="B35" s="3">
        <f t="shared" ref="B35:B48" si="1">100*D16</f>
        <v>76.28624073089378</v>
      </c>
      <c r="C35" s="13">
        <f>B35/31.9</f>
        <v>2.3914182047302126</v>
      </c>
      <c r="D35" s="53">
        <f t="shared" ref="D35:D48" si="2">B16*1000/31.9</f>
        <v>25.862068965517242</v>
      </c>
      <c r="E35" s="3">
        <f t="shared" ref="E35:E48" si="3">D35-C35</f>
        <v>23.470650760787031</v>
      </c>
      <c r="F35" s="14">
        <f>C35/MAX($C$35:$C$48)</f>
        <v>1.2686873890487877E-2</v>
      </c>
      <c r="G35" s="15">
        <f>Lb_theoritical_max*E35/(Kd+E35)</f>
        <v>4.0025087892032005E-2</v>
      </c>
      <c r="H35" s="16">
        <f>(G35-F35)^2</f>
        <v>7.4737794479422324E-4</v>
      </c>
      <c r="I35" s="18">
        <f t="shared" ref="I35:I48" si="4">F35/Lb_theoritical_max</f>
        <v>1.2110846062106748E-2</v>
      </c>
      <c r="J35" s="30"/>
      <c r="K35" s="1">
        <v>1</v>
      </c>
      <c r="L35" s="18">
        <f>Lb_theoritical_max*K35/(Kd+K35)</f>
        <v>1.7700741765783303E-3</v>
      </c>
      <c r="M35" s="34">
        <f t="shared" ref="M35:M48" si="5">L35/Lb_theoritical_max</f>
        <v>1.6897067044327769E-3</v>
      </c>
    </row>
    <row r="36" spans="2:17">
      <c r="B36" s="3">
        <f t="shared" si="1"/>
        <v>68.07492016976434</v>
      </c>
      <c r="C36" s="13">
        <f t="shared" ref="C36:C48" si="6">B36/31.9</f>
        <v>2.1340100366697285</v>
      </c>
      <c r="D36" s="53">
        <f t="shared" si="2"/>
        <v>25.862068965517242</v>
      </c>
      <c r="E36" s="3">
        <f t="shared" si="3"/>
        <v>23.728058928847513</v>
      </c>
      <c r="F36" s="14">
        <f t="shared" ref="F36:F48" si="7">C36/MAX($C$35:$C$48)</f>
        <v>1.132128046976986E-2</v>
      </c>
      <c r="G36" s="15">
        <f t="shared" ref="G36:G48" si="8">Lb_theoritical_max*E36/(Kd+E36)</f>
        <v>4.0447103765429968E-2</v>
      </c>
      <c r="H36" s="16">
        <f t="shared" ref="H36:H48" si="9">(G36-F36)^2</f>
        <v>8.4831358265001716E-4</v>
      </c>
      <c r="I36" s="18">
        <f t="shared" si="4"/>
        <v>1.0807255292268513E-2</v>
      </c>
      <c r="J36" s="30"/>
      <c r="K36" s="1">
        <v>20</v>
      </c>
      <c r="L36" s="18">
        <f t="shared" ref="L36:L48" si="10">Lb_theoritical_max*K36/(Kd+K36)</f>
        <v>3.430029228853182E-2</v>
      </c>
      <c r="M36" s="34">
        <f t="shared" si="5"/>
        <v>3.2742940725778859E-2</v>
      </c>
    </row>
    <row r="37" spans="2:17">
      <c r="B37" s="3">
        <f t="shared" si="1"/>
        <v>325.68060261295773</v>
      </c>
      <c r="C37" s="13">
        <f t="shared" si="6"/>
        <v>10.209423279403063</v>
      </c>
      <c r="D37" s="53">
        <f t="shared" si="2"/>
        <v>103.44827586206897</v>
      </c>
      <c r="E37" s="3">
        <f t="shared" si="3"/>
        <v>93.238852582665899</v>
      </c>
      <c r="F37" s="14">
        <f t="shared" si="7"/>
        <v>5.4162699516210409E-2</v>
      </c>
      <c r="G37" s="15">
        <f t="shared" si="8"/>
        <v>0.14278560517162181</v>
      </c>
      <c r="H37" s="16">
        <f t="shared" si="9"/>
        <v>7.8540194068079487E-3</v>
      </c>
      <c r="I37" s="18">
        <f t="shared" si="4"/>
        <v>5.1703526165005717E-2</v>
      </c>
      <c r="J37" s="30"/>
      <c r="K37" s="1">
        <v>50</v>
      </c>
      <c r="L37" s="18">
        <f t="shared" si="10"/>
        <v>8.1736300459685635E-2</v>
      </c>
      <c r="M37" s="34">
        <f t="shared" si="5"/>
        <v>7.8025190531415531E-2</v>
      </c>
    </row>
    <row r="38" spans="2:17">
      <c r="B38" s="3">
        <f t="shared" si="1"/>
        <v>313.55404740336883</v>
      </c>
      <c r="C38" s="13">
        <f t="shared" si="6"/>
        <v>9.8292804828642275</v>
      </c>
      <c r="D38" s="53">
        <f t="shared" si="2"/>
        <v>103.44827586206897</v>
      </c>
      <c r="E38" s="3">
        <f t="shared" si="3"/>
        <v>93.618995379204733</v>
      </c>
      <c r="F38" s="14">
        <f t="shared" si="7"/>
        <v>5.2145978346100519E-2</v>
      </c>
      <c r="G38" s="15">
        <f t="shared" si="8"/>
        <v>0.14328812659639006</v>
      </c>
      <c r="H38" s="16">
        <f t="shared" si="9"/>
        <v>8.3068911876777573E-3</v>
      </c>
      <c r="I38" s="18">
        <f t="shared" si="4"/>
        <v>4.9778371091169525E-2</v>
      </c>
      <c r="J38" s="30"/>
      <c r="K38" s="1">
        <v>100</v>
      </c>
      <c r="L38" s="18">
        <f t="shared" si="10"/>
        <v>0.15164079870785488</v>
      </c>
      <c r="M38" s="34">
        <f t="shared" si="5"/>
        <v>0.14475578347654902</v>
      </c>
    </row>
    <row r="39" spans="2:17">
      <c r="B39" s="3">
        <f t="shared" si="1"/>
        <v>1648.7282740232358</v>
      </c>
      <c r="C39" s="13">
        <f t="shared" si="6"/>
        <v>51.684271912954102</v>
      </c>
      <c r="D39" s="53">
        <f t="shared" si="2"/>
        <v>258.62068965517244</v>
      </c>
      <c r="E39" s="3">
        <f t="shared" si="3"/>
        <v>206.93641774221834</v>
      </c>
      <c r="F39" s="14">
        <f t="shared" si="7"/>
        <v>0.27419371425053918</v>
      </c>
      <c r="G39" s="15">
        <f t="shared" si="8"/>
        <v>0.27173618564383595</v>
      </c>
      <c r="H39" s="16">
        <f t="shared" si="9"/>
        <v>6.0394468527647177E-6</v>
      </c>
      <c r="I39" s="18">
        <f t="shared" si="4"/>
        <v>0.26174437400022632</v>
      </c>
      <c r="J39" s="30"/>
      <c r="K39" s="35">
        <v>250</v>
      </c>
      <c r="L39" s="18">
        <f t="shared" si="10"/>
        <v>0.31147112637625923</v>
      </c>
      <c r="M39" s="34">
        <f t="shared" si="5"/>
        <v>0.2973292630552673</v>
      </c>
    </row>
    <row r="40" spans="2:17">
      <c r="B40" s="3">
        <f t="shared" si="1"/>
        <v>1426.2803251426992</v>
      </c>
      <c r="C40" s="13">
        <f t="shared" si="6"/>
        <v>44.710981979394958</v>
      </c>
      <c r="D40" s="53">
        <f t="shared" si="2"/>
        <v>258.62068965517244</v>
      </c>
      <c r="E40" s="3">
        <f t="shared" si="3"/>
        <v>213.9097076757775</v>
      </c>
      <c r="F40" s="14">
        <f t="shared" si="7"/>
        <v>0.23719924385055571</v>
      </c>
      <c r="G40" s="15">
        <f t="shared" si="8"/>
        <v>0.27845903171956654</v>
      </c>
      <c r="H40" s="16">
        <f t="shared" si="9"/>
        <v>1.7023700949957731E-3</v>
      </c>
      <c r="I40" s="18">
        <f t="shared" si="4"/>
        <v>0.22642958014078052</v>
      </c>
      <c r="J40" s="30"/>
      <c r="K40" s="1">
        <v>500</v>
      </c>
      <c r="L40" s="18">
        <f t="shared" si="10"/>
        <v>0.48017282157458024</v>
      </c>
      <c r="M40" s="34">
        <f t="shared" si="5"/>
        <v>0.45837131948298748</v>
      </c>
    </row>
    <row r="41" spans="2:17">
      <c r="B41" s="3">
        <f t="shared" si="1"/>
        <v>4417.8771808339316</v>
      </c>
      <c r="C41" s="13">
        <f t="shared" si="6"/>
        <v>138.4914476750449</v>
      </c>
      <c r="D41" s="53">
        <f t="shared" si="2"/>
        <v>1034.4827586206898</v>
      </c>
      <c r="E41" s="3">
        <f t="shared" si="3"/>
        <v>895.99131094564484</v>
      </c>
      <c r="F41" s="14">
        <f t="shared" si="7"/>
        <v>0.73472031286247286</v>
      </c>
      <c r="G41" s="15">
        <f t="shared" si="8"/>
        <v>0.63128935291414223</v>
      </c>
      <c r="H41" s="16">
        <f t="shared" si="9"/>
        <v>1.0697963475833175E-2</v>
      </c>
      <c r="I41" s="18">
        <f t="shared" si="4"/>
        <v>0.70136147679782279</v>
      </c>
      <c r="J41" s="30"/>
      <c r="K41" s="35">
        <v>750</v>
      </c>
      <c r="L41" s="18">
        <f t="shared" si="10"/>
        <v>0.58596455844867723</v>
      </c>
      <c r="M41" s="34">
        <f t="shared" si="5"/>
        <v>0.55935974665460975</v>
      </c>
    </row>
    <row r="42" spans="2:17">
      <c r="B42" s="3">
        <f t="shared" si="1"/>
        <v>4241.7897181223752</v>
      </c>
      <c r="C42" s="13">
        <f t="shared" si="6"/>
        <v>132.97146451794279</v>
      </c>
      <c r="D42" s="53">
        <f t="shared" si="2"/>
        <v>1034.4827586206898</v>
      </c>
      <c r="E42" s="3">
        <f t="shared" si="3"/>
        <v>901.511294102747</v>
      </c>
      <c r="F42" s="14">
        <f t="shared" si="7"/>
        <v>0.7054358781896708</v>
      </c>
      <c r="G42" s="15">
        <f t="shared" si="8"/>
        <v>0.63282910846179297</v>
      </c>
      <c r="H42" s="16">
        <f t="shared" si="9"/>
        <v>5.2717430103170759E-3</v>
      </c>
      <c r="I42" s="18">
        <f t="shared" si="4"/>
        <v>0.67340665645362141</v>
      </c>
      <c r="J42" s="30"/>
      <c r="K42" s="1">
        <v>1000</v>
      </c>
      <c r="L42" s="18">
        <f t="shared" si="10"/>
        <v>0.65850557421111111</v>
      </c>
      <c r="M42" s="34">
        <f t="shared" si="5"/>
        <v>0.62860715012619195</v>
      </c>
    </row>
    <row r="43" spans="2:17">
      <c r="B43" s="3">
        <f t="shared" si="1"/>
        <v>4435.1341676428428</v>
      </c>
      <c r="C43" s="13">
        <f t="shared" si="6"/>
        <v>139.03241904836497</v>
      </c>
      <c r="D43" s="53">
        <f t="shared" si="2"/>
        <v>2586.2068965517242</v>
      </c>
      <c r="E43" s="3">
        <f t="shared" si="3"/>
        <v>2447.1744775033594</v>
      </c>
      <c r="F43" s="14">
        <f t="shared" si="7"/>
        <v>0.73759025655450483</v>
      </c>
      <c r="G43" s="15">
        <f t="shared" si="8"/>
        <v>0.8438364508065459</v>
      </c>
      <c r="H43" s="16">
        <f t="shared" si="9"/>
        <v>1.1288253793042446E-2</v>
      </c>
      <c r="I43" s="18">
        <f t="shared" si="4"/>
        <v>0.70410111514854157</v>
      </c>
      <c r="J43" s="30"/>
      <c r="K43" s="35">
        <v>2000</v>
      </c>
      <c r="L43" s="18">
        <f t="shared" si="10"/>
        <v>0.80867331837525958</v>
      </c>
      <c r="M43" s="34">
        <f t="shared" si="5"/>
        <v>0.77195676081550368</v>
      </c>
    </row>
    <row r="44" spans="2:17">
      <c r="B44" s="3">
        <f t="shared" si="1"/>
        <v>5403.6136065808478</v>
      </c>
      <c r="C44" s="13">
        <f t="shared" si="6"/>
        <v>169.39227606836513</v>
      </c>
      <c r="D44" s="53">
        <f t="shared" si="2"/>
        <v>2586.2068965517242</v>
      </c>
      <c r="E44" s="3">
        <f t="shared" si="3"/>
        <v>2416.8146204833592</v>
      </c>
      <c r="F44" s="14">
        <f t="shared" si="7"/>
        <v>0.89865438017124311</v>
      </c>
      <c r="G44" s="15">
        <f t="shared" si="8"/>
        <v>0.84177998067977988</v>
      </c>
      <c r="H44" s="16">
        <f t="shared" si="9"/>
        <v>3.2346973175145523E-3</v>
      </c>
      <c r="I44" s="18">
        <f t="shared" si="4"/>
        <v>0.85785237208449572</v>
      </c>
      <c r="J44" s="30"/>
      <c r="K44" s="1">
        <v>4000</v>
      </c>
      <c r="L44" s="18">
        <f t="shared" si="10"/>
        <v>0.91274610787126176</v>
      </c>
      <c r="M44" s="34">
        <f t="shared" si="5"/>
        <v>0.87130428674820237</v>
      </c>
    </row>
    <row r="45" spans="2:17">
      <c r="B45" s="3">
        <f t="shared" si="1"/>
        <v>5875.6506429851588</v>
      </c>
      <c r="C45" s="13">
        <f t="shared" si="6"/>
        <v>184.18967532868837</v>
      </c>
      <c r="D45" s="53">
        <f t="shared" si="2"/>
        <v>5172.4137931034484</v>
      </c>
      <c r="E45" s="3">
        <f t="shared" si="3"/>
        <v>4988.2241177747601</v>
      </c>
      <c r="F45" s="14">
        <f t="shared" si="7"/>
        <v>0.97715706027612192</v>
      </c>
      <c r="G45" s="15">
        <f t="shared" si="8"/>
        <v>0.93662641870864216</v>
      </c>
      <c r="H45" s="16">
        <f t="shared" si="9"/>
        <v>1.6427329058715185E-3</v>
      </c>
      <c r="I45" s="18">
        <f t="shared" si="4"/>
        <v>0.93279075977713444</v>
      </c>
      <c r="J45" s="30"/>
      <c r="K45" s="1">
        <v>6000</v>
      </c>
      <c r="L45" s="18">
        <f t="shared" si="10"/>
        <v>0.95365661391286516</v>
      </c>
      <c r="M45" s="34">
        <f t="shared" si="5"/>
        <v>0.91035731472574255</v>
      </c>
    </row>
    <row r="46" spans="2:17">
      <c r="B46" s="3">
        <f t="shared" si="1"/>
        <v>5122.9257528614507</v>
      </c>
      <c r="C46" s="13">
        <f t="shared" si="6"/>
        <v>160.59328378876023</v>
      </c>
      <c r="D46" s="53">
        <f t="shared" si="2"/>
        <v>5172.4137931034484</v>
      </c>
      <c r="E46" s="3">
        <f t="shared" si="3"/>
        <v>5011.820509314688</v>
      </c>
      <c r="F46" s="14">
        <f t="shared" si="7"/>
        <v>0.85197425320979525</v>
      </c>
      <c r="G46" s="15">
        <f t="shared" si="8"/>
        <v>0.93709364535833062</v>
      </c>
      <c r="H46" s="16">
        <f t="shared" si="9"/>
        <v>7.2453109197361445E-3</v>
      </c>
      <c r="I46" s="18">
        <f t="shared" si="4"/>
        <v>0.8132916838748051</v>
      </c>
      <c r="J46" s="30"/>
      <c r="K46" s="1">
        <v>8000</v>
      </c>
      <c r="L46" s="18">
        <f t="shared" si="10"/>
        <v>0.97551864155386114</v>
      </c>
      <c r="M46" s="34">
        <f t="shared" si="5"/>
        <v>0.93122673091534758</v>
      </c>
    </row>
    <row r="47" spans="2:17">
      <c r="B47" s="3">
        <f t="shared" si="1"/>
        <v>6013.0053620293511</v>
      </c>
      <c r="C47" s="13">
        <f t="shared" si="6"/>
        <v>188.49546589433703</v>
      </c>
      <c r="D47" s="53">
        <f t="shared" si="2"/>
        <v>10344.827586206897</v>
      </c>
      <c r="E47" s="3">
        <f t="shared" si="3"/>
        <v>10156.33212031256</v>
      </c>
      <c r="F47" s="14">
        <f t="shared" si="7"/>
        <v>1</v>
      </c>
      <c r="G47" s="15">
        <f t="shared" si="8"/>
        <v>0.98997377538138953</v>
      </c>
      <c r="H47" s="16">
        <f t="shared" si="9"/>
        <v>1.0052518010283064E-4</v>
      </c>
      <c r="I47" s="18">
        <f t="shared" si="4"/>
        <v>0.95459655125814624</v>
      </c>
      <c r="J47" s="30"/>
      <c r="K47" s="1">
        <v>10000</v>
      </c>
      <c r="L47" s="18">
        <f t="shared" si="10"/>
        <v>0.98912369556852919</v>
      </c>
      <c r="M47" s="34">
        <f t="shared" si="5"/>
        <v>0.94421406855743051</v>
      </c>
    </row>
    <row r="48" spans="2:17">
      <c r="B48" s="3">
        <f t="shared" si="1"/>
        <v>5960.224957272796</v>
      </c>
      <c r="C48" s="13">
        <f t="shared" si="6"/>
        <v>186.84090775149832</v>
      </c>
      <c r="D48" s="53">
        <f t="shared" si="2"/>
        <v>10344.827586206897</v>
      </c>
      <c r="E48" s="3">
        <f t="shared" si="3"/>
        <v>10157.986678455398</v>
      </c>
      <c r="F48" s="14">
        <f t="shared" si="7"/>
        <v>0.99122229208544366</v>
      </c>
      <c r="G48" s="15">
        <f t="shared" si="8"/>
        <v>0.98998264005708758</v>
      </c>
      <c r="H48" s="16">
        <f t="shared" si="9"/>
        <v>1.5367371514073316E-6</v>
      </c>
      <c r="I48" s="18">
        <f t="shared" si="4"/>
        <v>0.94621738155495938</v>
      </c>
      <c r="J48" s="30"/>
      <c r="K48" s="1">
        <v>12000</v>
      </c>
      <c r="L48" s="18">
        <f t="shared" si="10"/>
        <v>0.99840653532376</v>
      </c>
      <c r="M48" s="34">
        <f t="shared" si="5"/>
        <v>0.9530754353736558</v>
      </c>
    </row>
    <row r="49" spans="2:10">
      <c r="B49" s="10"/>
      <c r="C49" s="7"/>
      <c r="D49" s="8"/>
      <c r="E49" s="10"/>
      <c r="F49" s="20"/>
      <c r="G49" s="21"/>
      <c r="H49" s="17"/>
      <c r="J49" s="8"/>
    </row>
    <row r="50" spans="2:10">
      <c r="B50" t="s">
        <v>27</v>
      </c>
      <c r="C50" t="s">
        <v>26</v>
      </c>
      <c r="D50" s="8"/>
      <c r="E50" s="10"/>
      <c r="F50" s="20"/>
      <c r="G50" s="21"/>
      <c r="H50" s="17"/>
    </row>
    <row r="51" spans="2:10">
      <c r="C51" s="7"/>
      <c r="D51" s="8"/>
      <c r="E51" s="10"/>
      <c r="F51" s="20"/>
      <c r="G51" s="21"/>
      <c r="H51" s="17"/>
    </row>
    <row r="52" spans="2:10">
      <c r="B52" s="22" t="s">
        <v>9</v>
      </c>
    </row>
    <row r="54" spans="2:10">
      <c r="B54" s="23" t="s">
        <v>10</v>
      </c>
      <c r="C54" s="4">
        <v>1.047562971688943</v>
      </c>
    </row>
    <row r="55" spans="2:10">
      <c r="B55" t="s">
        <v>11</v>
      </c>
      <c r="C55" s="4">
        <v>590.81868508694424</v>
      </c>
    </row>
    <row r="56" spans="2:10">
      <c r="B56" t="s">
        <v>12</v>
      </c>
      <c r="C56" s="24">
        <f>SUM(H35:H48)</f>
        <v>5.8947775003347642E-2</v>
      </c>
    </row>
    <row r="58" spans="2:10">
      <c r="B58" s="22"/>
    </row>
    <row r="59" spans="2:10">
      <c r="B59" s="25"/>
    </row>
    <row r="61" spans="2:10">
      <c r="C61" s="4"/>
      <c r="F61" s="22"/>
      <c r="G61" s="17"/>
    </row>
    <row r="62" spans="2:10">
      <c r="F62" s="10"/>
      <c r="G62" s="17"/>
    </row>
    <row r="63" spans="2:10">
      <c r="G63" s="20"/>
    </row>
    <row r="64" spans="2:10">
      <c r="B64" s="69" t="s">
        <v>53</v>
      </c>
      <c r="G64" s="26"/>
    </row>
    <row r="66" spans="2:4">
      <c r="B66" s="77" t="s">
        <v>11</v>
      </c>
      <c r="C66" s="77" t="s">
        <v>12</v>
      </c>
    </row>
    <row r="67" spans="2:4">
      <c r="B67" s="77"/>
      <c r="C67" s="77"/>
    </row>
    <row r="68" spans="2:4">
      <c r="B68" s="1">
        <v>200</v>
      </c>
      <c r="C68" s="18">
        <v>0.25940000000000002</v>
      </c>
    </row>
    <row r="69" spans="2:4">
      <c r="B69" s="1">
        <v>250</v>
      </c>
      <c r="C69" s="18">
        <v>0.18590000000000001</v>
      </c>
    </row>
    <row r="70" spans="2:4">
      <c r="B70" s="1">
        <v>300</v>
      </c>
      <c r="C70" s="18">
        <v>0.13780000000000001</v>
      </c>
    </row>
    <row r="71" spans="2:4">
      <c r="B71" s="1">
        <v>350</v>
      </c>
      <c r="C71" s="18">
        <v>0.106</v>
      </c>
    </row>
    <row r="72" spans="2:4">
      <c r="B72" s="19">
        <v>400</v>
      </c>
      <c r="C72" s="40">
        <v>8.5000000000000006E-2</v>
      </c>
    </row>
    <row r="73" spans="2:4">
      <c r="B73" s="19">
        <v>500</v>
      </c>
      <c r="C73" s="40">
        <v>6.3700000000000007E-2</v>
      </c>
    </row>
    <row r="74" spans="2:4">
      <c r="B74" s="55">
        <v>590.82000000000005</v>
      </c>
      <c r="C74" s="29">
        <v>5.8900000000000001E-2</v>
      </c>
      <c r="D74">
        <f>C74*4</f>
        <v>0.2356</v>
      </c>
    </row>
    <row r="75" spans="2:4">
      <c r="B75" s="1">
        <v>700</v>
      </c>
      <c r="C75" s="18">
        <v>6.3799999999999996E-2</v>
      </c>
    </row>
    <row r="76" spans="2:4">
      <c r="B76" s="1">
        <v>900</v>
      </c>
      <c r="C76" s="18">
        <v>8.8200000000000001E-2</v>
      </c>
    </row>
    <row r="77" spans="2:4">
      <c r="B77" s="19">
        <v>1000</v>
      </c>
      <c r="C77" s="40">
        <v>0.10440000000000001</v>
      </c>
    </row>
    <row r="78" spans="2:4">
      <c r="B78" s="1">
        <v>1200</v>
      </c>
      <c r="C78" s="18">
        <v>0.14030000000000001</v>
      </c>
    </row>
    <row r="79" spans="2:4">
      <c r="B79" s="1">
        <v>1300</v>
      </c>
      <c r="C79" s="18">
        <v>0.15909999999999999</v>
      </c>
    </row>
    <row r="80" spans="2:4">
      <c r="B80" s="1">
        <v>1500</v>
      </c>
      <c r="C80" s="18">
        <v>0.19700000000000001</v>
      </c>
    </row>
    <row r="81" spans="2:4">
      <c r="B81" s="1">
        <v>1700</v>
      </c>
      <c r="C81" s="18">
        <v>0.23469999999999999</v>
      </c>
    </row>
    <row r="83" spans="2:4">
      <c r="C83" s="27"/>
    </row>
    <row r="84" spans="2:4">
      <c r="B84" t="s">
        <v>13</v>
      </c>
      <c r="C84" s="27">
        <f>0.0589*(1+2/12*FINV(1-95/100,2,12))</f>
        <v>9.7040634476837653E-2</v>
      </c>
      <c r="D84" t="s">
        <v>43</v>
      </c>
    </row>
    <row r="85" spans="2:4">
      <c r="C85" s="27"/>
    </row>
    <row r="88" spans="2:4">
      <c r="B88" s="81"/>
      <c r="C88" s="81"/>
      <c r="D88" s="8"/>
    </row>
    <row r="89" spans="2:4">
      <c r="B89" s="81"/>
      <c r="C89" s="81"/>
      <c r="D89" s="8"/>
    </row>
    <row r="90" spans="2:4">
      <c r="B90" s="36"/>
      <c r="C90" s="37"/>
      <c r="D90" s="8"/>
    </row>
    <row r="91" spans="2:4">
      <c r="B91" s="10"/>
      <c r="C91" s="30"/>
      <c r="D91" s="8"/>
    </row>
    <row r="92" spans="2:4">
      <c r="B92" s="10"/>
      <c r="C92" s="30"/>
      <c r="D92" s="8"/>
    </row>
    <row r="93" spans="2:4">
      <c r="B93" s="8"/>
      <c r="C93" s="30"/>
      <c r="D93" s="8"/>
    </row>
    <row r="94" spans="2:4">
      <c r="B94" s="10"/>
      <c r="C94" s="30"/>
      <c r="D94" s="8"/>
    </row>
    <row r="95" spans="2:4">
      <c r="B95" s="38"/>
      <c r="C95" s="39"/>
      <c r="D95" s="8"/>
    </row>
    <row r="96" spans="2:4">
      <c r="B96" s="10"/>
      <c r="C96" s="30"/>
      <c r="D96" s="8"/>
    </row>
    <row r="97" spans="2:4">
      <c r="B97" s="10"/>
      <c r="C97" s="30"/>
      <c r="D97" s="8"/>
    </row>
    <row r="98" spans="2:4">
      <c r="B98" s="10"/>
      <c r="C98" s="30"/>
      <c r="D98" s="8"/>
    </row>
    <row r="99" spans="2:4">
      <c r="B99" s="10"/>
      <c r="C99" s="30"/>
      <c r="D99" s="8"/>
    </row>
    <row r="100" spans="2:4">
      <c r="B100" s="10"/>
      <c r="C100" s="30"/>
      <c r="D100" s="8"/>
    </row>
    <row r="101" spans="2:4">
      <c r="B101" s="8"/>
      <c r="C101" s="30"/>
      <c r="D101" s="8"/>
    </row>
    <row r="102" spans="2:4" ht="16" customHeight="1">
      <c r="B102" s="31"/>
      <c r="C102" s="30"/>
      <c r="D102" s="8"/>
    </row>
    <row r="103" spans="2:4">
      <c r="B103" s="31"/>
      <c r="C103" s="30"/>
      <c r="D103" s="8"/>
    </row>
    <row r="104" spans="2:4" ht="16" customHeight="1">
      <c r="B104" s="31"/>
      <c r="C104" s="30"/>
      <c r="D104" s="8"/>
    </row>
    <row r="105" spans="2:4">
      <c r="B105" s="31"/>
      <c r="C105" s="8"/>
      <c r="D105" s="8"/>
    </row>
  </sheetData>
  <mergeCells count="23">
    <mergeCell ref="M33:M34"/>
    <mergeCell ref="B66:B67"/>
    <mergeCell ref="C66:C67"/>
    <mergeCell ref="B88:B89"/>
    <mergeCell ref="C88:C89"/>
    <mergeCell ref="H33:H34"/>
    <mergeCell ref="I33:I34"/>
    <mergeCell ref="K33:K34"/>
    <mergeCell ref="L33:L34"/>
    <mergeCell ref="B33:B34"/>
    <mergeCell ref="C33:C34"/>
    <mergeCell ref="D33:D34"/>
    <mergeCell ref="E33:E34"/>
    <mergeCell ref="F33:F34"/>
    <mergeCell ref="G33:G34"/>
    <mergeCell ref="B4:B5"/>
    <mergeCell ref="C4:C5"/>
    <mergeCell ref="D4:D5"/>
    <mergeCell ref="E4:E5"/>
    <mergeCell ref="B14:B15"/>
    <mergeCell ref="C14:C15"/>
    <mergeCell ref="D14:D15"/>
    <mergeCell ref="E14:E15"/>
  </mergeCells>
  <phoneticPr fontId="17"/>
  <pageMargins left="0.7" right="0.7" top="0.75" bottom="0.75" header="0.3" footer="0.3"/>
  <pageSetup paperSize="9" orientation="portrait" horizontalDpi="0" verticalDpi="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C00000"/>
  </sheetPr>
  <dimension ref="B1:Q5253"/>
  <sheetViews>
    <sheetView zoomScale="125" zoomScaleNormal="125" zoomScalePageLayoutView="125" workbookViewId="0">
      <selection activeCell="L77" sqref="L77"/>
    </sheetView>
  </sheetViews>
  <sheetFormatPr baseColWidth="12" defaultColWidth="10.625" defaultRowHeight="18" x14ac:dyDescent="0"/>
  <cols>
    <col min="2" max="2" width="30.625" customWidth="1"/>
    <col min="3" max="3" width="15.125" customWidth="1"/>
    <col min="4" max="4" width="16.875" customWidth="1"/>
    <col min="5" max="5" width="13.5" customWidth="1"/>
    <col min="6" max="6" width="16.125" customWidth="1"/>
    <col min="7" max="7" width="19.125" customWidth="1"/>
    <col min="8" max="8" width="20.5" customWidth="1"/>
    <col min="9" max="9" width="13.375" customWidth="1"/>
    <col min="13" max="13" width="14.625" customWidth="1"/>
  </cols>
  <sheetData>
    <row r="1" spans="2:13">
      <c r="B1" s="44"/>
      <c r="C1" s="44"/>
      <c r="D1" s="44"/>
      <c r="E1" s="44"/>
      <c r="F1" s="44"/>
      <c r="G1" s="44"/>
      <c r="H1" s="44"/>
      <c r="I1" s="44"/>
      <c r="J1" s="44"/>
      <c r="K1" s="44"/>
      <c r="L1" s="32"/>
      <c r="M1" s="32"/>
    </row>
    <row r="2" spans="2:13">
      <c r="B2" s="67" t="s">
        <v>50</v>
      </c>
      <c r="C2" s="44"/>
      <c r="D2" s="44"/>
      <c r="E2" s="44"/>
      <c r="F2" s="44"/>
      <c r="G2" s="44"/>
      <c r="H2" s="44"/>
      <c r="I2" s="44"/>
      <c r="J2" s="44"/>
      <c r="K2" s="44"/>
    </row>
    <row r="4" spans="2:13">
      <c r="B4" s="75" t="s">
        <v>0</v>
      </c>
      <c r="C4" s="76" t="s">
        <v>1</v>
      </c>
      <c r="D4" s="76" t="s">
        <v>2</v>
      </c>
      <c r="E4" s="75" t="s">
        <v>3</v>
      </c>
    </row>
    <row r="5" spans="2:13">
      <c r="B5" s="75"/>
      <c r="C5" s="76"/>
      <c r="D5" s="76"/>
      <c r="E5" s="75"/>
    </row>
    <row r="6" spans="2:13">
      <c r="B6" s="50">
        <v>100</v>
      </c>
      <c r="C6" s="61">
        <v>12990</v>
      </c>
      <c r="D6" s="61">
        <v>13090</v>
      </c>
      <c r="E6" s="52">
        <f>AVERAGE(C6:D6)</f>
        <v>13040</v>
      </c>
    </row>
    <row r="7" spans="2:13">
      <c r="B7" s="50">
        <v>50</v>
      </c>
      <c r="C7" s="61">
        <v>7572</v>
      </c>
      <c r="D7" s="61">
        <v>7431</v>
      </c>
      <c r="E7" s="52">
        <f>AVERAGE(C7:D7)</f>
        <v>7501.5</v>
      </c>
    </row>
    <row r="8" spans="2:13">
      <c r="B8" s="50">
        <v>10</v>
      </c>
      <c r="C8" s="61">
        <v>1964</v>
      </c>
      <c r="D8" s="61">
        <v>1878</v>
      </c>
      <c r="E8" s="52">
        <f>AVERAGE(C8:D8)</f>
        <v>1921</v>
      </c>
    </row>
    <row r="9" spans="2:13">
      <c r="B9" s="50">
        <v>2</v>
      </c>
      <c r="C9" s="61">
        <v>468</v>
      </c>
      <c r="D9" s="61">
        <v>457</v>
      </c>
      <c r="E9" s="52">
        <f>AVERAGE(C9:D9)</f>
        <v>462.5</v>
      </c>
    </row>
    <row r="10" spans="2:13">
      <c r="B10" s="50">
        <v>0.4</v>
      </c>
      <c r="C10" s="61">
        <v>125</v>
      </c>
      <c r="D10" s="61">
        <v>118</v>
      </c>
      <c r="E10" s="52">
        <f>AVERAGE(C10:D10)</f>
        <v>121.5</v>
      </c>
    </row>
    <row r="11" spans="2:13">
      <c r="B11" s="56"/>
      <c r="C11" s="62"/>
      <c r="D11" s="62"/>
      <c r="E11" s="58"/>
    </row>
    <row r="12" spans="2:13">
      <c r="B12" s="68" t="s">
        <v>51</v>
      </c>
      <c r="C12" s="62"/>
      <c r="D12" s="62"/>
      <c r="E12" s="58"/>
    </row>
    <row r="14" spans="2:13" ht="16" customHeight="1">
      <c r="B14" s="77" t="s">
        <v>48</v>
      </c>
      <c r="C14" s="78" t="s">
        <v>4</v>
      </c>
      <c r="D14" s="77" t="s">
        <v>63</v>
      </c>
      <c r="E14" s="79" t="s">
        <v>55</v>
      </c>
    </row>
    <row r="15" spans="2:13">
      <c r="B15" s="77"/>
      <c r="C15" s="78"/>
      <c r="D15" s="77"/>
      <c r="E15" s="80"/>
    </row>
    <row r="16" spans="2:13">
      <c r="B16" s="1">
        <v>0.82499999999999996</v>
      </c>
      <c r="C16" s="45">
        <v>158</v>
      </c>
      <c r="D16" s="3">
        <v>0.51671950008958467</v>
      </c>
      <c r="E16" s="3">
        <f>D16*100</f>
        <v>51.671950008958468</v>
      </c>
      <c r="F16" s="5"/>
      <c r="G16" s="6"/>
    </row>
    <row r="17" spans="2:17">
      <c r="B17" s="1">
        <v>0.82499999999999996</v>
      </c>
      <c r="C17" s="45">
        <v>155</v>
      </c>
      <c r="D17" s="3">
        <v>0.50135528650396943</v>
      </c>
      <c r="E17" s="3">
        <f t="shared" ref="E17:E29" si="0">D17*100</f>
        <v>50.135528650396942</v>
      </c>
      <c r="F17" s="5"/>
    </row>
    <row r="18" spans="2:17">
      <c r="B18" s="1">
        <v>3.3</v>
      </c>
      <c r="C18" s="45">
        <v>544</v>
      </c>
      <c r="D18" s="3">
        <v>2.4033425783693034</v>
      </c>
      <c r="E18" s="3">
        <f t="shared" si="0"/>
        <v>240.33425783693033</v>
      </c>
      <c r="F18" s="5"/>
    </row>
    <row r="19" spans="2:17">
      <c r="B19" s="1">
        <v>3.3</v>
      </c>
      <c r="C19" s="45">
        <v>555</v>
      </c>
      <c r="D19" s="3">
        <v>2.4698028648567463</v>
      </c>
      <c r="E19" s="3">
        <f t="shared" si="0"/>
        <v>246.98028648567464</v>
      </c>
      <c r="F19" s="5"/>
    </row>
    <row r="20" spans="2:17">
      <c r="B20" s="1">
        <v>8.25</v>
      </c>
      <c r="C20" s="45">
        <v>3890</v>
      </c>
      <c r="D20" s="3">
        <v>23.668795223159151</v>
      </c>
      <c r="E20" s="3">
        <f t="shared" si="0"/>
        <v>2366.879522315915</v>
      </c>
      <c r="F20" s="5"/>
    </row>
    <row r="21" spans="2:17">
      <c r="B21" s="1">
        <v>8.25</v>
      </c>
      <c r="C21" s="45">
        <v>3642</v>
      </c>
      <c r="D21" s="3">
        <v>22.013130207525283</v>
      </c>
      <c r="E21" s="3">
        <f t="shared" si="0"/>
        <v>2201.3130207525282</v>
      </c>
      <c r="F21" s="5"/>
    </row>
    <row r="22" spans="2:17">
      <c r="B22" s="1">
        <v>33</v>
      </c>
      <c r="C22" s="45">
        <v>7304</v>
      </c>
      <c r="D22" s="3">
        <v>48.100344502674361</v>
      </c>
      <c r="E22" s="3">
        <f t="shared" si="0"/>
        <v>4810.0344502674361</v>
      </c>
      <c r="F22" s="5"/>
    </row>
    <row r="23" spans="2:17">
      <c r="B23" s="1">
        <v>33</v>
      </c>
      <c r="C23" s="45">
        <v>8215</v>
      </c>
      <c r="D23" s="3">
        <v>55.241381514590223</v>
      </c>
      <c r="E23" s="3">
        <f t="shared" si="0"/>
        <v>5524.1381514590221</v>
      </c>
      <c r="F23" s="5"/>
    </row>
    <row r="24" spans="2:17" ht="16" customHeight="1">
      <c r="B24" s="1">
        <v>82.5</v>
      </c>
      <c r="C24" s="45">
        <v>9668</v>
      </c>
      <c r="D24" s="3">
        <v>67.333401629831698</v>
      </c>
      <c r="E24" s="3">
        <f t="shared" si="0"/>
        <v>6733.3401629831696</v>
      </c>
      <c r="F24" s="5"/>
    </row>
    <row r="25" spans="2:17">
      <c r="B25" s="1">
        <v>82.5</v>
      </c>
      <c r="C25" s="45">
        <v>8445</v>
      </c>
      <c r="D25" s="3">
        <v>57.094626609085282</v>
      </c>
      <c r="E25" s="3">
        <f t="shared" si="0"/>
        <v>5709.4626609085281</v>
      </c>
      <c r="F25" s="5"/>
    </row>
    <row r="26" spans="2:17">
      <c r="B26" s="1">
        <v>165</v>
      </c>
      <c r="C26" s="45">
        <v>9597</v>
      </c>
      <c r="D26" s="3">
        <v>66.71995372957312</v>
      </c>
      <c r="E26" s="3">
        <f t="shared" si="0"/>
        <v>6671.9953729573117</v>
      </c>
      <c r="F26" s="5"/>
      <c r="Q26" s="7"/>
    </row>
    <row r="27" spans="2:17">
      <c r="B27" s="1">
        <v>165</v>
      </c>
      <c r="C27" s="45">
        <v>9453</v>
      </c>
      <c r="D27" s="3">
        <v>65.483393339634134</v>
      </c>
      <c r="E27" s="3">
        <f t="shared" si="0"/>
        <v>6548.3393339634131</v>
      </c>
      <c r="F27" s="5"/>
      <c r="Q27" s="7"/>
    </row>
    <row r="28" spans="2:17">
      <c r="B28" s="1">
        <v>330</v>
      </c>
      <c r="C28" s="45">
        <v>9019</v>
      </c>
      <c r="D28" s="3">
        <v>61.816041736804131</v>
      </c>
      <c r="E28" s="3">
        <f t="shared" si="0"/>
        <v>6181.6041736804127</v>
      </c>
      <c r="F28" s="5"/>
      <c r="Q28" s="7"/>
    </row>
    <row r="29" spans="2:17">
      <c r="B29" s="1">
        <v>330</v>
      </c>
      <c r="C29" s="45">
        <v>8354</v>
      </c>
      <c r="D29" s="3">
        <v>56.358835351652651</v>
      </c>
      <c r="E29" s="3">
        <f t="shared" si="0"/>
        <v>5635.8835351652651</v>
      </c>
      <c r="F29" s="5"/>
      <c r="Q29" s="7"/>
    </row>
    <row r="30" spans="2:17">
      <c r="B30" s="8"/>
      <c r="C30" s="63"/>
      <c r="D30" s="10"/>
      <c r="E30" s="4"/>
      <c r="F30" s="5"/>
      <c r="Q30" s="7"/>
    </row>
    <row r="31" spans="2:17">
      <c r="B31" s="68" t="s">
        <v>52</v>
      </c>
      <c r="C31" s="9"/>
      <c r="D31" s="10"/>
      <c r="E31" s="4"/>
      <c r="F31" s="5"/>
      <c r="Q31" s="7"/>
    </row>
    <row r="32" spans="2:17">
      <c r="E32" s="70"/>
      <c r="F32" s="11" t="s">
        <v>5</v>
      </c>
      <c r="G32" s="11" t="s">
        <v>6</v>
      </c>
      <c r="H32" s="12" t="s">
        <v>32</v>
      </c>
      <c r="I32" s="71" t="s">
        <v>54</v>
      </c>
      <c r="Q32" s="7"/>
    </row>
    <row r="33" spans="2:17" ht="16" customHeight="1">
      <c r="B33" s="79" t="s">
        <v>55</v>
      </c>
      <c r="C33" s="82" t="s">
        <v>56</v>
      </c>
      <c r="D33" s="83" t="s">
        <v>62</v>
      </c>
      <c r="E33" s="85" t="s">
        <v>57</v>
      </c>
      <c r="F33" s="77" t="s">
        <v>36</v>
      </c>
      <c r="G33" s="77" t="s">
        <v>58</v>
      </c>
      <c r="H33" s="77" t="s">
        <v>59</v>
      </c>
      <c r="I33" s="77" t="s">
        <v>7</v>
      </c>
      <c r="J33" s="49"/>
      <c r="K33" s="78" t="s">
        <v>60</v>
      </c>
      <c r="L33" s="78" t="s">
        <v>37</v>
      </c>
      <c r="M33" s="79" t="s">
        <v>61</v>
      </c>
      <c r="Q33" s="7"/>
    </row>
    <row r="34" spans="2:17">
      <c r="B34" s="80"/>
      <c r="C34" s="82"/>
      <c r="D34" s="84"/>
      <c r="E34" s="85"/>
      <c r="F34" s="77"/>
      <c r="G34" s="77"/>
      <c r="H34" s="77"/>
      <c r="I34" s="77"/>
      <c r="J34" s="49"/>
      <c r="K34" s="78"/>
      <c r="L34" s="78"/>
      <c r="M34" s="80"/>
      <c r="Q34" s="7"/>
    </row>
    <row r="35" spans="2:17">
      <c r="B35" s="3">
        <f t="shared" ref="B35:B48" si="1">100*D16</f>
        <v>51.671950008958468</v>
      </c>
      <c r="C35" s="13">
        <f t="shared" ref="C35:C48" si="2">B35/31.9</f>
        <v>1.619810345108416</v>
      </c>
      <c r="D35" s="53">
        <f t="shared" ref="D35:D48" si="3">B16*1000/31.9</f>
        <v>25.862068965517242</v>
      </c>
      <c r="E35" s="3">
        <f t="shared" ref="E35:E48" si="4">D35-C35</f>
        <v>24.242258620408826</v>
      </c>
      <c r="F35" s="14">
        <f t="shared" ref="F35:F40" si="5">C35/MAX($C$35:$C$48)</f>
        <v>7.674044197711451E-3</v>
      </c>
      <c r="G35" s="15">
        <f t="shared" ref="G35:G48" si="6">Lb_theoritical_max*E35/(Kd+E35)</f>
        <v>5.6275791244626214E-2</v>
      </c>
      <c r="H35" s="16">
        <f t="shared" ref="H35:H48" si="7">(G35-F35)^2</f>
        <v>2.3621298160122878E-3</v>
      </c>
      <c r="I35" s="18">
        <f t="shared" ref="I35:I48" si="8">F35/Lb_theoritical_max</f>
        <v>7.4891292136204752E-3</v>
      </c>
      <c r="J35" s="30"/>
      <c r="K35" s="1">
        <v>1</v>
      </c>
      <c r="L35" s="18">
        <f>Lb_theoritical_max*K35/(Kd+K35)</f>
        <v>2.4504172671667717E-3</v>
      </c>
      <c r="M35" s="34">
        <f>L35/Lb_theoritical_max</f>
        <v>2.3913716246997231E-3</v>
      </c>
    </row>
    <row r="36" spans="2:17">
      <c r="B36" s="3">
        <f t="shared" si="1"/>
        <v>50.135528650396942</v>
      </c>
      <c r="C36" s="13">
        <f t="shared" si="2"/>
        <v>1.5716466661566439</v>
      </c>
      <c r="D36" s="53">
        <f t="shared" si="3"/>
        <v>25.862068965517242</v>
      </c>
      <c r="E36" s="3">
        <f t="shared" si="4"/>
        <v>24.2904222993606</v>
      </c>
      <c r="F36" s="14">
        <f t="shared" si="5"/>
        <v>7.4458630392712352E-3</v>
      </c>
      <c r="G36" s="15">
        <f t="shared" si="6"/>
        <v>5.6381446105090029E-2</v>
      </c>
      <c r="H36" s="16">
        <f t="shared" si="7"/>
        <v>2.3946912899916509E-3</v>
      </c>
      <c r="I36" s="18">
        <f t="shared" si="8"/>
        <v>7.2664463445040834E-3</v>
      </c>
      <c r="J36" s="30"/>
      <c r="K36" s="1">
        <v>20</v>
      </c>
      <c r="L36" s="18">
        <f t="shared" ref="L36:L48" si="9">Lb_theoritical_max*K36/(Kd+K36)</f>
        <v>4.6878376571958223E-2</v>
      </c>
      <c r="M36" s="34">
        <f t="shared" ref="M36:M48" si="10">L36/Lb_theoritical_max</f>
        <v>4.5748787787390166E-2</v>
      </c>
    </row>
    <row r="37" spans="2:17">
      <c r="B37" s="3">
        <f t="shared" si="1"/>
        <v>240.33425783693033</v>
      </c>
      <c r="C37" s="13">
        <f t="shared" si="2"/>
        <v>7.5339892738849636</v>
      </c>
      <c r="D37" s="53">
        <f t="shared" si="3"/>
        <v>103.44827586206897</v>
      </c>
      <c r="E37" s="3">
        <f t="shared" si="4"/>
        <v>95.914286588183998</v>
      </c>
      <c r="F37" s="14">
        <f t="shared" si="5"/>
        <v>3.5693170405704196E-2</v>
      </c>
      <c r="G37" s="15">
        <f t="shared" si="6"/>
        <v>0.191552362909469</v>
      </c>
      <c r="H37" s="16">
        <f t="shared" si="7"/>
        <v>2.4292087887925619E-2</v>
      </c>
      <c r="I37" s="18">
        <f t="shared" si="8"/>
        <v>3.4833102119976103E-2</v>
      </c>
      <c r="J37" s="30"/>
      <c r="K37" s="1">
        <v>50</v>
      </c>
      <c r="L37" s="18">
        <f t="shared" si="9"/>
        <v>0.10967003471282633</v>
      </c>
      <c r="M37" s="34">
        <f t="shared" si="10"/>
        <v>0.10702740819130761</v>
      </c>
    </row>
    <row r="38" spans="2:17">
      <c r="B38" s="3">
        <f t="shared" si="1"/>
        <v>246.98028648567464</v>
      </c>
      <c r="C38" s="13">
        <f t="shared" si="2"/>
        <v>7.7423287299584533</v>
      </c>
      <c r="D38" s="53">
        <f t="shared" si="3"/>
        <v>103.44827586206897</v>
      </c>
      <c r="E38" s="3">
        <f t="shared" si="4"/>
        <v>95.705947132110509</v>
      </c>
      <c r="F38" s="14">
        <f t="shared" si="5"/>
        <v>3.6680203362286598E-2</v>
      </c>
      <c r="G38" s="15">
        <f t="shared" si="6"/>
        <v>0.19121392696161005</v>
      </c>
      <c r="H38" s="16">
        <f t="shared" si="7"/>
        <v>2.3880671729472093E-2</v>
      </c>
      <c r="I38" s="18">
        <f t="shared" si="8"/>
        <v>3.5796351374150576E-2</v>
      </c>
      <c r="J38" s="30"/>
      <c r="K38" s="1">
        <v>100</v>
      </c>
      <c r="L38" s="18">
        <f t="shared" si="9"/>
        <v>0.19813427183706009</v>
      </c>
      <c r="M38" s="34">
        <f t="shared" si="10"/>
        <v>0.19335999705042892</v>
      </c>
    </row>
    <row r="39" spans="2:17">
      <c r="B39" s="3">
        <f t="shared" si="1"/>
        <v>2366.879522315915</v>
      </c>
      <c r="C39" s="13">
        <f t="shared" si="2"/>
        <v>74.196850229339034</v>
      </c>
      <c r="D39" s="53">
        <f t="shared" si="3"/>
        <v>258.62068965517244</v>
      </c>
      <c r="E39" s="3">
        <f t="shared" si="4"/>
        <v>184.42383942583342</v>
      </c>
      <c r="F39" s="14">
        <f t="shared" si="5"/>
        <v>0.35151640419534103</v>
      </c>
      <c r="G39" s="15">
        <f t="shared" si="6"/>
        <v>0.31412797358917394</v>
      </c>
      <c r="H39" s="16">
        <f t="shared" si="7"/>
        <v>1.3978947431921719E-3</v>
      </c>
      <c r="I39" s="18">
        <f t="shared" si="8"/>
        <v>0.34304620926098256</v>
      </c>
      <c r="J39" s="30"/>
      <c r="K39" s="35">
        <v>250</v>
      </c>
      <c r="L39" s="18">
        <f t="shared" si="9"/>
        <v>0.38396924226494306</v>
      </c>
      <c r="M39" s="34">
        <f t="shared" si="10"/>
        <v>0.37471705860589921</v>
      </c>
    </row>
    <row r="40" spans="2:17">
      <c r="B40" s="3">
        <f t="shared" si="1"/>
        <v>2201.3130207525282</v>
      </c>
      <c r="C40" s="13">
        <f t="shared" si="2"/>
        <v>69.006677766536939</v>
      </c>
      <c r="D40" s="53">
        <f t="shared" si="3"/>
        <v>258.62068965517244</v>
      </c>
      <c r="E40" s="3">
        <f t="shared" si="4"/>
        <v>189.6140118886355</v>
      </c>
      <c r="F40" s="14">
        <f t="shared" si="5"/>
        <v>0.32692734474553098</v>
      </c>
      <c r="G40" s="15">
        <f t="shared" si="6"/>
        <v>0.32020582810739434</v>
      </c>
      <c r="H40" s="16">
        <f t="shared" si="7"/>
        <v>4.5178785916747649E-5</v>
      </c>
      <c r="I40" s="18">
        <f t="shared" si="8"/>
        <v>0.31904965168109001</v>
      </c>
      <c r="J40" s="30"/>
      <c r="K40" s="1">
        <v>500</v>
      </c>
      <c r="L40" s="18">
        <f t="shared" si="9"/>
        <v>0.55861566547275743</v>
      </c>
      <c r="M40" s="34">
        <f t="shared" si="10"/>
        <v>0.54515517394670265</v>
      </c>
    </row>
    <row r="41" spans="2:17">
      <c r="B41" s="3">
        <f t="shared" si="1"/>
        <v>4810.0344502674361</v>
      </c>
      <c r="C41" s="13">
        <f t="shared" si="2"/>
        <v>150.78477900524879</v>
      </c>
      <c r="D41" s="53">
        <f t="shared" si="3"/>
        <v>1034.4827586206898</v>
      </c>
      <c r="E41" s="3">
        <f t="shared" si="4"/>
        <v>883.697979615441</v>
      </c>
      <c r="F41" s="14">
        <f t="shared" ref="F41:F48" si="11">C41/MAX($C$35:$C$48)</f>
        <v>0.71436082744056362</v>
      </c>
      <c r="G41" s="15">
        <f t="shared" si="6"/>
        <v>0.69608711185002781</v>
      </c>
      <c r="H41" s="16">
        <f t="shared" si="7"/>
        <v>3.3392868148379154E-4</v>
      </c>
      <c r="I41" s="18">
        <f t="shared" si="8"/>
        <v>0.69714747583114989</v>
      </c>
      <c r="J41" s="30"/>
      <c r="K41" s="35">
        <v>750</v>
      </c>
      <c r="L41" s="18">
        <f t="shared" si="9"/>
        <v>0.65844590285612414</v>
      </c>
      <c r="M41" s="34">
        <f t="shared" si="10"/>
        <v>0.64257988612302808</v>
      </c>
    </row>
    <row r="42" spans="2:17">
      <c r="B42" s="3">
        <f t="shared" si="1"/>
        <v>5524.1381514590221</v>
      </c>
      <c r="C42" s="13">
        <f t="shared" si="2"/>
        <v>173.17047496736748</v>
      </c>
      <c r="D42" s="53">
        <f t="shared" si="3"/>
        <v>1034.4827586206898</v>
      </c>
      <c r="E42" s="3">
        <f t="shared" si="4"/>
        <v>861.31228365332231</v>
      </c>
      <c r="F42" s="14">
        <f t="shared" si="11"/>
        <v>0.82041572499607429</v>
      </c>
      <c r="G42" s="15">
        <f t="shared" si="6"/>
        <v>0.69033339183906317</v>
      </c>
      <c r="H42" s="16">
        <f t="shared" si="7"/>
        <v>1.6921413399571636E-2</v>
      </c>
      <c r="I42" s="18">
        <f t="shared" si="8"/>
        <v>0.80064685778250289</v>
      </c>
      <c r="J42" s="30"/>
      <c r="K42" s="1">
        <v>1000</v>
      </c>
      <c r="L42" s="18">
        <f t="shared" si="9"/>
        <v>0.72305445419558345</v>
      </c>
      <c r="M42" s="34">
        <f t="shared" si="10"/>
        <v>0.70563161957933784</v>
      </c>
    </row>
    <row r="43" spans="2:17">
      <c r="B43" s="3">
        <f t="shared" si="1"/>
        <v>6733.3401629831696</v>
      </c>
      <c r="C43" s="13">
        <f t="shared" si="2"/>
        <v>211.07649413740344</v>
      </c>
      <c r="D43" s="53">
        <f t="shared" si="3"/>
        <v>2586.2068965517242</v>
      </c>
      <c r="E43" s="3">
        <f t="shared" si="4"/>
        <v>2375.1304024143205</v>
      </c>
      <c r="F43" s="14">
        <f t="shared" si="11"/>
        <v>1</v>
      </c>
      <c r="G43" s="15">
        <f t="shared" si="6"/>
        <v>0.87160213216091653</v>
      </c>
      <c r="H43" s="16">
        <f t="shared" si="7"/>
        <v>1.6486012465622746E-2</v>
      </c>
      <c r="I43" s="18">
        <f t="shared" si="8"/>
        <v>0.97590384166068245</v>
      </c>
      <c r="J43" s="30"/>
      <c r="K43" s="35">
        <v>2000</v>
      </c>
      <c r="L43" s="18">
        <f t="shared" si="9"/>
        <v>0.84784363269943519</v>
      </c>
      <c r="M43" s="34">
        <f t="shared" si="10"/>
        <v>0.82741385827892744</v>
      </c>
    </row>
    <row r="44" spans="2:17">
      <c r="B44" s="3">
        <f t="shared" si="1"/>
        <v>5709.4626609085281</v>
      </c>
      <c r="C44" s="13">
        <f t="shared" si="2"/>
        <v>178.98002071813568</v>
      </c>
      <c r="D44" s="53">
        <f t="shared" si="3"/>
        <v>2586.2068965517242</v>
      </c>
      <c r="E44" s="3">
        <f t="shared" si="4"/>
        <v>2407.2268758335886</v>
      </c>
      <c r="F44" s="14">
        <f t="shared" si="11"/>
        <v>0.84793913907640484</v>
      </c>
      <c r="G44" s="15">
        <f t="shared" si="6"/>
        <v>0.8733418368606638</v>
      </c>
      <c r="H44" s="16">
        <f t="shared" si="7"/>
        <v>6.4529705471839537E-4</v>
      </c>
      <c r="I44" s="18">
        <f t="shared" si="8"/>
        <v>0.82750706331911517</v>
      </c>
      <c r="J44" s="30"/>
      <c r="K44" s="1">
        <v>4000</v>
      </c>
      <c r="L44" s="18">
        <f t="shared" si="9"/>
        <v>0.9279163872577183</v>
      </c>
      <c r="M44" s="34">
        <f t="shared" si="10"/>
        <v>0.90555716706470879</v>
      </c>
    </row>
    <row r="45" spans="2:17">
      <c r="B45" s="3">
        <f t="shared" si="1"/>
        <v>6671.9953729573117</v>
      </c>
      <c r="C45" s="13">
        <f t="shared" si="2"/>
        <v>209.15345996731386</v>
      </c>
      <c r="D45" s="53">
        <f t="shared" si="3"/>
        <v>5172.4137931034484</v>
      </c>
      <c r="E45" s="3">
        <f t="shared" si="4"/>
        <v>4963.2603331361342</v>
      </c>
      <c r="F45" s="14">
        <f t="shared" si="11"/>
        <v>0.99088939686084732</v>
      </c>
      <c r="G45" s="15">
        <f t="shared" si="6"/>
        <v>0.94524200139761239</v>
      </c>
      <c r="H45" s="16">
        <f t="shared" si="7"/>
        <v>2.0836847125769607E-3</v>
      </c>
      <c r="I45" s="18">
        <f t="shared" si="8"/>
        <v>0.96701276905733746</v>
      </c>
      <c r="J45" s="30"/>
      <c r="K45" s="1">
        <v>6000</v>
      </c>
      <c r="L45" s="18">
        <f t="shared" si="9"/>
        <v>0.95807757401152482</v>
      </c>
      <c r="M45" s="34">
        <f t="shared" si="10"/>
        <v>0.93499158508679392</v>
      </c>
    </row>
    <row r="46" spans="2:17">
      <c r="B46" s="3">
        <f t="shared" si="1"/>
        <v>6548.3393339634131</v>
      </c>
      <c r="C46" s="13">
        <f t="shared" si="2"/>
        <v>205.27709510857096</v>
      </c>
      <c r="D46" s="53">
        <f t="shared" si="3"/>
        <v>5172.4137931034484</v>
      </c>
      <c r="E46" s="3">
        <f t="shared" si="4"/>
        <v>4967.1366979948771</v>
      </c>
      <c r="F46" s="14">
        <f t="shared" si="11"/>
        <v>0.97252465722186343</v>
      </c>
      <c r="G46" s="15">
        <f t="shared" si="6"/>
        <v>0.94529919980467736</v>
      </c>
      <c r="H46" s="16">
        <f t="shared" si="7"/>
        <v>7.4122553157501207E-4</v>
      </c>
      <c r="I46" s="18">
        <f t="shared" si="8"/>
        <v>0.94909054909255486</v>
      </c>
      <c r="J46" s="30"/>
      <c r="K46" s="1">
        <v>8000</v>
      </c>
      <c r="L46" s="18">
        <f t="shared" si="9"/>
        <v>0.97390558865999977</v>
      </c>
      <c r="M46" s="34">
        <f t="shared" si="10"/>
        <v>0.9504382053881022</v>
      </c>
    </row>
    <row r="47" spans="2:17">
      <c r="B47" s="3">
        <f t="shared" si="1"/>
        <v>6181.6041736804127</v>
      </c>
      <c r="C47" s="13">
        <f t="shared" si="2"/>
        <v>193.78069509969947</v>
      </c>
      <c r="D47" s="53">
        <f t="shared" si="3"/>
        <v>10344.827586206897</v>
      </c>
      <c r="E47" s="3">
        <f t="shared" si="4"/>
        <v>10151.046891107197</v>
      </c>
      <c r="F47" s="14">
        <f t="shared" si="11"/>
        <v>0.91805909460271307</v>
      </c>
      <c r="G47" s="15">
        <f t="shared" si="6"/>
        <v>0.98424243722411275</v>
      </c>
      <c r="H47" s="16">
        <f t="shared" si="7"/>
        <v>4.3802348405415801E-3</v>
      </c>
      <c r="I47" s="18">
        <f t="shared" si="8"/>
        <v>0.89593739729431554</v>
      </c>
      <c r="J47" s="30"/>
      <c r="K47" s="1">
        <v>10000</v>
      </c>
      <c r="L47" s="18">
        <f t="shared" si="9"/>
        <v>0.98365593938733753</v>
      </c>
      <c r="M47" s="34">
        <f t="shared" si="10"/>
        <v>0.95995361012045011</v>
      </c>
    </row>
    <row r="48" spans="2:17">
      <c r="B48" s="3">
        <f t="shared" si="1"/>
        <v>5635.8835351652651</v>
      </c>
      <c r="C48" s="13">
        <f t="shared" si="2"/>
        <v>176.67346505220269</v>
      </c>
      <c r="D48" s="53">
        <f t="shared" si="3"/>
        <v>10344.827586206897</v>
      </c>
      <c r="E48" s="3">
        <f t="shared" si="4"/>
        <v>10168.154121154694</v>
      </c>
      <c r="F48" s="14">
        <f t="shared" si="11"/>
        <v>0.83701155722813181</v>
      </c>
      <c r="G48" s="15">
        <f t="shared" si="6"/>
        <v>0.98430780743864521</v>
      </c>
      <c r="H48" s="16">
        <f t="shared" si="7"/>
        <v>2.1696185326078168E-2</v>
      </c>
      <c r="I48" s="18">
        <f t="shared" si="8"/>
        <v>0.81684279421332395</v>
      </c>
      <c r="J48" s="30"/>
      <c r="K48" s="1">
        <v>12000</v>
      </c>
      <c r="L48" s="18">
        <f t="shared" si="9"/>
        <v>0.99026536486829253</v>
      </c>
      <c r="M48" s="34">
        <f t="shared" si="10"/>
        <v>0.96640377383848408</v>
      </c>
    </row>
    <row r="49" spans="2:8">
      <c r="B49" s="10"/>
      <c r="C49" s="7"/>
      <c r="D49" s="8"/>
      <c r="E49" s="10"/>
      <c r="F49" s="20"/>
      <c r="G49" s="21"/>
      <c r="H49" s="17"/>
    </row>
    <row r="50" spans="2:8">
      <c r="B50" t="s">
        <v>25</v>
      </c>
      <c r="C50" t="s">
        <v>26</v>
      </c>
      <c r="D50" s="8"/>
      <c r="E50" s="10"/>
      <c r="F50" s="20"/>
      <c r="G50" s="21"/>
      <c r="H50" s="17"/>
    </row>
    <row r="51" spans="2:8">
      <c r="C51" s="7"/>
      <c r="D51" s="8"/>
      <c r="E51" s="10"/>
      <c r="F51" s="20"/>
      <c r="G51" s="21"/>
      <c r="H51" s="17"/>
    </row>
    <row r="52" spans="2:8">
      <c r="B52" s="22" t="s">
        <v>9</v>
      </c>
    </row>
    <row r="54" spans="2:8">
      <c r="B54" s="23" t="s">
        <v>10</v>
      </c>
      <c r="C54" s="4">
        <v>1.0246911194634847</v>
      </c>
    </row>
    <row r="55" spans="2:8">
      <c r="B55" t="s">
        <v>11</v>
      </c>
      <c r="C55" s="4">
        <v>417.1700534000301</v>
      </c>
    </row>
    <row r="56" spans="2:8">
      <c r="B56" t="s">
        <v>12</v>
      </c>
      <c r="C56" s="24">
        <f>SUM(H35:H48)</f>
        <v>0.11766063626467886</v>
      </c>
    </row>
    <row r="58" spans="2:8">
      <c r="B58" s="22"/>
    </row>
    <row r="59" spans="2:8">
      <c r="B59" s="25"/>
    </row>
    <row r="61" spans="2:8">
      <c r="C61" s="4"/>
      <c r="F61" s="22"/>
      <c r="G61" s="17"/>
    </row>
    <row r="62" spans="2:8">
      <c r="F62" s="10"/>
      <c r="G62" s="17"/>
    </row>
    <row r="63" spans="2:8">
      <c r="G63" s="20"/>
    </row>
    <row r="64" spans="2:8">
      <c r="B64" s="69" t="s">
        <v>53</v>
      </c>
      <c r="G64" s="26"/>
    </row>
    <row r="66" spans="2:4">
      <c r="B66" s="77" t="s">
        <v>11</v>
      </c>
      <c r="C66" s="77" t="s">
        <v>12</v>
      </c>
    </row>
    <row r="67" spans="2:4">
      <c r="B67" s="77"/>
      <c r="C67" s="77"/>
    </row>
    <row r="68" spans="2:4">
      <c r="B68" s="1">
        <v>110</v>
      </c>
      <c r="C68" s="18">
        <v>0.47210000000000002</v>
      </c>
    </row>
    <row r="69" spans="2:4">
      <c r="B69" s="1">
        <v>125</v>
      </c>
      <c r="C69" s="18">
        <v>0.41120000000000001</v>
      </c>
    </row>
    <row r="70" spans="2:4">
      <c r="B70" s="1">
        <v>150</v>
      </c>
      <c r="C70" s="18">
        <v>0.3322</v>
      </c>
    </row>
    <row r="71" spans="2:4">
      <c r="B71" s="1">
        <v>200</v>
      </c>
      <c r="C71" s="18">
        <v>0.22989999999999999</v>
      </c>
    </row>
    <row r="72" spans="2:4">
      <c r="B72" s="1">
        <v>250</v>
      </c>
      <c r="C72" s="18">
        <v>0.17230000000000001</v>
      </c>
    </row>
    <row r="73" spans="2:4">
      <c r="B73" s="19">
        <v>300</v>
      </c>
      <c r="C73" s="40">
        <v>0.14030000000000001</v>
      </c>
    </row>
    <row r="74" spans="2:4">
      <c r="B74" s="28">
        <v>417</v>
      </c>
      <c r="C74" s="29">
        <v>0.1177</v>
      </c>
      <c r="D74">
        <f>C74*4</f>
        <v>0.4708</v>
      </c>
    </row>
    <row r="75" spans="2:4">
      <c r="B75" s="1">
        <v>600</v>
      </c>
      <c r="C75" s="18">
        <v>0.1444</v>
      </c>
    </row>
    <row r="76" spans="2:4">
      <c r="B76" s="1">
        <v>800</v>
      </c>
      <c r="C76" s="18">
        <v>0.20230000000000001</v>
      </c>
    </row>
    <row r="77" spans="2:4">
      <c r="B77" s="1">
        <v>1000</v>
      </c>
      <c r="C77" s="18">
        <v>0.26819999999999999</v>
      </c>
    </row>
    <row r="78" spans="2:4">
      <c r="B78" s="1">
        <v>1200</v>
      </c>
      <c r="C78" s="18">
        <v>0.33479999999999999</v>
      </c>
    </row>
    <row r="79" spans="2:4">
      <c r="B79" s="1">
        <v>1600</v>
      </c>
      <c r="C79" s="18">
        <v>0.46139999999999998</v>
      </c>
    </row>
    <row r="81" spans="2:4">
      <c r="C81" s="27"/>
    </row>
    <row r="82" spans="2:4">
      <c r="B82" t="s">
        <v>13</v>
      </c>
      <c r="C82" s="27">
        <f>0.1177*(1+2/12*FINV(1-95/100,2,12))</f>
        <v>0.19391651405643109</v>
      </c>
      <c r="D82" t="s">
        <v>42</v>
      </c>
    </row>
    <row r="83" spans="2:4">
      <c r="C83" s="27"/>
    </row>
    <row r="86" spans="2:4">
      <c r="B86" s="81"/>
      <c r="C86" s="81"/>
      <c r="D86" s="8"/>
    </row>
    <row r="87" spans="2:4">
      <c r="B87" s="81"/>
      <c r="C87" s="81"/>
      <c r="D87" s="8"/>
    </row>
    <row r="88" spans="2:4">
      <c r="B88" s="36"/>
      <c r="C88" s="37"/>
      <c r="D88" s="8"/>
    </row>
    <row r="89" spans="2:4">
      <c r="B89" s="10"/>
      <c r="C89" s="30"/>
      <c r="D89" s="8"/>
    </row>
    <row r="90" spans="2:4">
      <c r="B90" s="10"/>
      <c r="C90" s="30"/>
      <c r="D90" s="8"/>
    </row>
    <row r="91" spans="2:4">
      <c r="B91" s="8"/>
      <c r="C91" s="30"/>
      <c r="D91" s="8"/>
    </row>
    <row r="92" spans="2:4">
      <c r="B92" s="10"/>
      <c r="C92" s="30"/>
      <c r="D92" s="8"/>
    </row>
    <row r="93" spans="2:4">
      <c r="B93" s="38"/>
      <c r="C93" s="39"/>
      <c r="D93" s="8"/>
    </row>
    <row r="94" spans="2:4">
      <c r="B94" s="10"/>
      <c r="C94" s="30"/>
      <c r="D94" s="8"/>
    </row>
    <row r="95" spans="2:4">
      <c r="B95" s="10"/>
      <c r="C95" s="30"/>
      <c r="D95" s="8"/>
    </row>
    <row r="96" spans="2:4">
      <c r="B96" s="10"/>
      <c r="C96" s="30"/>
      <c r="D96" s="8"/>
    </row>
    <row r="97" spans="2:4">
      <c r="B97" s="10"/>
      <c r="C97" s="30"/>
      <c r="D97" s="8"/>
    </row>
    <row r="98" spans="2:4">
      <c r="B98" s="10"/>
      <c r="C98" s="30"/>
      <c r="D98" s="8"/>
    </row>
    <row r="99" spans="2:4">
      <c r="B99" s="8"/>
      <c r="C99" s="30"/>
      <c r="D99" s="8"/>
    </row>
    <row r="100" spans="2:4" ht="16" customHeight="1">
      <c r="B100" s="31"/>
      <c r="C100" s="30"/>
      <c r="D100" s="8"/>
    </row>
    <row r="101" spans="2:4">
      <c r="B101" s="31"/>
      <c r="C101" s="30"/>
      <c r="D101" s="8"/>
    </row>
    <row r="102" spans="2:4" ht="16" customHeight="1">
      <c r="B102" s="31"/>
      <c r="C102" s="30"/>
      <c r="D102" s="8"/>
    </row>
    <row r="103" spans="2:4">
      <c r="B103" s="31"/>
      <c r="C103" s="8"/>
      <c r="D103" s="8"/>
    </row>
    <row r="5253" spans="3:3">
      <c r="C5253">
        <v>0</v>
      </c>
    </row>
  </sheetData>
  <mergeCells count="23">
    <mergeCell ref="M33:M34"/>
    <mergeCell ref="B66:B67"/>
    <mergeCell ref="C66:C67"/>
    <mergeCell ref="B86:B87"/>
    <mergeCell ref="C86:C87"/>
    <mergeCell ref="H33:H34"/>
    <mergeCell ref="I33:I34"/>
    <mergeCell ref="K33:K34"/>
    <mergeCell ref="L33:L34"/>
    <mergeCell ref="B33:B34"/>
    <mergeCell ref="C33:C34"/>
    <mergeCell ref="D33:D34"/>
    <mergeCell ref="E33:E34"/>
    <mergeCell ref="F33:F34"/>
    <mergeCell ref="G33:G34"/>
    <mergeCell ref="B4:B5"/>
    <mergeCell ref="C4:C5"/>
    <mergeCell ref="D4:D5"/>
    <mergeCell ref="E4:E5"/>
    <mergeCell ref="B14:B15"/>
    <mergeCell ref="C14:C15"/>
    <mergeCell ref="D14:D15"/>
    <mergeCell ref="E14:E15"/>
  </mergeCells>
  <phoneticPr fontId="17"/>
  <pageMargins left="0.7" right="0.7" top="0.75" bottom="0.75" header="0.3" footer="0.3"/>
  <pageSetup paperSize="9" orientation="portrait" horizontalDpi="0" verticalDpi="0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1</vt:i4>
      </vt:variant>
    </vt:vector>
  </HeadingPairs>
  <TitlesOfParts>
    <vt:vector size="11" baseType="lpstr">
      <vt:lpstr>Data handling procedure </vt:lpstr>
      <vt:lpstr>FLAG_M2</vt:lpstr>
      <vt:lpstr>FLAG_IE6</vt:lpstr>
      <vt:lpstr>FLAG_FLA-1</vt:lpstr>
      <vt:lpstr>FLAG_L5</vt:lpstr>
      <vt:lpstr>HA_3F10</vt:lpstr>
      <vt:lpstr>HA_4B2</vt:lpstr>
      <vt:lpstr>V5_V5-10)</vt:lpstr>
      <vt:lpstr>V5_6F5</vt:lpstr>
      <vt:lpstr>PAx1_NZ-1</vt:lpstr>
      <vt:lpstr>Ty1_BB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awakage Deshani</dc:creator>
  <cp:lastModifiedBy>蒲池 雄介</cp:lastModifiedBy>
  <dcterms:created xsi:type="dcterms:W3CDTF">2018-08-14T08:56:24Z</dcterms:created>
  <dcterms:modified xsi:type="dcterms:W3CDTF">2018-11-02T04:20:48Z</dcterms:modified>
</cp:coreProperties>
</file>